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F:\论文数据\哺乳\哺乳行为数据\"/>
    </mc:Choice>
  </mc:AlternateContent>
  <xr:revisionPtr revIDLastSave="0" documentId="13_ncr:1_{F241D5CA-70F5-4234-A60B-402A935B17B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definedNames>
    <definedName name="_xlnm._FilterDatabase" localSheetId="0" hidden="1">Sheet1!$B$1:$B$25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761" i="1" l="1"/>
  <c r="H1761" i="1"/>
  <c r="I1759" i="1"/>
  <c r="H1759" i="1"/>
  <c r="I1758" i="1"/>
  <c r="H1758" i="1"/>
  <c r="I1757" i="1"/>
  <c r="H1757" i="1"/>
  <c r="I1756" i="1"/>
  <c r="H1756" i="1"/>
  <c r="I1755" i="1"/>
  <c r="H1755" i="1"/>
  <c r="I1754" i="1"/>
  <c r="H1754" i="1"/>
  <c r="I1753" i="1"/>
  <c r="H1753" i="1"/>
  <c r="I1752" i="1"/>
  <c r="H1752" i="1"/>
  <c r="I1751" i="1"/>
  <c r="H1751" i="1"/>
  <c r="I1750" i="1"/>
  <c r="H1750" i="1"/>
  <c r="I1749" i="1"/>
  <c r="H1749" i="1"/>
  <c r="I1747" i="1"/>
  <c r="H1747" i="1"/>
  <c r="I1746" i="1"/>
  <c r="H1746" i="1"/>
  <c r="I1745" i="1"/>
  <c r="H1745" i="1"/>
  <c r="I1744" i="1"/>
  <c r="H1744" i="1"/>
  <c r="I1743" i="1"/>
  <c r="H1743" i="1"/>
  <c r="I1742" i="1"/>
  <c r="H1742" i="1"/>
  <c r="I1741" i="1"/>
  <c r="H1741" i="1"/>
  <c r="I1740" i="1"/>
  <c r="H1740" i="1"/>
  <c r="I1739" i="1"/>
  <c r="H1739" i="1"/>
  <c r="I1737" i="1"/>
  <c r="H1737" i="1"/>
  <c r="I1736" i="1"/>
  <c r="H1736" i="1"/>
  <c r="I1735" i="1"/>
  <c r="H1735" i="1"/>
  <c r="I1734" i="1"/>
  <c r="H1734" i="1"/>
  <c r="I1733" i="1"/>
  <c r="H1733" i="1"/>
  <c r="I1732" i="1"/>
  <c r="H1732" i="1"/>
  <c r="I1731" i="1"/>
  <c r="H1731" i="1"/>
  <c r="I1730" i="1"/>
  <c r="H1730" i="1"/>
  <c r="I1729" i="1"/>
  <c r="H1729" i="1"/>
  <c r="I1728" i="1"/>
  <c r="H1728" i="1"/>
  <c r="I1727" i="1"/>
  <c r="H1727" i="1"/>
  <c r="I1725" i="1"/>
  <c r="H1725" i="1"/>
  <c r="I1724" i="1"/>
  <c r="H1724" i="1"/>
  <c r="I1723" i="1"/>
  <c r="H1723" i="1"/>
  <c r="I1722" i="1"/>
  <c r="H1722" i="1"/>
  <c r="I1721" i="1"/>
  <c r="H1721" i="1"/>
  <c r="I1720" i="1"/>
  <c r="H1720" i="1"/>
  <c r="I1719" i="1"/>
  <c r="H1719" i="1"/>
  <c r="I1718" i="1"/>
  <c r="H1718" i="1"/>
  <c r="I1717" i="1"/>
  <c r="H1717" i="1"/>
  <c r="I1716" i="1"/>
  <c r="H1716" i="1"/>
  <c r="I1714" i="1"/>
  <c r="H1714" i="1"/>
  <c r="I1713" i="1"/>
  <c r="H1713" i="1"/>
  <c r="I1712" i="1"/>
  <c r="H1712" i="1"/>
  <c r="I1711" i="1"/>
  <c r="H1711" i="1"/>
  <c r="I1710" i="1"/>
  <c r="H1710" i="1"/>
  <c r="I1709" i="1"/>
  <c r="H1709" i="1"/>
  <c r="I1708" i="1"/>
  <c r="H1708" i="1"/>
  <c r="I1707" i="1"/>
  <c r="H1707" i="1"/>
  <c r="I1706" i="1"/>
  <c r="H1706" i="1"/>
  <c r="I1705" i="1"/>
  <c r="H1705" i="1"/>
  <c r="I1704" i="1"/>
  <c r="H1704" i="1"/>
  <c r="I1702" i="1"/>
  <c r="H1702" i="1"/>
  <c r="I1701" i="1"/>
  <c r="H1701" i="1"/>
  <c r="I1700" i="1"/>
  <c r="H1700" i="1"/>
  <c r="I1699" i="1"/>
  <c r="H1699" i="1"/>
  <c r="I1698" i="1"/>
  <c r="H1698" i="1"/>
  <c r="I1697" i="1"/>
  <c r="H1697" i="1"/>
  <c r="I1696" i="1"/>
  <c r="H1696" i="1"/>
  <c r="I1695" i="1"/>
  <c r="H1695" i="1"/>
  <c r="I1694" i="1"/>
  <c r="H1694" i="1"/>
  <c r="I1693" i="1"/>
  <c r="H1693" i="1"/>
  <c r="I1692" i="1"/>
  <c r="H1692" i="1"/>
  <c r="I1691" i="1"/>
  <c r="H1691" i="1"/>
  <c r="I1690" i="1"/>
  <c r="H1690" i="1"/>
  <c r="I1688" i="1"/>
  <c r="H1688" i="1"/>
  <c r="I1687" i="1"/>
  <c r="H1687" i="1"/>
  <c r="I1686" i="1"/>
  <c r="H1686" i="1"/>
  <c r="I1685" i="1"/>
  <c r="H1685" i="1"/>
  <c r="I1684" i="1"/>
  <c r="H1684" i="1"/>
  <c r="I1683" i="1"/>
  <c r="H1683" i="1"/>
  <c r="I1682" i="1"/>
  <c r="H1682" i="1"/>
  <c r="I1681" i="1"/>
  <c r="H1681" i="1"/>
  <c r="I1680" i="1"/>
  <c r="H1680" i="1"/>
  <c r="I1679" i="1"/>
  <c r="H1679" i="1"/>
  <c r="I1678" i="1"/>
  <c r="H1678" i="1"/>
  <c r="I1676" i="1"/>
  <c r="H1676" i="1"/>
  <c r="I1675" i="1"/>
  <c r="H1675" i="1"/>
  <c r="I1674" i="1"/>
  <c r="H1674" i="1"/>
  <c r="I1673" i="1"/>
  <c r="H1673" i="1"/>
  <c r="I1672" i="1"/>
  <c r="H1672" i="1"/>
  <c r="I1671" i="1"/>
  <c r="H1671" i="1"/>
  <c r="I1670" i="1"/>
  <c r="H1670" i="1"/>
  <c r="I1669" i="1"/>
  <c r="H1669" i="1"/>
  <c r="I1668" i="1"/>
  <c r="H1668" i="1"/>
  <c r="I1667" i="1"/>
  <c r="H1667" i="1"/>
  <c r="I1665" i="1"/>
  <c r="H1665" i="1"/>
  <c r="I1664" i="1"/>
  <c r="H1664" i="1"/>
  <c r="I1663" i="1"/>
  <c r="H1663" i="1"/>
  <c r="I1662" i="1"/>
  <c r="H1662" i="1"/>
  <c r="I1661" i="1"/>
  <c r="H1661" i="1"/>
  <c r="I1660" i="1"/>
  <c r="H1660" i="1"/>
  <c r="I1659" i="1"/>
  <c r="H1659" i="1"/>
  <c r="I1658" i="1"/>
  <c r="H1658" i="1"/>
  <c r="I1657" i="1"/>
  <c r="H1657" i="1"/>
  <c r="I1656" i="1"/>
  <c r="H1656" i="1"/>
  <c r="I1655" i="1"/>
  <c r="H1655" i="1"/>
  <c r="I1653" i="1"/>
  <c r="H1653" i="1"/>
  <c r="I1652" i="1"/>
  <c r="H1652" i="1"/>
  <c r="I1651" i="1"/>
  <c r="H1651" i="1"/>
  <c r="I1650" i="1"/>
  <c r="H1650" i="1"/>
  <c r="I1649" i="1"/>
  <c r="H1649" i="1"/>
  <c r="I1648" i="1"/>
  <c r="H1648" i="1"/>
  <c r="I1647" i="1"/>
  <c r="H1647" i="1"/>
  <c r="I1646" i="1"/>
  <c r="H1646" i="1"/>
  <c r="I1645" i="1"/>
  <c r="H1645" i="1"/>
  <c r="I1644" i="1"/>
  <c r="H1644" i="1"/>
  <c r="I1642" i="1"/>
  <c r="H1642" i="1"/>
  <c r="I1641" i="1"/>
  <c r="H1641" i="1"/>
  <c r="I1640" i="1"/>
  <c r="H1640" i="1"/>
  <c r="I1639" i="1"/>
  <c r="H1639" i="1"/>
  <c r="I1638" i="1"/>
  <c r="H1638" i="1"/>
  <c r="I1637" i="1"/>
  <c r="H1637" i="1"/>
  <c r="I1636" i="1"/>
  <c r="H1636" i="1"/>
  <c r="I1635" i="1"/>
  <c r="H1635" i="1"/>
  <c r="I1634" i="1"/>
  <c r="H1634" i="1"/>
  <c r="I1633" i="1"/>
  <c r="H1633" i="1"/>
  <c r="I1632" i="1"/>
  <c r="H1632" i="1"/>
  <c r="I1630" i="1"/>
  <c r="H1630" i="1"/>
  <c r="I1629" i="1"/>
  <c r="H1629" i="1"/>
  <c r="I1628" i="1"/>
  <c r="H1628" i="1"/>
  <c r="I1627" i="1"/>
  <c r="H1627" i="1"/>
  <c r="I1626" i="1"/>
  <c r="H1626" i="1"/>
  <c r="I1625" i="1"/>
  <c r="H1625" i="1"/>
  <c r="I1624" i="1"/>
  <c r="H1624" i="1"/>
  <c r="I1623" i="1"/>
  <c r="H1623" i="1"/>
  <c r="I1622" i="1"/>
  <c r="H1622" i="1"/>
  <c r="I1621" i="1"/>
  <c r="H1621" i="1"/>
  <c r="I1619" i="1"/>
  <c r="H1619" i="1"/>
  <c r="I1618" i="1"/>
  <c r="H1618" i="1"/>
  <c r="I1617" i="1"/>
  <c r="H1617" i="1"/>
  <c r="I1616" i="1"/>
  <c r="H1616" i="1"/>
  <c r="I1615" i="1"/>
  <c r="H1615" i="1"/>
  <c r="I1614" i="1"/>
  <c r="H1614" i="1"/>
  <c r="I1613" i="1"/>
  <c r="H1613" i="1"/>
  <c r="I1612" i="1"/>
  <c r="H1612" i="1"/>
  <c r="I1611" i="1"/>
  <c r="H1611" i="1"/>
  <c r="I1609" i="1"/>
  <c r="H1609" i="1"/>
  <c r="I1608" i="1"/>
  <c r="H1608" i="1"/>
  <c r="I1607" i="1"/>
  <c r="H1607" i="1"/>
  <c r="I1606" i="1"/>
  <c r="H1606" i="1"/>
  <c r="I1605" i="1"/>
  <c r="H1605" i="1"/>
  <c r="I1604" i="1"/>
  <c r="H1604" i="1"/>
  <c r="I1603" i="1"/>
  <c r="H1603" i="1"/>
  <c r="I1602" i="1"/>
  <c r="H1602" i="1"/>
  <c r="I1601" i="1"/>
  <c r="H1601" i="1"/>
  <c r="I1600" i="1"/>
  <c r="H1600" i="1"/>
  <c r="I1598" i="1"/>
  <c r="H1598" i="1"/>
  <c r="I1597" i="1"/>
  <c r="H1597" i="1"/>
  <c r="I1596" i="1"/>
  <c r="H1596" i="1"/>
  <c r="I1595" i="1"/>
  <c r="H1595" i="1"/>
  <c r="I1594" i="1"/>
  <c r="H1594" i="1"/>
  <c r="I1593" i="1"/>
  <c r="H1593" i="1"/>
  <c r="I1592" i="1"/>
  <c r="H1592" i="1"/>
  <c r="I1591" i="1"/>
  <c r="H1591" i="1"/>
  <c r="I1590" i="1"/>
  <c r="H1590" i="1"/>
  <c r="I1589" i="1"/>
  <c r="H1589" i="1"/>
  <c r="I1588" i="1"/>
  <c r="H1588" i="1"/>
  <c r="I1586" i="1"/>
  <c r="H1586" i="1"/>
  <c r="I1585" i="1"/>
  <c r="H1585" i="1"/>
  <c r="I1584" i="1"/>
  <c r="H1584" i="1"/>
  <c r="I1583" i="1"/>
  <c r="H1583" i="1"/>
  <c r="I1582" i="1"/>
  <c r="H1582" i="1"/>
  <c r="I1581" i="1"/>
  <c r="H1581" i="1"/>
  <c r="I1580" i="1"/>
  <c r="H1580" i="1"/>
  <c r="I1579" i="1"/>
  <c r="H1579" i="1"/>
  <c r="I1578" i="1"/>
  <c r="H1578" i="1"/>
  <c r="I1577" i="1"/>
  <c r="H1577" i="1"/>
  <c r="I1575" i="1"/>
  <c r="H1575" i="1"/>
  <c r="I1574" i="1"/>
  <c r="H1574" i="1"/>
  <c r="I1573" i="1"/>
  <c r="H1573" i="1"/>
  <c r="I1572" i="1"/>
  <c r="H1572" i="1"/>
  <c r="I1571" i="1"/>
  <c r="H1571" i="1"/>
  <c r="I1570" i="1"/>
  <c r="H1570" i="1"/>
  <c r="I1568" i="1"/>
  <c r="H1568" i="1"/>
  <c r="I1567" i="1"/>
  <c r="H1567" i="1"/>
  <c r="I1566" i="1"/>
  <c r="H1566" i="1"/>
  <c r="I1565" i="1"/>
  <c r="H1565" i="1"/>
  <c r="I1564" i="1"/>
  <c r="H1564" i="1"/>
  <c r="I1563" i="1"/>
  <c r="H1563" i="1"/>
  <c r="I1562" i="1"/>
  <c r="H1562" i="1"/>
  <c r="I1561" i="1"/>
  <c r="H1561" i="1"/>
  <c r="I1560" i="1"/>
  <c r="H1560" i="1"/>
  <c r="I1559" i="1"/>
  <c r="H1559" i="1"/>
  <c r="I1558" i="1"/>
  <c r="H1558" i="1"/>
  <c r="I1556" i="1"/>
  <c r="H1556" i="1"/>
  <c r="I1555" i="1"/>
  <c r="H1555" i="1"/>
  <c r="I1554" i="1"/>
  <c r="H1554" i="1"/>
  <c r="I1553" i="1"/>
  <c r="H1553" i="1"/>
  <c r="I1552" i="1"/>
  <c r="H1552" i="1"/>
  <c r="I1551" i="1"/>
  <c r="H1551" i="1"/>
  <c r="I1550" i="1"/>
  <c r="H1550" i="1"/>
  <c r="I1549" i="1"/>
  <c r="H1549" i="1"/>
  <c r="I1548" i="1"/>
  <c r="H1548" i="1"/>
  <c r="I1547" i="1"/>
  <c r="H1547" i="1"/>
  <c r="I1546" i="1"/>
  <c r="H1546" i="1"/>
  <c r="I1545" i="1"/>
  <c r="H1545" i="1"/>
  <c r="I1544" i="1"/>
  <c r="H1544" i="1"/>
  <c r="I1543" i="1"/>
  <c r="H1543" i="1"/>
  <c r="I1542" i="1"/>
  <c r="H1542" i="1"/>
  <c r="I1540" i="1"/>
  <c r="H1540" i="1"/>
  <c r="I1539" i="1"/>
  <c r="H1539" i="1"/>
  <c r="I1538" i="1"/>
  <c r="H1538" i="1"/>
  <c r="I1537" i="1"/>
  <c r="H1537" i="1"/>
  <c r="I1536" i="1"/>
  <c r="H1536" i="1"/>
  <c r="I1535" i="1"/>
  <c r="H1535" i="1"/>
  <c r="I1534" i="1"/>
  <c r="H1534" i="1"/>
  <c r="I1533" i="1"/>
  <c r="H1533" i="1"/>
  <c r="I1532" i="1"/>
  <c r="H1532" i="1"/>
  <c r="I1531" i="1"/>
  <c r="H1531" i="1"/>
  <c r="I1530" i="1"/>
  <c r="H1530" i="1"/>
  <c r="I1529" i="1"/>
  <c r="H1529" i="1"/>
  <c r="I1527" i="1"/>
  <c r="H1527" i="1"/>
  <c r="I1526" i="1"/>
  <c r="H1526" i="1"/>
  <c r="I1525" i="1"/>
  <c r="H1525" i="1"/>
  <c r="I1524" i="1"/>
  <c r="H1524" i="1"/>
  <c r="I1523" i="1"/>
  <c r="H1523" i="1"/>
  <c r="I1522" i="1"/>
  <c r="H1522" i="1"/>
  <c r="I1521" i="1"/>
  <c r="H1521" i="1"/>
  <c r="I1520" i="1"/>
  <c r="H1520" i="1"/>
  <c r="I1519" i="1"/>
  <c r="H1519" i="1"/>
  <c r="I1518" i="1"/>
  <c r="H1518" i="1"/>
  <c r="I1517" i="1"/>
  <c r="H1517" i="1"/>
  <c r="I1515" i="1"/>
  <c r="H1515" i="1"/>
  <c r="I1514" i="1"/>
  <c r="H1514" i="1"/>
  <c r="I1513" i="1"/>
  <c r="H1513" i="1"/>
  <c r="I1512" i="1"/>
  <c r="H1512" i="1"/>
  <c r="I1511" i="1"/>
  <c r="H1511" i="1"/>
  <c r="I1510" i="1"/>
  <c r="H1510" i="1"/>
  <c r="I1509" i="1"/>
  <c r="H1509" i="1"/>
  <c r="I1508" i="1"/>
  <c r="H1508" i="1"/>
  <c r="I1506" i="1"/>
  <c r="H1506" i="1"/>
  <c r="I1505" i="1"/>
  <c r="H1505" i="1"/>
  <c r="I1504" i="1"/>
  <c r="H1504" i="1"/>
  <c r="I1503" i="1"/>
  <c r="H1503" i="1"/>
  <c r="I1502" i="1"/>
  <c r="H1502" i="1"/>
  <c r="I1501" i="1"/>
  <c r="H1501" i="1"/>
  <c r="I1500" i="1"/>
  <c r="H1500" i="1"/>
  <c r="I1499" i="1"/>
  <c r="H1499" i="1"/>
  <c r="I1498" i="1"/>
  <c r="H1498" i="1"/>
  <c r="I1497" i="1"/>
  <c r="H1497" i="1"/>
  <c r="I1496" i="1"/>
  <c r="H1496" i="1"/>
  <c r="I1494" i="1"/>
  <c r="H1494" i="1"/>
  <c r="I1493" i="1"/>
  <c r="H1493" i="1"/>
  <c r="I1492" i="1"/>
  <c r="H1492" i="1"/>
  <c r="I1491" i="1"/>
  <c r="H1491" i="1"/>
  <c r="I1490" i="1"/>
  <c r="H1490" i="1"/>
  <c r="I1489" i="1"/>
  <c r="H1489" i="1"/>
  <c r="I1488" i="1"/>
  <c r="H1488" i="1"/>
  <c r="I1487" i="1"/>
  <c r="H1487" i="1"/>
  <c r="I1486" i="1"/>
  <c r="H1486" i="1"/>
  <c r="I1485" i="1"/>
  <c r="H1485" i="1"/>
  <c r="I1484" i="1"/>
  <c r="H1484" i="1"/>
  <c r="I1483" i="1"/>
  <c r="H1483" i="1"/>
  <c r="I1482" i="1"/>
  <c r="H1482" i="1"/>
  <c r="I1480" i="1"/>
  <c r="H1480" i="1"/>
  <c r="I1479" i="1"/>
  <c r="H1479" i="1"/>
  <c r="I1478" i="1"/>
  <c r="H1478" i="1"/>
  <c r="I1477" i="1"/>
  <c r="H1477" i="1"/>
  <c r="I1476" i="1"/>
  <c r="H1476" i="1"/>
  <c r="I1475" i="1"/>
  <c r="H1475" i="1"/>
  <c r="I1474" i="1"/>
  <c r="H1474" i="1"/>
  <c r="I1473" i="1"/>
  <c r="H1473" i="1"/>
  <c r="I1472" i="1"/>
  <c r="H1472" i="1"/>
  <c r="I1471" i="1"/>
  <c r="H1471" i="1"/>
  <c r="I1470" i="1"/>
  <c r="H1470" i="1"/>
  <c r="I1468" i="1"/>
  <c r="H1468" i="1"/>
  <c r="I1467" i="1"/>
  <c r="H1467" i="1"/>
  <c r="I1466" i="1"/>
  <c r="H1466" i="1"/>
  <c r="I1465" i="1"/>
  <c r="H1465" i="1"/>
  <c r="I1464" i="1"/>
  <c r="H1464" i="1"/>
  <c r="I1463" i="1"/>
  <c r="H1463" i="1"/>
  <c r="I1462" i="1"/>
  <c r="H1462" i="1"/>
  <c r="I1461" i="1"/>
  <c r="H1461" i="1"/>
  <c r="I1460" i="1"/>
  <c r="H1460" i="1"/>
  <c r="I1458" i="1"/>
  <c r="H1458" i="1"/>
  <c r="I1457" i="1"/>
  <c r="H1457" i="1"/>
  <c r="I1456" i="1"/>
  <c r="H1456" i="1"/>
  <c r="I1455" i="1"/>
  <c r="H1455" i="1"/>
  <c r="I1454" i="1"/>
  <c r="H1454" i="1"/>
  <c r="I1453" i="1"/>
  <c r="H1453" i="1"/>
  <c r="I1452" i="1"/>
  <c r="H1452" i="1"/>
  <c r="I1451" i="1"/>
  <c r="H1451" i="1"/>
  <c r="I1450" i="1"/>
  <c r="H1450" i="1"/>
  <c r="I1449" i="1"/>
  <c r="H1449" i="1"/>
  <c r="I1448" i="1"/>
  <c r="H1448" i="1"/>
  <c r="I1446" i="1"/>
  <c r="H1446" i="1"/>
  <c r="I1445" i="1"/>
  <c r="H1445" i="1"/>
  <c r="I1444" i="1"/>
  <c r="H1444" i="1"/>
  <c r="I1443" i="1"/>
  <c r="H1443" i="1"/>
  <c r="I1442" i="1"/>
  <c r="H1442" i="1"/>
  <c r="I1441" i="1"/>
  <c r="H1441" i="1"/>
  <c r="I1440" i="1"/>
  <c r="H1440" i="1"/>
  <c r="I1439" i="1"/>
  <c r="H1439" i="1"/>
  <c r="I1438" i="1"/>
  <c r="H1438" i="1"/>
  <c r="I1437" i="1"/>
  <c r="H1437" i="1"/>
  <c r="I1435" i="1"/>
  <c r="H1435" i="1"/>
  <c r="I1434" i="1"/>
  <c r="H1434" i="1"/>
  <c r="I1433" i="1"/>
  <c r="H1433" i="1"/>
  <c r="I1432" i="1"/>
  <c r="H1432" i="1"/>
  <c r="I1431" i="1"/>
  <c r="H1431" i="1"/>
  <c r="I1430" i="1"/>
  <c r="H1430" i="1"/>
  <c r="I1429" i="1"/>
  <c r="H1429" i="1"/>
  <c r="I1428" i="1"/>
  <c r="H1428" i="1"/>
  <c r="I1427" i="1"/>
  <c r="H1427" i="1"/>
  <c r="I1426" i="1"/>
  <c r="H1426" i="1"/>
  <c r="I1425" i="1"/>
  <c r="H1425" i="1"/>
  <c r="I1423" i="1"/>
  <c r="H1423" i="1"/>
  <c r="I1422" i="1"/>
  <c r="H1422" i="1"/>
  <c r="I1421" i="1"/>
  <c r="H1421" i="1"/>
  <c r="I1420" i="1"/>
  <c r="H1420" i="1"/>
  <c r="I1419" i="1"/>
  <c r="H1419" i="1"/>
  <c r="I1418" i="1"/>
  <c r="H1418" i="1"/>
  <c r="I1417" i="1"/>
  <c r="H1417" i="1"/>
  <c r="I1416" i="1"/>
  <c r="H1416" i="1"/>
  <c r="I1415" i="1"/>
  <c r="H1415" i="1"/>
  <c r="I1414" i="1"/>
  <c r="H1414" i="1"/>
  <c r="I1413" i="1"/>
  <c r="H1413" i="1"/>
  <c r="I1411" i="1"/>
  <c r="H1411" i="1"/>
  <c r="I1410" i="1"/>
  <c r="H1410" i="1"/>
  <c r="I1409" i="1"/>
  <c r="H1409" i="1"/>
  <c r="I1408" i="1"/>
  <c r="H1408" i="1"/>
  <c r="I1407" i="1"/>
  <c r="H1407" i="1"/>
  <c r="I1406" i="1"/>
  <c r="H1406" i="1"/>
  <c r="I1405" i="1"/>
  <c r="H1405" i="1"/>
  <c r="I1404" i="1"/>
  <c r="H1404" i="1"/>
  <c r="I1403" i="1"/>
  <c r="H1403" i="1"/>
  <c r="I1402" i="1"/>
  <c r="H1402" i="1"/>
  <c r="I1401" i="1"/>
  <c r="H1401" i="1"/>
  <c r="I1399" i="1"/>
  <c r="H1399" i="1"/>
  <c r="I1398" i="1"/>
  <c r="H1398" i="1"/>
  <c r="I1397" i="1"/>
  <c r="H1397" i="1"/>
  <c r="I1396" i="1"/>
  <c r="H1396" i="1"/>
  <c r="I1395" i="1"/>
  <c r="H1395" i="1"/>
  <c r="I1394" i="1"/>
  <c r="H1394" i="1"/>
  <c r="I1393" i="1"/>
  <c r="H1393" i="1"/>
  <c r="I1392" i="1"/>
  <c r="H1392" i="1"/>
  <c r="I1391" i="1"/>
  <c r="H1391" i="1"/>
  <c r="I1390" i="1"/>
  <c r="H1390" i="1"/>
  <c r="I1389" i="1"/>
  <c r="H1389" i="1"/>
  <c r="I1388" i="1"/>
  <c r="H1388" i="1"/>
  <c r="I1387" i="1"/>
  <c r="H1387" i="1"/>
  <c r="I1386" i="1"/>
  <c r="H1386" i="1"/>
  <c r="I1385" i="1"/>
  <c r="H1385" i="1"/>
  <c r="I1383" i="1"/>
  <c r="H1383" i="1"/>
  <c r="I1382" i="1"/>
  <c r="H1382" i="1"/>
  <c r="I1381" i="1"/>
  <c r="H1381" i="1"/>
  <c r="I1380" i="1"/>
  <c r="H1380" i="1"/>
  <c r="I1379" i="1"/>
  <c r="H1379" i="1"/>
  <c r="I1378" i="1"/>
  <c r="H1378" i="1"/>
  <c r="I1377" i="1"/>
  <c r="H1377" i="1"/>
  <c r="I1376" i="1"/>
  <c r="H1376" i="1"/>
  <c r="I1375" i="1"/>
  <c r="H1375" i="1"/>
  <c r="I1374" i="1"/>
  <c r="H1374" i="1"/>
  <c r="I1373" i="1"/>
  <c r="H1373" i="1"/>
  <c r="I1371" i="1"/>
  <c r="H1371" i="1"/>
  <c r="I1370" i="1"/>
  <c r="H1370" i="1"/>
  <c r="I1369" i="1"/>
  <c r="H1369" i="1"/>
  <c r="I1368" i="1"/>
  <c r="H1368" i="1"/>
  <c r="I1367" i="1"/>
  <c r="H1367" i="1"/>
  <c r="I1366" i="1"/>
  <c r="H1366" i="1"/>
  <c r="I1365" i="1"/>
  <c r="H1365" i="1"/>
  <c r="I1364" i="1"/>
  <c r="H1364" i="1"/>
  <c r="I1363" i="1"/>
  <c r="H1363" i="1"/>
  <c r="I1362" i="1"/>
  <c r="H1362" i="1"/>
  <c r="I1361" i="1"/>
  <c r="H1361" i="1"/>
  <c r="I1360" i="1"/>
  <c r="H1360" i="1"/>
  <c r="I1359" i="1"/>
  <c r="H1359" i="1"/>
  <c r="I1358" i="1"/>
  <c r="H1358" i="1"/>
  <c r="I1357" i="1"/>
  <c r="H1357" i="1"/>
  <c r="I1356" i="1"/>
  <c r="H1356" i="1"/>
  <c r="I1355" i="1"/>
  <c r="H1355" i="1"/>
  <c r="I1354" i="1"/>
  <c r="H1354" i="1"/>
  <c r="I1353" i="1"/>
  <c r="H1353" i="1"/>
  <c r="I1351" i="1"/>
  <c r="H1351" i="1"/>
  <c r="I1350" i="1"/>
  <c r="H1350" i="1"/>
  <c r="I1349" i="1"/>
  <c r="H1349" i="1"/>
  <c r="I1348" i="1"/>
  <c r="H1348" i="1"/>
  <c r="I1347" i="1"/>
  <c r="H1347" i="1"/>
  <c r="I1346" i="1"/>
  <c r="H1346" i="1"/>
  <c r="I1345" i="1"/>
  <c r="H1345" i="1"/>
  <c r="I1344" i="1"/>
  <c r="H1344" i="1"/>
  <c r="I1343" i="1"/>
  <c r="H1343" i="1"/>
  <c r="I1342" i="1"/>
  <c r="H1342" i="1"/>
  <c r="I1340" i="1"/>
  <c r="H1340" i="1"/>
  <c r="I1339" i="1"/>
  <c r="H1339" i="1"/>
  <c r="I1338" i="1"/>
  <c r="H1338" i="1"/>
  <c r="I1337" i="1"/>
  <c r="H1337" i="1"/>
  <c r="I1336" i="1"/>
  <c r="H1336" i="1"/>
  <c r="I1335" i="1"/>
  <c r="H1335" i="1"/>
  <c r="I1334" i="1"/>
  <c r="H1334" i="1"/>
  <c r="I1333" i="1"/>
  <c r="H1333" i="1"/>
  <c r="I1332" i="1"/>
  <c r="H1332" i="1"/>
  <c r="I1331" i="1"/>
  <c r="H1331" i="1"/>
  <c r="I1330" i="1"/>
  <c r="H1330" i="1"/>
  <c r="I1328" i="1"/>
  <c r="H1328" i="1"/>
  <c r="I1327" i="1"/>
  <c r="H1327" i="1"/>
  <c r="I1326" i="1"/>
  <c r="H1326" i="1"/>
  <c r="I1325" i="1"/>
  <c r="H1325" i="1"/>
  <c r="I1324" i="1"/>
  <c r="H1324" i="1"/>
  <c r="I1323" i="1"/>
  <c r="H1323" i="1"/>
  <c r="I1322" i="1"/>
  <c r="H1322" i="1"/>
  <c r="I1321" i="1"/>
  <c r="H1321" i="1"/>
  <c r="I1320" i="1"/>
  <c r="H1320" i="1"/>
  <c r="I1319" i="1"/>
  <c r="H1319" i="1"/>
  <c r="I1317" i="1"/>
  <c r="H1317" i="1"/>
  <c r="I1316" i="1"/>
  <c r="H1316" i="1"/>
  <c r="I1315" i="1"/>
  <c r="H1315" i="1"/>
  <c r="I1313" i="1"/>
  <c r="H1313" i="1"/>
  <c r="I1312" i="1"/>
  <c r="H1312" i="1"/>
  <c r="I1311" i="1"/>
  <c r="H1311" i="1"/>
  <c r="I1310" i="1"/>
  <c r="H1310" i="1"/>
  <c r="I1309" i="1"/>
  <c r="H1309" i="1"/>
  <c r="I1308" i="1"/>
  <c r="H1308" i="1"/>
  <c r="I1307" i="1"/>
  <c r="H1307" i="1"/>
  <c r="I1306" i="1"/>
  <c r="H1306" i="1"/>
  <c r="I1305" i="1"/>
  <c r="H1305" i="1"/>
  <c r="I1304" i="1"/>
  <c r="H1304" i="1"/>
  <c r="I1303" i="1"/>
  <c r="H1303" i="1"/>
  <c r="I1301" i="1"/>
  <c r="H1301" i="1"/>
  <c r="I1300" i="1"/>
  <c r="H1300" i="1"/>
  <c r="I1299" i="1"/>
  <c r="H1299" i="1"/>
  <c r="I1298" i="1"/>
  <c r="H1298" i="1"/>
  <c r="I1297" i="1"/>
  <c r="H1297" i="1"/>
  <c r="I1296" i="1"/>
  <c r="H1296" i="1"/>
  <c r="I1295" i="1"/>
  <c r="H1295" i="1"/>
  <c r="I1294" i="1"/>
  <c r="H1294" i="1"/>
  <c r="I1293" i="1"/>
  <c r="H1293" i="1"/>
  <c r="I1292" i="1"/>
  <c r="H1292" i="1"/>
  <c r="I1291" i="1"/>
  <c r="H1291" i="1"/>
  <c r="I1290" i="1"/>
  <c r="H1290" i="1"/>
  <c r="I1289" i="1"/>
  <c r="H1289" i="1"/>
  <c r="I1288" i="1"/>
  <c r="H1288" i="1"/>
  <c r="I1286" i="1"/>
  <c r="H1286" i="1"/>
  <c r="I1285" i="1"/>
  <c r="H1285" i="1"/>
  <c r="I1284" i="1"/>
  <c r="H1284" i="1"/>
  <c r="I1283" i="1"/>
  <c r="H1283" i="1"/>
  <c r="I1282" i="1"/>
  <c r="H1282" i="1"/>
  <c r="I1281" i="1"/>
  <c r="H1281" i="1"/>
  <c r="I1280" i="1"/>
  <c r="H1280" i="1"/>
  <c r="I1279" i="1"/>
  <c r="H1279" i="1"/>
  <c r="I1278" i="1"/>
  <c r="H1278" i="1"/>
  <c r="I1277" i="1"/>
  <c r="H1277" i="1"/>
  <c r="I1276" i="1"/>
  <c r="H1276" i="1"/>
  <c r="I1275" i="1"/>
  <c r="H1275" i="1"/>
  <c r="I1274" i="1"/>
  <c r="H1274" i="1"/>
  <c r="I1273" i="1"/>
  <c r="H1273" i="1"/>
  <c r="I1272" i="1"/>
  <c r="H1272" i="1"/>
  <c r="I1271" i="1"/>
  <c r="H1271" i="1"/>
  <c r="I1270" i="1"/>
  <c r="H1270" i="1"/>
  <c r="I1269" i="1"/>
  <c r="H1269" i="1"/>
  <c r="I1268" i="1"/>
  <c r="H1268" i="1"/>
  <c r="I1267" i="1"/>
  <c r="H1267" i="1"/>
  <c r="I1266" i="1"/>
  <c r="H1266" i="1"/>
  <c r="I1264" i="1"/>
  <c r="H1264" i="1"/>
  <c r="I1263" i="1"/>
  <c r="H1263" i="1"/>
  <c r="I1262" i="1"/>
  <c r="H1262" i="1"/>
  <c r="I1261" i="1"/>
  <c r="H1261" i="1"/>
  <c r="I1260" i="1"/>
  <c r="H1260" i="1"/>
  <c r="I1259" i="1"/>
  <c r="H1259" i="1"/>
  <c r="I1258" i="1"/>
  <c r="H1258" i="1"/>
  <c r="I1257" i="1"/>
  <c r="H1257" i="1"/>
  <c r="I1256" i="1"/>
  <c r="H1256" i="1"/>
  <c r="I1255" i="1"/>
  <c r="H1255" i="1"/>
  <c r="I1254" i="1"/>
  <c r="H1254" i="1"/>
  <c r="I1253" i="1"/>
  <c r="H1253" i="1"/>
  <c r="I1251" i="1"/>
  <c r="H1251" i="1"/>
  <c r="I1250" i="1"/>
  <c r="H1250" i="1"/>
  <c r="I1249" i="1"/>
  <c r="H1249" i="1"/>
  <c r="I1248" i="1"/>
  <c r="H1248" i="1"/>
  <c r="I1247" i="1"/>
  <c r="H1247" i="1"/>
  <c r="I1246" i="1"/>
  <c r="H1246" i="1"/>
  <c r="I1245" i="1"/>
  <c r="H1245" i="1"/>
  <c r="I1244" i="1"/>
  <c r="H1244" i="1"/>
  <c r="I1243" i="1"/>
  <c r="H1243" i="1"/>
  <c r="I1242" i="1"/>
  <c r="H1242" i="1"/>
  <c r="I1241" i="1"/>
  <c r="H1241" i="1"/>
  <c r="I1239" i="1"/>
  <c r="H1239" i="1"/>
  <c r="I1238" i="1"/>
  <c r="H1238" i="1"/>
  <c r="I1237" i="1"/>
  <c r="H1237" i="1"/>
  <c r="I1236" i="1"/>
  <c r="H1236" i="1"/>
  <c r="I1235" i="1"/>
  <c r="H1235" i="1"/>
  <c r="I1234" i="1"/>
  <c r="H1234" i="1"/>
  <c r="I1233" i="1"/>
  <c r="H1233" i="1"/>
  <c r="I1232" i="1"/>
  <c r="H1232" i="1"/>
  <c r="I1231" i="1"/>
  <c r="H1231" i="1"/>
  <c r="I1230" i="1"/>
  <c r="H1230" i="1"/>
  <c r="I1228" i="1"/>
  <c r="H1228" i="1"/>
  <c r="I1227" i="1"/>
  <c r="H1227" i="1"/>
  <c r="I1226" i="1"/>
  <c r="H1226" i="1"/>
  <c r="I1225" i="1"/>
  <c r="H1225" i="1"/>
  <c r="I1224" i="1"/>
  <c r="H1224" i="1"/>
  <c r="I1223" i="1"/>
  <c r="H1223" i="1"/>
  <c r="I1222" i="1"/>
  <c r="H1222" i="1"/>
  <c r="I1221" i="1"/>
  <c r="H1221" i="1"/>
  <c r="I1220" i="1"/>
  <c r="H1220" i="1"/>
  <c r="I1219" i="1"/>
  <c r="H1219" i="1"/>
  <c r="I1218" i="1"/>
  <c r="H1218" i="1"/>
  <c r="I1216" i="1"/>
  <c r="H1216" i="1"/>
  <c r="I1215" i="1"/>
  <c r="H1215" i="1"/>
  <c r="I1214" i="1"/>
  <c r="H1214" i="1"/>
  <c r="I1213" i="1"/>
  <c r="H1213" i="1"/>
  <c r="I1212" i="1"/>
  <c r="H1212" i="1"/>
  <c r="I1211" i="1"/>
  <c r="H1211" i="1"/>
  <c r="I1210" i="1"/>
  <c r="H1210" i="1"/>
  <c r="I1209" i="1"/>
  <c r="H1209" i="1"/>
  <c r="I1208" i="1"/>
  <c r="H1208" i="1"/>
  <c r="I1207" i="1"/>
  <c r="H1207" i="1"/>
  <c r="I1206" i="1"/>
  <c r="H1206" i="1"/>
  <c r="I1205" i="1"/>
  <c r="H1205" i="1"/>
  <c r="I1204" i="1"/>
  <c r="H1204" i="1"/>
  <c r="I1203" i="1"/>
  <c r="H1203" i="1"/>
  <c r="I1201" i="1"/>
  <c r="H1201" i="1"/>
  <c r="I1200" i="1"/>
  <c r="H1200" i="1"/>
  <c r="I1199" i="1"/>
  <c r="H1199" i="1"/>
  <c r="I1198" i="1"/>
  <c r="H1198" i="1"/>
  <c r="I1197" i="1"/>
  <c r="H1197" i="1"/>
  <c r="I1196" i="1"/>
  <c r="H1196" i="1"/>
  <c r="I1195" i="1"/>
  <c r="H1195" i="1"/>
  <c r="I1194" i="1"/>
  <c r="H1194" i="1"/>
  <c r="I1193" i="1"/>
  <c r="H1193" i="1"/>
  <c r="I1192" i="1"/>
  <c r="H1192" i="1"/>
  <c r="I1191" i="1"/>
  <c r="H1191" i="1"/>
  <c r="I1190" i="1"/>
  <c r="H1190" i="1"/>
  <c r="I1189" i="1"/>
  <c r="H1189" i="1"/>
  <c r="I1188" i="1"/>
  <c r="H1188" i="1"/>
  <c r="I1187" i="1"/>
  <c r="H1187" i="1"/>
  <c r="I1186" i="1"/>
  <c r="H1186" i="1"/>
  <c r="I1184" i="1"/>
  <c r="H1184" i="1"/>
  <c r="I1183" i="1"/>
  <c r="H1183" i="1"/>
  <c r="I1182" i="1"/>
  <c r="H1182" i="1"/>
  <c r="I1181" i="1"/>
  <c r="H1181" i="1"/>
  <c r="I1180" i="1"/>
  <c r="H1180" i="1"/>
  <c r="I1179" i="1"/>
  <c r="H1179" i="1"/>
  <c r="I1178" i="1"/>
  <c r="H1178" i="1"/>
  <c r="I1177" i="1"/>
  <c r="H1177" i="1"/>
  <c r="I1176" i="1"/>
  <c r="H1176" i="1"/>
  <c r="I1175" i="1"/>
  <c r="H1175" i="1"/>
  <c r="I1173" i="1"/>
  <c r="H1173" i="1"/>
  <c r="I1172" i="1"/>
  <c r="H1172" i="1"/>
  <c r="I1171" i="1"/>
  <c r="H1171" i="1"/>
  <c r="I1170" i="1"/>
  <c r="H1170" i="1"/>
  <c r="I1169" i="1"/>
  <c r="H1169" i="1"/>
  <c r="I1168" i="1"/>
  <c r="H1168" i="1"/>
  <c r="I1167" i="1"/>
  <c r="H1167" i="1"/>
  <c r="I1166" i="1"/>
  <c r="H1166" i="1"/>
  <c r="I1165" i="1"/>
  <c r="H1165" i="1"/>
  <c r="I1163" i="1"/>
  <c r="H1163" i="1"/>
  <c r="I1162" i="1"/>
  <c r="H1162" i="1"/>
  <c r="I1161" i="1"/>
  <c r="H1161" i="1"/>
  <c r="I1160" i="1"/>
  <c r="H1160" i="1"/>
  <c r="I1159" i="1"/>
  <c r="H1159" i="1"/>
  <c r="I1158" i="1"/>
  <c r="H1158" i="1"/>
  <c r="I1157" i="1"/>
  <c r="H1157" i="1"/>
  <c r="I1156" i="1"/>
  <c r="H1156" i="1"/>
  <c r="I1155" i="1"/>
  <c r="H1155" i="1"/>
  <c r="I1154" i="1"/>
  <c r="H1154" i="1"/>
  <c r="I1152" i="1"/>
  <c r="H1152" i="1"/>
  <c r="I1151" i="1"/>
  <c r="H1151" i="1"/>
  <c r="I1150" i="1"/>
  <c r="H1150" i="1"/>
  <c r="I1149" i="1"/>
  <c r="H1149" i="1"/>
  <c r="I1147" i="1"/>
  <c r="H1147" i="1"/>
  <c r="I1146" i="1"/>
  <c r="H1146" i="1"/>
  <c r="I1145" i="1"/>
  <c r="H1145" i="1"/>
  <c r="I1144" i="1"/>
  <c r="H1144" i="1"/>
  <c r="I1143" i="1"/>
  <c r="H1143" i="1"/>
  <c r="I1142" i="1"/>
  <c r="H1142" i="1"/>
  <c r="I1141" i="1"/>
  <c r="H1141" i="1"/>
  <c r="I1140" i="1"/>
  <c r="H1140" i="1"/>
  <c r="I1139" i="1"/>
  <c r="H1139" i="1"/>
  <c r="I1138" i="1"/>
  <c r="H1138" i="1"/>
  <c r="I1137" i="1"/>
  <c r="H1137" i="1"/>
  <c r="I1135" i="1"/>
  <c r="H1135" i="1"/>
  <c r="I1134" i="1"/>
  <c r="H1134" i="1"/>
  <c r="I1132" i="1"/>
  <c r="H1132" i="1"/>
  <c r="I1131" i="1"/>
  <c r="H1131" i="1"/>
  <c r="I1130" i="1"/>
  <c r="H1130" i="1"/>
  <c r="I1129" i="1"/>
  <c r="H1129" i="1"/>
  <c r="I1128" i="1"/>
  <c r="H1128" i="1"/>
  <c r="I1127" i="1"/>
  <c r="H1127" i="1"/>
  <c r="I1126" i="1"/>
  <c r="H1126" i="1"/>
  <c r="I1125" i="1"/>
  <c r="H1125" i="1"/>
  <c r="I1124" i="1"/>
  <c r="H1124" i="1"/>
  <c r="I1123" i="1"/>
  <c r="H1123" i="1"/>
  <c r="I1122" i="1"/>
  <c r="H1122" i="1"/>
  <c r="I1120" i="1"/>
  <c r="H1120" i="1"/>
  <c r="I1119" i="1"/>
  <c r="H1119" i="1"/>
  <c r="I1118" i="1"/>
  <c r="H1118" i="1"/>
  <c r="I1117" i="1"/>
  <c r="H1117" i="1"/>
  <c r="I1116" i="1"/>
  <c r="H1116" i="1"/>
  <c r="I1115" i="1"/>
  <c r="H1115" i="1"/>
  <c r="I1114" i="1"/>
  <c r="H1114" i="1"/>
  <c r="I1113" i="1"/>
  <c r="H1113" i="1"/>
  <c r="I1112" i="1"/>
  <c r="H1112" i="1"/>
  <c r="I1111" i="1"/>
  <c r="H1111" i="1"/>
  <c r="I1110" i="1"/>
  <c r="H1110" i="1"/>
  <c r="I1108" i="1"/>
  <c r="H1108" i="1"/>
  <c r="I1107" i="1"/>
  <c r="H1107" i="1"/>
  <c r="I1106" i="1"/>
  <c r="H1106" i="1"/>
  <c r="I1105" i="1"/>
  <c r="H1105" i="1"/>
  <c r="I1104" i="1"/>
  <c r="H1104" i="1"/>
  <c r="I1103" i="1"/>
  <c r="H1103" i="1"/>
  <c r="I1102" i="1"/>
  <c r="H1102" i="1"/>
  <c r="I1101" i="1"/>
  <c r="H1101" i="1"/>
  <c r="I1100" i="1"/>
  <c r="H1100" i="1"/>
  <c r="I1099" i="1"/>
  <c r="H1099" i="1"/>
  <c r="I1098" i="1"/>
  <c r="H1098" i="1"/>
  <c r="I1096" i="1"/>
  <c r="H1096" i="1"/>
  <c r="I1095" i="1"/>
  <c r="H1095" i="1"/>
  <c r="I1094" i="1"/>
  <c r="H1094" i="1"/>
  <c r="I1093" i="1"/>
  <c r="H1093" i="1"/>
  <c r="I1092" i="1"/>
  <c r="H1092" i="1"/>
  <c r="I1091" i="1"/>
  <c r="H1091" i="1"/>
  <c r="I1090" i="1"/>
  <c r="H1090" i="1"/>
  <c r="I1089" i="1"/>
  <c r="H1089" i="1"/>
  <c r="I1087" i="1"/>
  <c r="H1087" i="1"/>
  <c r="I1086" i="1"/>
  <c r="H1086" i="1"/>
  <c r="I1085" i="1"/>
  <c r="H1085" i="1"/>
  <c r="I1084" i="1"/>
  <c r="H1084" i="1"/>
  <c r="I1083" i="1"/>
  <c r="H1083" i="1"/>
  <c r="I1082" i="1"/>
  <c r="H1082" i="1"/>
  <c r="I1081" i="1"/>
  <c r="H1081" i="1"/>
  <c r="I1080" i="1"/>
  <c r="H1080" i="1"/>
  <c r="I1079" i="1"/>
  <c r="H1079" i="1"/>
  <c r="I1078" i="1"/>
  <c r="H1078" i="1"/>
  <c r="I1076" i="1"/>
  <c r="H1076" i="1"/>
  <c r="I1075" i="1"/>
  <c r="H1075" i="1"/>
  <c r="I1074" i="1"/>
  <c r="H1074" i="1"/>
  <c r="I1073" i="1"/>
  <c r="H1073" i="1"/>
  <c r="I1072" i="1"/>
  <c r="H1072" i="1"/>
  <c r="I1071" i="1"/>
  <c r="H1071" i="1"/>
  <c r="I1070" i="1"/>
  <c r="H1070" i="1"/>
  <c r="I1069" i="1"/>
  <c r="H1069" i="1"/>
  <c r="I1068" i="1"/>
  <c r="H1068" i="1"/>
  <c r="I1067" i="1"/>
  <c r="H1067" i="1"/>
  <c r="I1066" i="1"/>
  <c r="H1066" i="1"/>
  <c r="I1065" i="1"/>
  <c r="H1065" i="1"/>
  <c r="I1064" i="1"/>
  <c r="H1064" i="1"/>
  <c r="I1063" i="1"/>
  <c r="H1063" i="1"/>
  <c r="I1062" i="1"/>
  <c r="H1062" i="1"/>
  <c r="I1061" i="1"/>
  <c r="H1061" i="1"/>
  <c r="I1060" i="1"/>
  <c r="H1060" i="1"/>
  <c r="I1059" i="1"/>
  <c r="H1059" i="1"/>
  <c r="I1058" i="1"/>
  <c r="H1058" i="1"/>
  <c r="I1056" i="1"/>
  <c r="H1056" i="1"/>
  <c r="I1055" i="1"/>
  <c r="H1055" i="1"/>
  <c r="I1054" i="1"/>
  <c r="H1054" i="1"/>
  <c r="I1053" i="1"/>
  <c r="H1053" i="1"/>
  <c r="I1052" i="1"/>
  <c r="H1052" i="1"/>
  <c r="I1051" i="1"/>
  <c r="H1051" i="1"/>
  <c r="I1050" i="1"/>
  <c r="H1050" i="1"/>
  <c r="I1049" i="1"/>
  <c r="H1049" i="1"/>
  <c r="I1048" i="1"/>
  <c r="H1048" i="1"/>
  <c r="I1047" i="1"/>
  <c r="H1047" i="1"/>
  <c r="I1046" i="1"/>
  <c r="H1046" i="1"/>
  <c r="I1045" i="1"/>
  <c r="H1045" i="1"/>
  <c r="I1044" i="1"/>
  <c r="H1044" i="1"/>
  <c r="I1043" i="1"/>
  <c r="H1043" i="1"/>
  <c r="I1042" i="1"/>
  <c r="H1042" i="1"/>
  <c r="I1041" i="1"/>
  <c r="H1041" i="1"/>
  <c r="I1040" i="1"/>
  <c r="H1040" i="1"/>
  <c r="I1039" i="1"/>
  <c r="H1039" i="1"/>
  <c r="I1038" i="1"/>
  <c r="H1038" i="1"/>
  <c r="I1036" i="1"/>
  <c r="H1036" i="1"/>
  <c r="I1035" i="1"/>
  <c r="H1035" i="1"/>
  <c r="I1034" i="1"/>
  <c r="H1034" i="1"/>
  <c r="I1033" i="1"/>
  <c r="H1033" i="1"/>
  <c r="I1032" i="1"/>
  <c r="H1032" i="1"/>
  <c r="I1031" i="1"/>
  <c r="H1031" i="1"/>
  <c r="I1030" i="1"/>
  <c r="H1030" i="1"/>
  <c r="I1029" i="1"/>
  <c r="H1029" i="1"/>
  <c r="I1028" i="1"/>
  <c r="H1028" i="1"/>
  <c r="I1027" i="1"/>
  <c r="H1027" i="1"/>
  <c r="I1026" i="1"/>
  <c r="H1026" i="1"/>
  <c r="I1025" i="1"/>
  <c r="H1025" i="1"/>
  <c r="I1024" i="1"/>
  <c r="H1024" i="1"/>
  <c r="I1022" i="1"/>
  <c r="H1022" i="1"/>
  <c r="I1021" i="1"/>
  <c r="H1021" i="1"/>
  <c r="I1020" i="1"/>
  <c r="H1020" i="1"/>
  <c r="I1019" i="1"/>
  <c r="H1019" i="1"/>
  <c r="I1018" i="1"/>
  <c r="H1018" i="1"/>
  <c r="I1017" i="1"/>
  <c r="H1017" i="1"/>
  <c r="I1016" i="1"/>
  <c r="H1016" i="1"/>
  <c r="I1015" i="1"/>
  <c r="H1015" i="1"/>
  <c r="I1014" i="1"/>
  <c r="H1014" i="1"/>
  <c r="I1013" i="1"/>
  <c r="H1013" i="1"/>
  <c r="I1012" i="1"/>
  <c r="H1012" i="1"/>
  <c r="I1010" i="1"/>
  <c r="H1010" i="1"/>
  <c r="I1009" i="1"/>
  <c r="H1009" i="1"/>
  <c r="I1008" i="1"/>
  <c r="H1008" i="1"/>
  <c r="I1007" i="1"/>
  <c r="H1007" i="1"/>
  <c r="I1006" i="1"/>
  <c r="H1006" i="1"/>
  <c r="I1005" i="1"/>
  <c r="H1005" i="1"/>
  <c r="I1004" i="1"/>
  <c r="H1004" i="1"/>
  <c r="I1003" i="1"/>
  <c r="H1003" i="1"/>
  <c r="I1002" i="1"/>
  <c r="H1002" i="1"/>
  <c r="I1001" i="1"/>
  <c r="H1001" i="1"/>
  <c r="I1000" i="1"/>
  <c r="H1000" i="1"/>
  <c r="I999" i="1"/>
  <c r="H999" i="1"/>
  <c r="I998" i="1"/>
  <c r="H998" i="1"/>
  <c r="I997" i="1"/>
  <c r="H997" i="1"/>
  <c r="I996" i="1"/>
  <c r="H996" i="1"/>
  <c r="I995" i="1"/>
  <c r="H995" i="1"/>
  <c r="I994" i="1"/>
  <c r="H994" i="1"/>
  <c r="I993" i="1"/>
  <c r="H993" i="1"/>
  <c r="I991" i="1"/>
  <c r="H991" i="1"/>
  <c r="I990" i="1"/>
  <c r="H990" i="1"/>
  <c r="I989" i="1"/>
  <c r="H989" i="1"/>
  <c r="I988" i="1"/>
  <c r="H988" i="1"/>
  <c r="I987" i="1"/>
  <c r="H987" i="1"/>
  <c r="I986" i="1"/>
  <c r="H986" i="1"/>
  <c r="I985" i="1"/>
  <c r="H985" i="1"/>
  <c r="I984" i="1"/>
  <c r="H984" i="1"/>
  <c r="I983" i="1"/>
  <c r="H983" i="1"/>
  <c r="I982" i="1"/>
  <c r="H982" i="1"/>
  <c r="I981" i="1"/>
  <c r="H981" i="1"/>
  <c r="I980" i="1"/>
  <c r="H980" i="1"/>
  <c r="I979" i="1"/>
  <c r="H979" i="1"/>
  <c r="I978" i="1"/>
  <c r="H978" i="1"/>
  <c r="I977" i="1"/>
  <c r="H977" i="1"/>
  <c r="I976" i="1"/>
  <c r="H976" i="1"/>
  <c r="I975" i="1"/>
  <c r="H975" i="1"/>
  <c r="I974" i="1"/>
  <c r="H974" i="1"/>
  <c r="I972" i="1"/>
  <c r="H972" i="1"/>
  <c r="I971" i="1"/>
  <c r="H971" i="1"/>
  <c r="I970" i="1"/>
  <c r="H970" i="1"/>
  <c r="I969" i="1"/>
  <c r="H969" i="1"/>
  <c r="I968" i="1"/>
  <c r="H968" i="1"/>
  <c r="I967" i="1"/>
  <c r="H967" i="1"/>
  <c r="I966" i="1"/>
  <c r="H966" i="1"/>
  <c r="I965" i="1"/>
  <c r="H965" i="1"/>
  <c r="I964" i="1"/>
  <c r="H964" i="1"/>
  <c r="I963" i="1"/>
  <c r="H963" i="1"/>
  <c r="I961" i="1"/>
  <c r="H961" i="1"/>
  <c r="I960" i="1"/>
  <c r="H960" i="1"/>
  <c r="I959" i="1"/>
  <c r="H959" i="1"/>
  <c r="I958" i="1"/>
  <c r="H958" i="1"/>
  <c r="I957" i="1"/>
  <c r="H957" i="1"/>
  <c r="I956" i="1"/>
  <c r="H956" i="1"/>
  <c r="I955" i="1"/>
  <c r="H955" i="1"/>
  <c r="I954" i="1"/>
  <c r="H954" i="1"/>
  <c r="I952" i="1"/>
  <c r="H952" i="1"/>
  <c r="I951" i="1"/>
  <c r="H951" i="1"/>
  <c r="I950" i="1"/>
  <c r="H950" i="1"/>
  <c r="I949" i="1"/>
  <c r="H949" i="1"/>
  <c r="I948" i="1"/>
  <c r="H948" i="1"/>
  <c r="I947" i="1"/>
  <c r="H947" i="1"/>
  <c r="I946" i="1"/>
  <c r="H946" i="1"/>
  <c r="I945" i="1"/>
  <c r="H945" i="1"/>
  <c r="I944" i="1"/>
  <c r="H944" i="1"/>
  <c r="I943" i="1"/>
  <c r="H943" i="1"/>
  <c r="I941" i="1"/>
  <c r="H941" i="1"/>
  <c r="I940" i="1"/>
  <c r="H940" i="1"/>
  <c r="I939" i="1"/>
  <c r="H939" i="1"/>
  <c r="I938" i="1"/>
  <c r="H938" i="1"/>
  <c r="I937" i="1"/>
  <c r="H937" i="1"/>
  <c r="I936" i="1"/>
  <c r="H936" i="1"/>
  <c r="I935" i="1"/>
  <c r="H935" i="1"/>
  <c r="I934" i="1"/>
  <c r="H934" i="1"/>
  <c r="I933" i="1"/>
  <c r="H933" i="1"/>
  <c r="I932" i="1"/>
  <c r="H932" i="1"/>
  <c r="I931" i="1"/>
  <c r="H931" i="1"/>
  <c r="I929" i="1"/>
  <c r="H929" i="1"/>
  <c r="I928" i="1"/>
  <c r="H928" i="1"/>
  <c r="I927" i="1"/>
  <c r="H927" i="1"/>
  <c r="I926" i="1"/>
  <c r="H926" i="1"/>
  <c r="I925" i="1"/>
  <c r="H925" i="1"/>
  <c r="I924" i="1"/>
  <c r="H924" i="1"/>
  <c r="I923" i="1"/>
  <c r="H923" i="1"/>
  <c r="I922" i="1"/>
  <c r="H922" i="1"/>
  <c r="I921" i="1"/>
  <c r="H921" i="1"/>
  <c r="I920" i="1"/>
  <c r="H920" i="1"/>
  <c r="I918" i="1"/>
  <c r="H918" i="1"/>
  <c r="I917" i="1"/>
  <c r="H917" i="1"/>
  <c r="I915" i="1"/>
  <c r="H915" i="1"/>
  <c r="I914" i="1"/>
  <c r="H914" i="1"/>
  <c r="I913" i="1"/>
  <c r="H913" i="1"/>
  <c r="I912" i="1"/>
  <c r="H912" i="1"/>
  <c r="I911" i="1"/>
  <c r="H911" i="1"/>
  <c r="I910" i="1"/>
  <c r="H910" i="1"/>
  <c r="I909" i="1"/>
  <c r="H909" i="1"/>
  <c r="I908" i="1"/>
  <c r="H908" i="1"/>
  <c r="I907" i="1"/>
  <c r="H907" i="1"/>
  <c r="I906" i="1"/>
  <c r="H906" i="1"/>
  <c r="I905" i="1"/>
  <c r="H905" i="1"/>
  <c r="I904" i="1"/>
  <c r="H904" i="1"/>
  <c r="I902" i="1"/>
  <c r="H902" i="1"/>
  <c r="I901" i="1"/>
  <c r="H901" i="1"/>
  <c r="I900" i="1"/>
  <c r="H900" i="1"/>
  <c r="I899" i="1"/>
  <c r="H899" i="1"/>
  <c r="I898" i="1"/>
  <c r="H898" i="1"/>
  <c r="I897" i="1"/>
  <c r="H897" i="1"/>
  <c r="I896" i="1"/>
  <c r="H896" i="1"/>
  <c r="I895" i="1"/>
  <c r="H895" i="1"/>
  <c r="I894" i="1"/>
  <c r="H894" i="1"/>
  <c r="I893" i="1"/>
  <c r="H893" i="1"/>
  <c r="I892" i="1"/>
  <c r="H892" i="1"/>
  <c r="I891" i="1"/>
  <c r="H891" i="1"/>
  <c r="I889" i="1"/>
  <c r="H889" i="1"/>
  <c r="I888" i="1"/>
  <c r="H888" i="1"/>
  <c r="I887" i="1"/>
  <c r="H887" i="1"/>
  <c r="I886" i="1"/>
  <c r="H886" i="1"/>
  <c r="I885" i="1"/>
  <c r="H885" i="1"/>
  <c r="I884" i="1"/>
  <c r="H884" i="1"/>
  <c r="I883" i="1"/>
  <c r="H883" i="1"/>
  <c r="I882" i="1"/>
  <c r="H882" i="1"/>
  <c r="I881" i="1"/>
  <c r="H881" i="1"/>
  <c r="I880" i="1"/>
  <c r="H880" i="1"/>
  <c r="I879" i="1"/>
  <c r="H879" i="1"/>
  <c r="I877" i="1"/>
  <c r="H877" i="1"/>
  <c r="I876" i="1"/>
  <c r="H876" i="1"/>
  <c r="I875" i="1"/>
  <c r="H875" i="1"/>
  <c r="I874" i="1"/>
  <c r="H874" i="1"/>
  <c r="I873" i="1"/>
  <c r="H873" i="1"/>
  <c r="I872" i="1"/>
  <c r="H872" i="1"/>
  <c r="I871" i="1"/>
  <c r="H871" i="1"/>
  <c r="I870" i="1"/>
  <c r="H870" i="1"/>
  <c r="I869" i="1"/>
  <c r="H869" i="1"/>
  <c r="I868" i="1"/>
  <c r="H868" i="1"/>
  <c r="I866" i="1"/>
  <c r="H866" i="1"/>
  <c r="I865" i="1"/>
  <c r="H865" i="1"/>
  <c r="I864" i="1"/>
  <c r="H864" i="1"/>
  <c r="I863" i="1"/>
  <c r="H863" i="1"/>
  <c r="I862" i="1"/>
  <c r="H862" i="1"/>
  <c r="I861" i="1"/>
  <c r="H861" i="1"/>
  <c r="I860" i="1"/>
  <c r="H860" i="1"/>
  <c r="I859" i="1"/>
  <c r="H859" i="1"/>
  <c r="I858" i="1"/>
  <c r="H858" i="1"/>
  <c r="I857" i="1"/>
  <c r="H857" i="1"/>
  <c r="I856" i="1"/>
  <c r="H856" i="1"/>
  <c r="I854" i="1"/>
  <c r="H854" i="1"/>
  <c r="I853" i="1"/>
  <c r="H853" i="1"/>
  <c r="I852" i="1"/>
  <c r="H852" i="1"/>
  <c r="I851" i="1"/>
  <c r="H851" i="1"/>
  <c r="I850" i="1"/>
  <c r="H850" i="1"/>
  <c r="I849" i="1"/>
  <c r="H849" i="1"/>
  <c r="I848" i="1"/>
  <c r="H848" i="1"/>
  <c r="I847" i="1"/>
  <c r="H847" i="1"/>
  <c r="I846" i="1"/>
  <c r="H846" i="1"/>
  <c r="I845" i="1"/>
  <c r="H845" i="1"/>
  <c r="I844" i="1"/>
  <c r="H844" i="1"/>
  <c r="I843" i="1"/>
  <c r="H843" i="1"/>
  <c r="I842" i="1"/>
  <c r="H842" i="1"/>
  <c r="I841" i="1"/>
  <c r="H841" i="1"/>
  <c r="I840" i="1"/>
  <c r="H840" i="1"/>
  <c r="I839" i="1"/>
  <c r="H839" i="1"/>
  <c r="I838" i="1"/>
  <c r="H838" i="1"/>
  <c r="I837" i="1"/>
  <c r="H837" i="1"/>
  <c r="I836" i="1"/>
  <c r="H836" i="1"/>
  <c r="I834" i="1"/>
  <c r="H834" i="1"/>
  <c r="I833" i="1"/>
  <c r="H833" i="1"/>
  <c r="I832" i="1"/>
  <c r="H832" i="1"/>
  <c r="I831" i="1"/>
  <c r="H831" i="1"/>
  <c r="I830" i="1"/>
  <c r="H830" i="1"/>
  <c r="I829" i="1"/>
  <c r="H829" i="1"/>
  <c r="I828" i="1"/>
  <c r="H828" i="1"/>
  <c r="I827" i="1"/>
  <c r="H827" i="1"/>
  <c r="I826" i="1"/>
  <c r="H826" i="1"/>
  <c r="I825" i="1"/>
  <c r="H825" i="1"/>
  <c r="I823" i="1"/>
  <c r="H823" i="1"/>
  <c r="I822" i="1"/>
  <c r="H822" i="1"/>
  <c r="I821" i="1"/>
  <c r="H821" i="1"/>
  <c r="I820" i="1"/>
  <c r="H820" i="1"/>
  <c r="I819" i="1"/>
  <c r="H819" i="1"/>
  <c r="I818" i="1"/>
  <c r="H818" i="1"/>
  <c r="I817" i="1"/>
  <c r="H817" i="1"/>
  <c r="I816" i="1"/>
  <c r="H816" i="1"/>
  <c r="I815" i="1"/>
  <c r="H815" i="1"/>
  <c r="I814" i="1"/>
  <c r="H814" i="1"/>
  <c r="I813" i="1"/>
  <c r="H813" i="1"/>
  <c r="I811" i="1"/>
  <c r="H811" i="1"/>
  <c r="I810" i="1"/>
  <c r="H810" i="1"/>
  <c r="I809" i="1"/>
  <c r="H809" i="1"/>
  <c r="I808" i="1"/>
  <c r="H808" i="1"/>
  <c r="I807" i="1"/>
  <c r="H807" i="1"/>
  <c r="I806" i="1"/>
  <c r="H806" i="1"/>
  <c r="I805" i="1"/>
  <c r="H805" i="1"/>
  <c r="I804" i="1"/>
  <c r="H804" i="1"/>
  <c r="I803" i="1"/>
  <c r="H803" i="1"/>
  <c r="I802" i="1"/>
  <c r="H802" i="1"/>
  <c r="I801" i="1"/>
  <c r="H801" i="1"/>
  <c r="I800" i="1"/>
  <c r="H800" i="1"/>
  <c r="I799" i="1"/>
  <c r="H799" i="1"/>
  <c r="I798" i="1"/>
  <c r="H798" i="1"/>
  <c r="I797" i="1"/>
  <c r="H797" i="1"/>
  <c r="I796" i="1"/>
  <c r="H796" i="1"/>
  <c r="I795" i="1"/>
  <c r="H795" i="1"/>
  <c r="I794" i="1"/>
  <c r="H794" i="1"/>
  <c r="I793" i="1"/>
  <c r="H793" i="1"/>
  <c r="I791" i="1"/>
  <c r="H791" i="1"/>
  <c r="I790" i="1"/>
  <c r="H790" i="1"/>
  <c r="I789" i="1"/>
  <c r="H789" i="1"/>
  <c r="I788" i="1"/>
  <c r="H788" i="1"/>
  <c r="I787" i="1"/>
  <c r="H787" i="1"/>
  <c r="I786" i="1"/>
  <c r="H786" i="1"/>
  <c r="I785" i="1"/>
  <c r="H785" i="1"/>
  <c r="I784" i="1"/>
  <c r="H784" i="1"/>
  <c r="I783" i="1"/>
  <c r="H783" i="1"/>
  <c r="I782" i="1"/>
  <c r="H782" i="1"/>
  <c r="I780" i="1"/>
  <c r="H780" i="1"/>
  <c r="I779" i="1"/>
  <c r="H779" i="1"/>
  <c r="I778" i="1"/>
  <c r="H778" i="1"/>
  <c r="I777" i="1"/>
  <c r="H777" i="1"/>
  <c r="I776" i="1"/>
  <c r="H776" i="1"/>
  <c r="I775" i="1"/>
  <c r="H775" i="1"/>
  <c r="I774" i="1"/>
  <c r="H774" i="1"/>
  <c r="I773" i="1"/>
  <c r="H773" i="1"/>
  <c r="I772" i="1"/>
  <c r="H772" i="1"/>
  <c r="I771" i="1"/>
  <c r="H771" i="1"/>
  <c r="I770" i="1"/>
  <c r="H770" i="1"/>
  <c r="I768" i="1"/>
  <c r="H768" i="1"/>
  <c r="I767" i="1"/>
  <c r="H767" i="1"/>
  <c r="I766" i="1"/>
  <c r="H766" i="1"/>
  <c r="I765" i="1"/>
  <c r="H765" i="1"/>
  <c r="I764" i="1"/>
  <c r="H764" i="1"/>
  <c r="I763" i="1"/>
  <c r="H763" i="1"/>
  <c r="I762" i="1"/>
  <c r="H762" i="1"/>
  <c r="I761" i="1"/>
  <c r="H761" i="1"/>
  <c r="I760" i="1"/>
  <c r="H760" i="1"/>
  <c r="I759" i="1"/>
  <c r="H759" i="1"/>
  <c r="I758" i="1"/>
  <c r="H758" i="1"/>
  <c r="E757" i="1"/>
  <c r="H757" i="1" s="1"/>
  <c r="I756" i="1"/>
  <c r="H756" i="1"/>
  <c r="I755" i="1"/>
  <c r="H755" i="1"/>
  <c r="I754" i="1"/>
  <c r="H754" i="1"/>
  <c r="I753" i="1"/>
  <c r="H753" i="1"/>
  <c r="I752" i="1"/>
  <c r="H752" i="1"/>
  <c r="I751" i="1"/>
  <c r="H751" i="1"/>
  <c r="I750" i="1"/>
  <c r="H750" i="1"/>
  <c r="E749" i="1"/>
  <c r="I749" i="1" s="1"/>
  <c r="I748" i="1"/>
  <c r="H748" i="1"/>
  <c r="I746" i="1"/>
  <c r="H746" i="1"/>
  <c r="I745" i="1"/>
  <c r="H745" i="1"/>
  <c r="I744" i="1"/>
  <c r="H744" i="1"/>
  <c r="I743" i="1"/>
  <c r="H743" i="1"/>
  <c r="I742" i="1"/>
  <c r="H742" i="1"/>
  <c r="I741" i="1"/>
  <c r="H741" i="1"/>
  <c r="I740" i="1"/>
  <c r="H740" i="1"/>
  <c r="I739" i="1"/>
  <c r="H739" i="1"/>
  <c r="I738" i="1"/>
  <c r="H738" i="1"/>
  <c r="I737" i="1"/>
  <c r="H737" i="1"/>
  <c r="I736" i="1"/>
  <c r="H736" i="1"/>
  <c r="I735" i="1"/>
  <c r="H735" i="1"/>
  <c r="I734" i="1"/>
  <c r="H734" i="1"/>
  <c r="I733" i="1"/>
  <c r="H733" i="1"/>
  <c r="I732" i="1"/>
  <c r="H732" i="1"/>
  <c r="I731" i="1"/>
  <c r="H731" i="1"/>
  <c r="I730" i="1"/>
  <c r="H730" i="1"/>
  <c r="I729" i="1"/>
  <c r="H729" i="1"/>
  <c r="I728" i="1"/>
  <c r="H728" i="1"/>
  <c r="I727" i="1"/>
  <c r="H727" i="1"/>
  <c r="I726" i="1"/>
  <c r="H726" i="1"/>
  <c r="I724" i="1"/>
  <c r="H724" i="1"/>
  <c r="I723" i="1"/>
  <c r="H723" i="1"/>
  <c r="I722" i="1"/>
  <c r="H722" i="1"/>
  <c r="I721" i="1"/>
  <c r="H721" i="1"/>
  <c r="I720" i="1"/>
  <c r="H720" i="1"/>
  <c r="I719" i="1"/>
  <c r="H719" i="1"/>
  <c r="I718" i="1"/>
  <c r="H718" i="1"/>
  <c r="I717" i="1"/>
  <c r="H717" i="1"/>
  <c r="I716" i="1"/>
  <c r="H716" i="1"/>
  <c r="I715" i="1"/>
  <c r="H715" i="1"/>
  <c r="I714" i="1"/>
  <c r="H714" i="1"/>
  <c r="I712" i="1"/>
  <c r="H712" i="1"/>
  <c r="I711" i="1"/>
  <c r="H711" i="1"/>
  <c r="I710" i="1"/>
  <c r="H710" i="1"/>
  <c r="I709" i="1"/>
  <c r="H709" i="1"/>
  <c r="I708" i="1"/>
  <c r="H708" i="1"/>
  <c r="I707" i="1"/>
  <c r="H707" i="1"/>
  <c r="I706" i="1"/>
  <c r="H706" i="1"/>
  <c r="I705" i="1"/>
  <c r="H705" i="1"/>
  <c r="I704" i="1"/>
  <c r="H704" i="1"/>
  <c r="I703" i="1"/>
  <c r="H703" i="1"/>
  <c r="I701" i="1"/>
  <c r="H701" i="1"/>
  <c r="I700" i="1"/>
  <c r="H700" i="1"/>
  <c r="I699" i="1"/>
  <c r="H699" i="1"/>
  <c r="I698" i="1"/>
  <c r="H698" i="1"/>
  <c r="I697" i="1"/>
  <c r="H697" i="1"/>
  <c r="I696" i="1"/>
  <c r="H696" i="1"/>
  <c r="I695" i="1"/>
  <c r="H695" i="1"/>
  <c r="I694" i="1"/>
  <c r="H694" i="1"/>
  <c r="I693" i="1"/>
  <c r="H693" i="1"/>
  <c r="I692" i="1"/>
  <c r="H692" i="1"/>
  <c r="I691" i="1"/>
  <c r="H691" i="1"/>
  <c r="I689" i="1"/>
  <c r="H689" i="1"/>
  <c r="I688" i="1"/>
  <c r="H688" i="1"/>
  <c r="I687" i="1"/>
  <c r="H687" i="1"/>
  <c r="I686" i="1"/>
  <c r="H686" i="1"/>
  <c r="I685" i="1"/>
  <c r="H685" i="1"/>
  <c r="I684" i="1"/>
  <c r="H684" i="1"/>
  <c r="I683" i="1"/>
  <c r="H683" i="1"/>
  <c r="I682" i="1"/>
  <c r="H682" i="1"/>
  <c r="I681" i="1"/>
  <c r="H681" i="1"/>
  <c r="I680" i="1"/>
  <c r="H680" i="1"/>
  <c r="I677" i="1"/>
  <c r="H677" i="1"/>
  <c r="I676" i="1"/>
  <c r="H676" i="1"/>
  <c r="I675" i="1"/>
  <c r="H675" i="1"/>
  <c r="I674" i="1"/>
  <c r="H674" i="1"/>
  <c r="I673" i="1"/>
  <c r="H673" i="1"/>
  <c r="I672" i="1"/>
  <c r="H672" i="1"/>
  <c r="I671" i="1"/>
  <c r="H671" i="1"/>
  <c r="I670" i="1"/>
  <c r="H670" i="1"/>
  <c r="I669" i="1"/>
  <c r="H669" i="1"/>
  <c r="I668" i="1"/>
  <c r="H668" i="1"/>
  <c r="I667" i="1"/>
  <c r="H667" i="1"/>
  <c r="I665" i="1"/>
  <c r="H665" i="1"/>
  <c r="I664" i="1"/>
  <c r="H664" i="1"/>
  <c r="I663" i="1"/>
  <c r="H663" i="1"/>
  <c r="I662" i="1"/>
  <c r="H662" i="1"/>
  <c r="I661" i="1"/>
  <c r="H661" i="1"/>
  <c r="I660" i="1"/>
  <c r="H660" i="1"/>
  <c r="I659" i="1"/>
  <c r="H659" i="1"/>
  <c r="I658" i="1"/>
  <c r="H658" i="1"/>
  <c r="I657" i="1"/>
  <c r="H657" i="1"/>
  <c r="I656" i="1"/>
  <c r="H656" i="1"/>
  <c r="I655" i="1"/>
  <c r="H655" i="1"/>
  <c r="I653" i="1"/>
  <c r="H653" i="1"/>
  <c r="I652" i="1"/>
  <c r="H652" i="1"/>
  <c r="I651" i="1"/>
  <c r="H651" i="1"/>
  <c r="I650" i="1"/>
  <c r="H650" i="1"/>
  <c r="I649" i="1"/>
  <c r="H649" i="1"/>
  <c r="I648" i="1"/>
  <c r="H648" i="1"/>
  <c r="I647" i="1"/>
  <c r="H647" i="1"/>
  <c r="I646" i="1"/>
  <c r="H646" i="1"/>
  <c r="I645" i="1"/>
  <c r="H645" i="1"/>
  <c r="I644" i="1"/>
  <c r="H644" i="1"/>
  <c r="I643" i="1"/>
  <c r="H643" i="1"/>
  <c r="I641" i="1"/>
  <c r="H641" i="1"/>
  <c r="I640" i="1"/>
  <c r="H640" i="1"/>
  <c r="I639" i="1"/>
  <c r="H639" i="1"/>
  <c r="I638" i="1"/>
  <c r="H638" i="1"/>
  <c r="I637" i="1"/>
  <c r="H637" i="1"/>
  <c r="I636" i="1"/>
  <c r="H636" i="1"/>
  <c r="I635" i="1"/>
  <c r="H635" i="1"/>
  <c r="I634" i="1"/>
  <c r="H634" i="1"/>
  <c r="I633" i="1"/>
  <c r="H633" i="1"/>
  <c r="I631" i="1"/>
  <c r="H631" i="1"/>
  <c r="I630" i="1"/>
  <c r="H630" i="1"/>
  <c r="I629" i="1"/>
  <c r="H629" i="1"/>
  <c r="I628" i="1"/>
  <c r="H628" i="1"/>
  <c r="I627" i="1"/>
  <c r="H627" i="1"/>
  <c r="I626" i="1"/>
  <c r="H626" i="1"/>
  <c r="I625" i="1"/>
  <c r="H625" i="1"/>
  <c r="I624" i="1"/>
  <c r="H624" i="1"/>
  <c r="I623" i="1"/>
  <c r="H623" i="1"/>
  <c r="I622" i="1"/>
  <c r="H622" i="1"/>
  <c r="I621" i="1"/>
  <c r="H621" i="1"/>
  <c r="I619" i="1"/>
  <c r="H619" i="1"/>
  <c r="I618" i="1"/>
  <c r="H618" i="1"/>
  <c r="I617" i="1"/>
  <c r="H617" i="1"/>
  <c r="I616" i="1"/>
  <c r="H616" i="1"/>
  <c r="I615" i="1"/>
  <c r="H615" i="1"/>
  <c r="I614" i="1"/>
  <c r="H614" i="1"/>
  <c r="I613" i="1"/>
  <c r="H613" i="1"/>
  <c r="I612" i="1"/>
  <c r="H612" i="1"/>
  <c r="I611" i="1"/>
  <c r="H611" i="1"/>
  <c r="I609" i="1"/>
  <c r="H609" i="1"/>
  <c r="I608" i="1"/>
  <c r="H608" i="1"/>
  <c r="I607" i="1"/>
  <c r="H607" i="1"/>
  <c r="I606" i="1"/>
  <c r="H606" i="1"/>
  <c r="I605" i="1"/>
  <c r="H605" i="1"/>
  <c r="I604" i="1"/>
  <c r="H604" i="1"/>
  <c r="I603" i="1"/>
  <c r="H603" i="1"/>
  <c r="I602" i="1"/>
  <c r="H602" i="1"/>
  <c r="I601" i="1"/>
  <c r="H601" i="1"/>
  <c r="I600" i="1"/>
  <c r="H600" i="1"/>
  <c r="I599" i="1"/>
  <c r="H599" i="1"/>
  <c r="I597" i="1"/>
  <c r="H597" i="1"/>
  <c r="I596" i="1"/>
  <c r="H596" i="1"/>
  <c r="I595" i="1"/>
  <c r="H595" i="1"/>
  <c r="I594" i="1"/>
  <c r="H594" i="1"/>
  <c r="I593" i="1"/>
  <c r="H593" i="1"/>
  <c r="I592" i="1"/>
  <c r="H592" i="1"/>
  <c r="I591" i="1"/>
  <c r="H591" i="1"/>
  <c r="I590" i="1"/>
  <c r="H590" i="1"/>
  <c r="I589" i="1"/>
  <c r="H589" i="1"/>
  <c r="I588" i="1"/>
  <c r="H588" i="1"/>
  <c r="I587" i="1"/>
  <c r="H587" i="1"/>
  <c r="I586" i="1"/>
  <c r="H586" i="1"/>
  <c r="I585" i="1"/>
  <c r="H585" i="1"/>
  <c r="I583" i="1"/>
  <c r="H583" i="1"/>
  <c r="I582" i="1"/>
  <c r="H582" i="1"/>
  <c r="I581" i="1"/>
  <c r="H581" i="1"/>
  <c r="I580" i="1"/>
  <c r="H580" i="1"/>
  <c r="I579" i="1"/>
  <c r="H579" i="1"/>
  <c r="I578" i="1"/>
  <c r="H578" i="1"/>
  <c r="I577" i="1"/>
  <c r="H577" i="1"/>
  <c r="I576" i="1"/>
  <c r="H576" i="1"/>
  <c r="I575" i="1"/>
  <c r="H575" i="1"/>
  <c r="I574" i="1"/>
  <c r="H574" i="1"/>
  <c r="I573" i="1"/>
  <c r="H573" i="1"/>
  <c r="I571" i="1"/>
  <c r="H571" i="1"/>
  <c r="I570" i="1"/>
  <c r="H570" i="1"/>
  <c r="I569" i="1"/>
  <c r="H569" i="1"/>
  <c r="I568" i="1"/>
  <c r="H568" i="1"/>
  <c r="I567" i="1"/>
  <c r="H567" i="1"/>
  <c r="I566" i="1"/>
  <c r="H566" i="1"/>
  <c r="I565" i="1"/>
  <c r="H565" i="1"/>
  <c r="I564" i="1"/>
  <c r="H564" i="1"/>
  <c r="I563" i="1"/>
  <c r="H563" i="1"/>
  <c r="I562" i="1"/>
  <c r="H562" i="1"/>
  <c r="I561" i="1"/>
  <c r="H561" i="1"/>
  <c r="I560" i="1"/>
  <c r="H560" i="1"/>
  <c r="I559" i="1"/>
  <c r="H559" i="1"/>
  <c r="I558" i="1"/>
  <c r="H558" i="1"/>
  <c r="I556" i="1"/>
  <c r="H556" i="1"/>
  <c r="I555" i="1"/>
  <c r="H555" i="1"/>
  <c r="I554" i="1"/>
  <c r="H554" i="1"/>
  <c r="I553" i="1"/>
  <c r="H553" i="1"/>
  <c r="I552" i="1"/>
  <c r="H552" i="1"/>
  <c r="I551" i="1"/>
  <c r="H551" i="1"/>
  <c r="I550" i="1"/>
  <c r="H550" i="1"/>
  <c r="I549" i="1"/>
  <c r="H549" i="1"/>
  <c r="I548" i="1"/>
  <c r="H548" i="1"/>
  <c r="I547" i="1"/>
  <c r="H547" i="1"/>
  <c r="I546" i="1"/>
  <c r="H546" i="1"/>
  <c r="I545" i="1"/>
  <c r="H545" i="1"/>
  <c r="I544" i="1"/>
  <c r="H544" i="1"/>
  <c r="I543" i="1"/>
  <c r="H543" i="1"/>
  <c r="I541" i="1"/>
  <c r="H541" i="1"/>
  <c r="I540" i="1"/>
  <c r="H540" i="1"/>
  <c r="I539" i="1"/>
  <c r="H539" i="1"/>
  <c r="I538" i="1"/>
  <c r="H538" i="1"/>
  <c r="I537" i="1"/>
  <c r="H537" i="1"/>
  <c r="I536" i="1"/>
  <c r="H536" i="1"/>
  <c r="I535" i="1"/>
  <c r="H535" i="1"/>
  <c r="I534" i="1"/>
  <c r="H534" i="1"/>
  <c r="I533" i="1"/>
  <c r="H533" i="1"/>
  <c r="I532" i="1"/>
  <c r="H532" i="1"/>
  <c r="I531" i="1"/>
  <c r="H531" i="1"/>
  <c r="I529" i="1"/>
  <c r="H529" i="1"/>
  <c r="I528" i="1"/>
  <c r="H528" i="1"/>
  <c r="I527" i="1"/>
  <c r="H527" i="1"/>
  <c r="I526" i="1"/>
  <c r="H526" i="1"/>
  <c r="I525" i="1"/>
  <c r="H525" i="1"/>
  <c r="I524" i="1"/>
  <c r="H524" i="1"/>
  <c r="I523" i="1"/>
  <c r="H523" i="1"/>
  <c r="I522" i="1"/>
  <c r="H522" i="1"/>
  <c r="I521" i="1"/>
  <c r="H521" i="1"/>
  <c r="I520" i="1"/>
  <c r="H520" i="1"/>
  <c r="I518" i="1"/>
  <c r="H518" i="1"/>
  <c r="I517" i="1"/>
  <c r="H517" i="1"/>
  <c r="I516" i="1"/>
  <c r="H516" i="1"/>
  <c r="I515" i="1"/>
  <c r="H515" i="1"/>
  <c r="I514" i="1"/>
  <c r="H514" i="1"/>
  <c r="I513" i="1"/>
  <c r="H513" i="1"/>
  <c r="I512" i="1"/>
  <c r="H512" i="1"/>
  <c r="I511" i="1"/>
  <c r="H511" i="1"/>
  <c r="I510" i="1"/>
  <c r="H510" i="1"/>
  <c r="I509" i="1"/>
  <c r="H509" i="1"/>
  <c r="I508" i="1"/>
  <c r="H508" i="1"/>
  <c r="I506" i="1"/>
  <c r="H506" i="1"/>
  <c r="I505" i="1"/>
  <c r="H505" i="1"/>
  <c r="I504" i="1"/>
  <c r="H504" i="1"/>
  <c r="I503" i="1"/>
  <c r="H503" i="1"/>
  <c r="I502" i="1"/>
  <c r="H502" i="1"/>
  <c r="I501" i="1"/>
  <c r="H501" i="1"/>
  <c r="I500" i="1"/>
  <c r="H500" i="1"/>
  <c r="I499" i="1"/>
  <c r="H499" i="1"/>
  <c r="I498" i="1"/>
  <c r="H498" i="1"/>
  <c r="I497" i="1"/>
  <c r="H497" i="1"/>
  <c r="I496" i="1"/>
  <c r="H496" i="1"/>
  <c r="I495" i="1"/>
  <c r="H495" i="1"/>
  <c r="I494" i="1"/>
  <c r="H494" i="1"/>
  <c r="I493" i="1"/>
  <c r="H493" i="1"/>
  <c r="I492" i="1"/>
  <c r="H492" i="1"/>
  <c r="I491" i="1"/>
  <c r="H491" i="1"/>
  <c r="I490" i="1"/>
  <c r="H490" i="1"/>
  <c r="I489" i="1"/>
  <c r="H489" i="1"/>
  <c r="I488" i="1"/>
  <c r="H488" i="1"/>
  <c r="I486" i="1"/>
  <c r="H486" i="1"/>
  <c r="I485" i="1"/>
  <c r="H485" i="1"/>
  <c r="I484" i="1"/>
  <c r="H484" i="1"/>
  <c r="I483" i="1"/>
  <c r="H483" i="1"/>
  <c r="I482" i="1"/>
  <c r="H482" i="1"/>
  <c r="I481" i="1"/>
  <c r="H481" i="1"/>
  <c r="I480" i="1"/>
  <c r="H480" i="1"/>
  <c r="I479" i="1"/>
  <c r="H479" i="1"/>
  <c r="I478" i="1"/>
  <c r="H478" i="1"/>
  <c r="I477" i="1"/>
  <c r="H477" i="1"/>
  <c r="I476" i="1"/>
  <c r="H476" i="1"/>
  <c r="I474" i="1"/>
  <c r="H474" i="1"/>
  <c r="I473" i="1"/>
  <c r="H473" i="1"/>
  <c r="I472" i="1"/>
  <c r="H472" i="1"/>
  <c r="I471" i="1"/>
  <c r="H471" i="1"/>
  <c r="I470" i="1"/>
  <c r="H470" i="1"/>
  <c r="I469" i="1"/>
  <c r="H469" i="1"/>
  <c r="I468" i="1"/>
  <c r="H468" i="1"/>
  <c r="I467" i="1"/>
  <c r="H467" i="1"/>
  <c r="I466" i="1"/>
  <c r="H466" i="1"/>
  <c r="I465" i="1"/>
  <c r="H465" i="1"/>
  <c r="I464" i="1"/>
  <c r="H464" i="1"/>
  <c r="I462" i="1"/>
  <c r="H462" i="1"/>
  <c r="I461" i="1"/>
  <c r="H461" i="1"/>
  <c r="I460" i="1"/>
  <c r="H460" i="1"/>
  <c r="I459" i="1"/>
  <c r="H459" i="1"/>
  <c r="I458" i="1"/>
  <c r="H458" i="1"/>
  <c r="I457" i="1"/>
  <c r="H457" i="1"/>
  <c r="I456" i="1"/>
  <c r="H456" i="1"/>
  <c r="I455" i="1"/>
  <c r="H455" i="1"/>
  <c r="I454" i="1"/>
  <c r="H454" i="1"/>
  <c r="I453" i="1"/>
  <c r="H453" i="1"/>
  <c r="I452" i="1"/>
  <c r="H452" i="1"/>
  <c r="I451" i="1"/>
  <c r="H451" i="1"/>
  <c r="I450" i="1"/>
  <c r="H450" i="1"/>
  <c r="I449" i="1"/>
  <c r="H449" i="1"/>
  <c r="I447" i="1"/>
  <c r="H447" i="1"/>
  <c r="I446" i="1"/>
  <c r="H446" i="1"/>
  <c r="I445" i="1"/>
  <c r="H445" i="1"/>
  <c r="I444" i="1"/>
  <c r="H444" i="1"/>
  <c r="I443" i="1"/>
  <c r="H443" i="1"/>
  <c r="I442" i="1"/>
  <c r="H442" i="1"/>
  <c r="I441" i="1"/>
  <c r="H441" i="1"/>
  <c r="I440" i="1"/>
  <c r="H440" i="1"/>
  <c r="I439" i="1"/>
  <c r="H439" i="1"/>
  <c r="I438" i="1"/>
  <c r="H438" i="1"/>
  <c r="I437" i="1"/>
  <c r="H437" i="1"/>
  <c r="I435" i="1"/>
  <c r="H435" i="1"/>
  <c r="I434" i="1"/>
  <c r="H434" i="1"/>
  <c r="I433" i="1"/>
  <c r="H433" i="1"/>
  <c r="I432" i="1"/>
  <c r="H432" i="1"/>
  <c r="I431" i="1"/>
  <c r="H431" i="1"/>
  <c r="I430" i="1"/>
  <c r="H430" i="1"/>
  <c r="I429" i="1"/>
  <c r="H429" i="1"/>
  <c r="I428" i="1"/>
  <c r="H428" i="1"/>
  <c r="I427" i="1"/>
  <c r="H427" i="1"/>
  <c r="I426" i="1"/>
  <c r="H426" i="1"/>
  <c r="I425" i="1"/>
  <c r="H425" i="1"/>
  <c r="I424" i="1"/>
  <c r="H424" i="1"/>
  <c r="I422" i="1"/>
  <c r="H422" i="1"/>
  <c r="I421" i="1"/>
  <c r="H421" i="1"/>
  <c r="I420" i="1"/>
  <c r="H420" i="1"/>
  <c r="I419" i="1"/>
  <c r="H419" i="1"/>
  <c r="I418" i="1"/>
  <c r="H418" i="1"/>
  <c r="I417" i="1"/>
  <c r="H417" i="1"/>
  <c r="I416" i="1"/>
  <c r="H416" i="1"/>
  <c r="I415" i="1"/>
  <c r="H415" i="1"/>
  <c r="I414" i="1"/>
  <c r="H414" i="1"/>
  <c r="I413" i="1"/>
  <c r="H413" i="1"/>
  <c r="I412" i="1"/>
  <c r="H412" i="1"/>
  <c r="I411" i="1"/>
  <c r="H411" i="1"/>
  <c r="I409" i="1"/>
  <c r="H409" i="1"/>
  <c r="I408" i="1"/>
  <c r="H408" i="1"/>
  <c r="I407" i="1"/>
  <c r="H407" i="1"/>
  <c r="I406" i="1"/>
  <c r="H406" i="1"/>
  <c r="I405" i="1"/>
  <c r="H405" i="1"/>
  <c r="I404" i="1"/>
  <c r="H404" i="1"/>
  <c r="I403" i="1"/>
  <c r="H403" i="1"/>
  <c r="I402" i="1"/>
  <c r="H402" i="1"/>
  <c r="I401" i="1"/>
  <c r="H401" i="1"/>
  <c r="I399" i="1"/>
  <c r="H399" i="1"/>
  <c r="I398" i="1"/>
  <c r="H398" i="1"/>
  <c r="I397" i="1"/>
  <c r="H397" i="1"/>
  <c r="I396" i="1"/>
  <c r="H396" i="1"/>
  <c r="I395" i="1"/>
  <c r="H395" i="1"/>
  <c r="I394" i="1"/>
  <c r="H394" i="1"/>
  <c r="I393" i="1"/>
  <c r="H393" i="1"/>
  <c r="I392" i="1"/>
  <c r="H392" i="1"/>
  <c r="I391" i="1"/>
  <c r="H391" i="1"/>
  <c r="I390" i="1"/>
  <c r="H390" i="1"/>
  <c r="I389" i="1"/>
  <c r="H389" i="1"/>
  <c r="I387" i="1"/>
  <c r="H387" i="1"/>
  <c r="I386" i="1"/>
  <c r="H386" i="1"/>
  <c r="I385" i="1"/>
  <c r="H385" i="1"/>
  <c r="I384" i="1"/>
  <c r="H384" i="1"/>
  <c r="I383" i="1"/>
  <c r="H383" i="1"/>
  <c r="I382" i="1"/>
  <c r="H382" i="1"/>
  <c r="I381" i="1"/>
  <c r="H381" i="1"/>
  <c r="I380" i="1"/>
  <c r="H380" i="1"/>
  <c r="I379" i="1"/>
  <c r="H379" i="1"/>
  <c r="I378" i="1"/>
  <c r="H378" i="1"/>
  <c r="I377" i="1"/>
  <c r="H377" i="1"/>
  <c r="I376" i="1"/>
  <c r="H376" i="1"/>
  <c r="I374" i="1"/>
  <c r="H374" i="1"/>
  <c r="I373" i="1"/>
  <c r="H373" i="1"/>
  <c r="I372" i="1"/>
  <c r="H372" i="1"/>
  <c r="I371" i="1"/>
  <c r="H371" i="1"/>
  <c r="I370" i="1"/>
  <c r="H370" i="1"/>
  <c r="I369" i="1"/>
  <c r="H369" i="1"/>
  <c r="I368" i="1"/>
  <c r="H368" i="1"/>
  <c r="I367" i="1"/>
  <c r="H367" i="1"/>
  <c r="I366" i="1"/>
  <c r="H366" i="1"/>
  <c r="I365" i="1"/>
  <c r="H365" i="1"/>
  <c r="I364" i="1"/>
  <c r="H364" i="1"/>
  <c r="I363" i="1"/>
  <c r="H363" i="1"/>
  <c r="I361" i="1"/>
  <c r="H361" i="1"/>
  <c r="I360" i="1"/>
  <c r="H360" i="1"/>
  <c r="I359" i="1"/>
  <c r="H359" i="1"/>
  <c r="I358" i="1"/>
  <c r="H358" i="1"/>
  <c r="I357" i="1"/>
  <c r="H357" i="1"/>
  <c r="I356" i="1"/>
  <c r="H356" i="1"/>
  <c r="I355" i="1"/>
  <c r="H355" i="1"/>
  <c r="I354" i="1"/>
  <c r="H354" i="1"/>
  <c r="I353" i="1"/>
  <c r="H353" i="1"/>
  <c r="I352" i="1"/>
  <c r="I351" i="1"/>
  <c r="H351" i="1"/>
  <c r="I349" i="1"/>
  <c r="H349" i="1"/>
  <c r="I348" i="1"/>
  <c r="H348" i="1"/>
  <c r="I347" i="1"/>
  <c r="H347" i="1"/>
  <c r="I346" i="1"/>
  <c r="H346" i="1"/>
  <c r="I345" i="1"/>
  <c r="H345" i="1"/>
  <c r="I344" i="1"/>
  <c r="H344" i="1"/>
  <c r="I343" i="1"/>
  <c r="H343" i="1"/>
  <c r="I342" i="1"/>
  <c r="H342" i="1"/>
  <c r="I341" i="1"/>
  <c r="H341" i="1"/>
  <c r="I340" i="1"/>
  <c r="H340" i="1"/>
  <c r="I339" i="1"/>
  <c r="H339" i="1"/>
  <c r="I338" i="1"/>
  <c r="H338" i="1"/>
  <c r="I337" i="1"/>
  <c r="H337" i="1"/>
  <c r="I336" i="1"/>
  <c r="H336" i="1"/>
  <c r="I335" i="1"/>
  <c r="H335" i="1"/>
  <c r="I334" i="1"/>
  <c r="H334" i="1"/>
  <c r="I333" i="1"/>
  <c r="H333" i="1"/>
  <c r="I332" i="1"/>
  <c r="H332" i="1"/>
  <c r="I331" i="1"/>
  <c r="H331" i="1"/>
  <c r="I330" i="1"/>
  <c r="H330" i="1"/>
  <c r="I329" i="1"/>
  <c r="H329" i="1"/>
  <c r="I327" i="1"/>
  <c r="H327" i="1"/>
  <c r="I326" i="1"/>
  <c r="H326" i="1"/>
  <c r="I325" i="1"/>
  <c r="H325" i="1"/>
  <c r="I324" i="1"/>
  <c r="H324" i="1"/>
  <c r="I323" i="1"/>
  <c r="H323" i="1"/>
  <c r="I322" i="1"/>
  <c r="H322" i="1"/>
  <c r="I321" i="1"/>
  <c r="H321" i="1"/>
  <c r="I320" i="1"/>
  <c r="H320" i="1"/>
  <c r="I319" i="1"/>
  <c r="H319" i="1"/>
  <c r="I318" i="1"/>
  <c r="H318" i="1"/>
  <c r="I316" i="1"/>
  <c r="H316" i="1"/>
  <c r="I315" i="1"/>
  <c r="H315" i="1"/>
  <c r="I314" i="1"/>
  <c r="H314" i="1"/>
  <c r="I313" i="1"/>
  <c r="H313" i="1"/>
  <c r="I312" i="1"/>
  <c r="H312" i="1"/>
  <c r="I311" i="1"/>
  <c r="H311" i="1"/>
  <c r="I310" i="1"/>
  <c r="H310" i="1"/>
  <c r="I309" i="1"/>
  <c r="H309" i="1"/>
  <c r="I308" i="1"/>
  <c r="H308" i="1"/>
  <c r="I307" i="1"/>
  <c r="H307" i="1"/>
  <c r="I306" i="1"/>
  <c r="H306" i="1"/>
  <c r="I304" i="1"/>
  <c r="H304" i="1"/>
  <c r="I303" i="1"/>
  <c r="H303" i="1"/>
  <c r="I302" i="1"/>
  <c r="H302" i="1"/>
  <c r="I301" i="1"/>
  <c r="H301" i="1"/>
  <c r="I300" i="1"/>
  <c r="H300" i="1"/>
  <c r="I299" i="1"/>
  <c r="H299" i="1"/>
  <c r="I298" i="1"/>
  <c r="H298" i="1"/>
  <c r="I297" i="1"/>
  <c r="H297" i="1"/>
  <c r="I296" i="1"/>
  <c r="H296" i="1"/>
  <c r="I295" i="1"/>
  <c r="H295" i="1"/>
  <c r="I294" i="1"/>
  <c r="H294" i="1"/>
  <c r="I293" i="1"/>
  <c r="H293" i="1"/>
  <c r="I292" i="1"/>
  <c r="H292" i="1"/>
  <c r="I291" i="1"/>
  <c r="H291" i="1"/>
  <c r="I290" i="1"/>
  <c r="H290" i="1"/>
  <c r="I289" i="1"/>
  <c r="H289" i="1"/>
  <c r="I288" i="1"/>
  <c r="H288" i="1"/>
  <c r="I287" i="1"/>
  <c r="H287" i="1"/>
  <c r="I286" i="1"/>
  <c r="H286" i="1"/>
  <c r="I285" i="1"/>
  <c r="H285" i="1"/>
  <c r="I283" i="1"/>
  <c r="H283" i="1"/>
  <c r="I282" i="1"/>
  <c r="H282" i="1"/>
  <c r="I281" i="1"/>
  <c r="H281" i="1"/>
  <c r="I280" i="1"/>
  <c r="H280" i="1"/>
  <c r="I279" i="1"/>
  <c r="H279" i="1"/>
  <c r="I278" i="1"/>
  <c r="H278" i="1"/>
  <c r="I277" i="1"/>
  <c r="H277" i="1"/>
  <c r="I276" i="1"/>
  <c r="H276" i="1"/>
  <c r="I275" i="1"/>
  <c r="H275" i="1"/>
  <c r="I274" i="1"/>
  <c r="H274" i="1"/>
  <c r="I272" i="1"/>
  <c r="H272" i="1"/>
  <c r="I271" i="1"/>
  <c r="H271" i="1"/>
  <c r="I270" i="1"/>
  <c r="H270" i="1"/>
  <c r="I269" i="1"/>
  <c r="H269" i="1"/>
  <c r="I268" i="1"/>
  <c r="H268" i="1"/>
  <c r="I267" i="1"/>
  <c r="H267" i="1"/>
  <c r="I266" i="1"/>
  <c r="H266" i="1"/>
  <c r="I265" i="1"/>
  <c r="H265" i="1"/>
  <c r="I264" i="1"/>
  <c r="H264" i="1"/>
  <c r="I262" i="1"/>
  <c r="H262" i="1"/>
  <c r="I261" i="1"/>
  <c r="H261" i="1"/>
  <c r="I260" i="1"/>
  <c r="H260" i="1"/>
  <c r="I259" i="1"/>
  <c r="H259" i="1"/>
  <c r="I258" i="1"/>
  <c r="H258" i="1"/>
  <c r="I257" i="1"/>
  <c r="H257" i="1"/>
  <c r="I256" i="1"/>
  <c r="H256" i="1"/>
  <c r="I255" i="1"/>
  <c r="H255" i="1"/>
  <c r="I254" i="1"/>
  <c r="H254" i="1"/>
  <c r="I253" i="1"/>
  <c r="H253" i="1"/>
  <c r="I251" i="1"/>
  <c r="H251" i="1"/>
  <c r="I250" i="1"/>
  <c r="H250" i="1"/>
  <c r="I249" i="1"/>
  <c r="H249" i="1"/>
  <c r="I248" i="1"/>
  <c r="H248" i="1"/>
  <c r="I247" i="1"/>
  <c r="H247" i="1"/>
  <c r="I246" i="1"/>
  <c r="H246" i="1"/>
  <c r="I245" i="1"/>
  <c r="H245" i="1"/>
  <c r="I244" i="1"/>
  <c r="H244" i="1"/>
  <c r="I243" i="1"/>
  <c r="H243" i="1"/>
  <c r="I242" i="1"/>
  <c r="H242" i="1"/>
  <c r="I241" i="1"/>
  <c r="H241" i="1"/>
  <c r="I239" i="1"/>
  <c r="H239" i="1"/>
  <c r="I238" i="1"/>
  <c r="H238" i="1"/>
  <c r="I237" i="1"/>
  <c r="H237" i="1"/>
  <c r="I236" i="1"/>
  <c r="H236" i="1"/>
  <c r="I235" i="1"/>
  <c r="H235" i="1"/>
  <c r="I234" i="1"/>
  <c r="H234" i="1"/>
  <c r="I233" i="1"/>
  <c r="H233" i="1"/>
  <c r="I232" i="1"/>
  <c r="H232" i="1"/>
  <c r="I231" i="1"/>
  <c r="H231" i="1"/>
  <c r="I230" i="1"/>
  <c r="H230" i="1"/>
  <c r="I228" i="1"/>
  <c r="H228" i="1"/>
  <c r="I227" i="1"/>
  <c r="H227" i="1"/>
  <c r="I226" i="1"/>
  <c r="H226" i="1"/>
  <c r="I225" i="1"/>
  <c r="H225" i="1"/>
  <c r="I224" i="1"/>
  <c r="H224" i="1"/>
  <c r="I223" i="1"/>
  <c r="H223" i="1"/>
  <c r="I222" i="1"/>
  <c r="H222" i="1"/>
  <c r="I221" i="1"/>
  <c r="H221" i="1"/>
  <c r="I220" i="1"/>
  <c r="H220" i="1"/>
  <c r="I219" i="1"/>
  <c r="H219" i="1"/>
  <c r="I218" i="1"/>
  <c r="H218" i="1"/>
  <c r="I216" i="1"/>
  <c r="H216" i="1"/>
  <c r="I215" i="1"/>
  <c r="H215" i="1"/>
  <c r="I214" i="1"/>
  <c r="H214" i="1"/>
  <c r="I213" i="1"/>
  <c r="H213" i="1"/>
  <c r="I212" i="1"/>
  <c r="H212" i="1"/>
  <c r="I211" i="1"/>
  <c r="H211" i="1"/>
  <c r="I210" i="1"/>
  <c r="H210" i="1"/>
  <c r="I209" i="1"/>
  <c r="H209" i="1"/>
  <c r="I207" i="1"/>
  <c r="H207" i="1"/>
  <c r="I206" i="1"/>
  <c r="H206" i="1"/>
  <c r="I205" i="1"/>
  <c r="H205" i="1"/>
  <c r="I204" i="1"/>
  <c r="H204" i="1"/>
  <c r="I203" i="1"/>
  <c r="H203" i="1"/>
  <c r="I202" i="1"/>
  <c r="H202" i="1"/>
  <c r="I201" i="1"/>
  <c r="H201" i="1"/>
  <c r="I200" i="1"/>
  <c r="H200" i="1"/>
  <c r="I199" i="1"/>
  <c r="H199" i="1"/>
  <c r="I198" i="1"/>
  <c r="H198" i="1"/>
  <c r="I197" i="1"/>
  <c r="H197" i="1"/>
  <c r="I196" i="1"/>
  <c r="H196" i="1"/>
  <c r="I195" i="1"/>
  <c r="H195" i="1"/>
  <c r="I194" i="1"/>
  <c r="H194" i="1"/>
  <c r="I193" i="1"/>
  <c r="H193" i="1"/>
  <c r="I191" i="1"/>
  <c r="H191" i="1"/>
  <c r="I190" i="1"/>
  <c r="H190" i="1"/>
  <c r="I189" i="1"/>
  <c r="H189" i="1"/>
  <c r="I188" i="1"/>
  <c r="H188" i="1"/>
  <c r="I187" i="1"/>
  <c r="H187" i="1"/>
  <c r="I186" i="1"/>
  <c r="H186" i="1"/>
  <c r="I185" i="1"/>
  <c r="H185" i="1"/>
  <c r="I184" i="1"/>
  <c r="H184" i="1"/>
  <c r="I183" i="1"/>
  <c r="H183" i="1"/>
  <c r="I182" i="1"/>
  <c r="H182" i="1"/>
  <c r="I181" i="1"/>
  <c r="H181" i="1"/>
  <c r="I180" i="1"/>
  <c r="H180" i="1"/>
  <c r="I179" i="1"/>
  <c r="H179" i="1"/>
  <c r="I177" i="1"/>
  <c r="H177" i="1"/>
  <c r="I176" i="1"/>
  <c r="H176" i="1"/>
  <c r="I175" i="1"/>
  <c r="H175" i="1"/>
  <c r="I174" i="1"/>
  <c r="H174" i="1"/>
  <c r="I173" i="1"/>
  <c r="H173" i="1"/>
  <c r="I172" i="1"/>
  <c r="H172" i="1"/>
  <c r="I171" i="1"/>
  <c r="H171" i="1"/>
  <c r="I170" i="1"/>
  <c r="H170" i="1"/>
  <c r="I169" i="1"/>
  <c r="H169" i="1"/>
  <c r="I168" i="1"/>
  <c r="H168" i="1"/>
  <c r="I167" i="1"/>
  <c r="H167" i="1"/>
  <c r="I166" i="1"/>
  <c r="H166" i="1"/>
  <c r="I164" i="1"/>
  <c r="H164" i="1"/>
  <c r="I163" i="1"/>
  <c r="H163" i="1"/>
  <c r="I162" i="1"/>
  <c r="H162" i="1"/>
  <c r="I161" i="1"/>
  <c r="H161" i="1"/>
  <c r="I160" i="1"/>
  <c r="H160" i="1"/>
  <c r="I159" i="1"/>
  <c r="H159" i="1"/>
  <c r="I158" i="1"/>
  <c r="H158" i="1"/>
  <c r="I157" i="1"/>
  <c r="H157" i="1"/>
  <c r="I156" i="1"/>
  <c r="H156" i="1"/>
  <c r="I155" i="1"/>
  <c r="H155" i="1"/>
  <c r="I154" i="1"/>
  <c r="H154" i="1"/>
  <c r="I153" i="1"/>
  <c r="H153" i="1"/>
  <c r="I152" i="1"/>
  <c r="H152" i="1"/>
  <c r="I151" i="1"/>
  <c r="H151" i="1"/>
  <c r="I150" i="1"/>
  <c r="H150" i="1"/>
  <c r="I149" i="1"/>
  <c r="H149" i="1"/>
  <c r="I147" i="1"/>
  <c r="H147" i="1"/>
  <c r="I146" i="1"/>
  <c r="H146" i="1"/>
  <c r="I145" i="1"/>
  <c r="H145" i="1"/>
  <c r="I144" i="1"/>
  <c r="H144" i="1"/>
  <c r="I143" i="1"/>
  <c r="H143" i="1"/>
  <c r="I142" i="1"/>
  <c r="H142" i="1"/>
  <c r="I141" i="1"/>
  <c r="H141" i="1"/>
  <c r="I140" i="1"/>
  <c r="H140" i="1"/>
  <c r="I139" i="1"/>
  <c r="H139" i="1"/>
  <c r="I138" i="1"/>
  <c r="H138" i="1"/>
  <c r="I137" i="1"/>
  <c r="H137" i="1"/>
  <c r="I136" i="1"/>
  <c r="H136" i="1"/>
  <c r="I135" i="1"/>
  <c r="H135" i="1"/>
  <c r="I134" i="1"/>
  <c r="H134" i="1"/>
  <c r="I133" i="1"/>
  <c r="H133" i="1"/>
  <c r="I132" i="1"/>
  <c r="H132" i="1"/>
  <c r="I131" i="1"/>
  <c r="H131" i="1"/>
  <c r="I130" i="1"/>
  <c r="H130" i="1"/>
  <c r="I129" i="1"/>
  <c r="H129" i="1"/>
  <c r="I128" i="1"/>
  <c r="H128" i="1"/>
  <c r="I126" i="1"/>
  <c r="H126" i="1"/>
  <c r="I125" i="1"/>
  <c r="H125" i="1"/>
  <c r="I124" i="1"/>
  <c r="H124" i="1"/>
  <c r="I123" i="1"/>
  <c r="H123" i="1"/>
  <c r="I122" i="1"/>
  <c r="H122" i="1"/>
  <c r="I121" i="1"/>
  <c r="H121" i="1"/>
  <c r="I120" i="1"/>
  <c r="H120" i="1"/>
  <c r="I119" i="1"/>
  <c r="H119" i="1"/>
  <c r="I118" i="1"/>
  <c r="H118" i="1"/>
  <c r="I117" i="1"/>
  <c r="H117" i="1"/>
  <c r="I116" i="1"/>
  <c r="H116" i="1"/>
  <c r="I115" i="1"/>
  <c r="H115" i="1"/>
  <c r="I114" i="1"/>
  <c r="H114" i="1"/>
  <c r="I112" i="1"/>
  <c r="H112" i="1"/>
  <c r="I111" i="1"/>
  <c r="H111" i="1"/>
  <c r="I110" i="1"/>
  <c r="H110" i="1"/>
  <c r="I109" i="1"/>
  <c r="H109" i="1"/>
  <c r="I108" i="1"/>
  <c r="H108" i="1"/>
  <c r="I107" i="1"/>
  <c r="H107" i="1"/>
  <c r="I106" i="1"/>
  <c r="H106" i="1"/>
  <c r="I105" i="1"/>
  <c r="H105" i="1"/>
  <c r="I104" i="1"/>
  <c r="H104" i="1"/>
  <c r="I102" i="1"/>
  <c r="H102" i="1"/>
  <c r="I101" i="1"/>
  <c r="H101" i="1"/>
  <c r="I100" i="1"/>
  <c r="H100" i="1"/>
  <c r="I99" i="1"/>
  <c r="H99" i="1"/>
  <c r="I98" i="1"/>
  <c r="H98" i="1"/>
  <c r="I97" i="1"/>
  <c r="H97" i="1"/>
  <c r="I96" i="1"/>
  <c r="H96" i="1"/>
  <c r="I95" i="1"/>
  <c r="H95" i="1"/>
  <c r="I94" i="1"/>
  <c r="H94" i="1"/>
  <c r="I93" i="1"/>
  <c r="H93" i="1"/>
  <c r="I91" i="1"/>
  <c r="H91" i="1"/>
  <c r="I90" i="1"/>
  <c r="H90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  <c r="I2" i="1"/>
  <c r="H2" i="1"/>
  <c r="I757" i="1" l="1"/>
  <c r="H749" i="1"/>
</calcChain>
</file>

<file path=xl/sharedStrings.xml><?xml version="1.0" encoding="utf-8"?>
<sst xmlns="http://schemas.openxmlformats.org/spreadsheetml/2006/main" count="1860" uniqueCount="102">
  <si>
    <t>三妞</t>
  </si>
  <si>
    <t>雌</t>
  </si>
  <si>
    <t>四甲</t>
  </si>
  <si>
    <t>四乙</t>
  </si>
  <si>
    <t>雄</t>
  </si>
  <si>
    <t>四己</t>
  </si>
  <si>
    <t>四丁</t>
  </si>
  <si>
    <t>四戊</t>
  </si>
  <si>
    <t>四丙</t>
  </si>
  <si>
    <t>四庚</t>
    <phoneticPr fontId="3" type="noConversion"/>
  </si>
  <si>
    <t>五甲</t>
  </si>
  <si>
    <t>五乙</t>
  </si>
  <si>
    <t>六甲</t>
  </si>
  <si>
    <t>六乙</t>
  </si>
  <si>
    <t>六丙</t>
  </si>
  <si>
    <t>六丁</t>
  </si>
  <si>
    <t>六戊</t>
  </si>
  <si>
    <t>六己</t>
  </si>
  <si>
    <t>六庚</t>
  </si>
  <si>
    <t>六辛</t>
  </si>
  <si>
    <t>六壬</t>
  </si>
  <si>
    <t>六癸</t>
  </si>
  <si>
    <t>六喜</t>
  </si>
  <si>
    <t>七一（雪儿）</t>
  </si>
  <si>
    <t>二丁</t>
  </si>
  <si>
    <t>七二</t>
  </si>
  <si>
    <t>七三</t>
  </si>
  <si>
    <t>七四</t>
  </si>
  <si>
    <t>七五</t>
  </si>
  <si>
    <t>七六</t>
  </si>
  <si>
    <t>小七</t>
  </si>
  <si>
    <t>七八</t>
  </si>
  <si>
    <t>七九</t>
  </si>
  <si>
    <t>八一</t>
  </si>
  <si>
    <t>八二</t>
  </si>
  <si>
    <t>八三</t>
  </si>
  <si>
    <t>八四</t>
  </si>
  <si>
    <t>八五</t>
  </si>
  <si>
    <t>八六</t>
  </si>
  <si>
    <t>八七</t>
  </si>
  <si>
    <t>八八</t>
  </si>
  <si>
    <t>八九</t>
  </si>
  <si>
    <t>八十</t>
  </si>
  <si>
    <t>八十一</t>
  </si>
  <si>
    <t>九甲</t>
  </si>
  <si>
    <t>九乙</t>
  </si>
  <si>
    <t>九丙</t>
  </si>
  <si>
    <t>九丁</t>
  </si>
  <si>
    <t>九戊</t>
  </si>
  <si>
    <t>九己</t>
  </si>
  <si>
    <t>九庚</t>
  </si>
  <si>
    <t>九辛</t>
  </si>
  <si>
    <t>九壬</t>
  </si>
  <si>
    <t>九癸</t>
  </si>
  <si>
    <t>庚一</t>
  </si>
  <si>
    <t>庚二</t>
  </si>
  <si>
    <t>庚三</t>
  </si>
  <si>
    <t>庚四</t>
  </si>
  <si>
    <t>庚五</t>
  </si>
  <si>
    <t>庚六</t>
  </si>
  <si>
    <t>庚七</t>
  </si>
  <si>
    <t>庚八</t>
  </si>
  <si>
    <t>庚十一</t>
  </si>
  <si>
    <t>辛一</t>
  </si>
  <si>
    <t>2021.2.19</t>
  </si>
  <si>
    <t>辛三</t>
  </si>
  <si>
    <t>2021.2.23</t>
  </si>
  <si>
    <t>辛四</t>
  </si>
  <si>
    <t>2021.3.1</t>
  </si>
  <si>
    <t>辛五</t>
  </si>
  <si>
    <t>2021.3.6</t>
  </si>
  <si>
    <t>辛六</t>
  </si>
  <si>
    <t>2021.3.16</t>
  </si>
  <si>
    <t>辛七</t>
  </si>
  <si>
    <t>2021.3.19</t>
  </si>
  <si>
    <t>辛九</t>
  </si>
  <si>
    <t>2021.4.18</t>
  </si>
  <si>
    <t>辛十</t>
  </si>
  <si>
    <t>2021.4.22</t>
  </si>
  <si>
    <t>辛十一</t>
  </si>
  <si>
    <t>2021.5.29</t>
  </si>
  <si>
    <t>辛十二</t>
  </si>
  <si>
    <t>2021.7.3</t>
  </si>
  <si>
    <t>辛十三</t>
  </si>
  <si>
    <t>2021.8.20</t>
  </si>
  <si>
    <t>壬一</t>
  </si>
  <si>
    <t>壬二</t>
  </si>
  <si>
    <t>壬三</t>
  </si>
  <si>
    <t>壬四</t>
  </si>
  <si>
    <t>壬五</t>
  </si>
  <si>
    <t>壬六</t>
  </si>
  <si>
    <t>壬七</t>
  </si>
  <si>
    <t>壬八</t>
  </si>
  <si>
    <t>name</t>
    <phoneticPr fontId="3" type="noConversion"/>
  </si>
  <si>
    <t>sex</t>
    <phoneticPr fontId="3" type="noConversion"/>
  </si>
  <si>
    <t>Time of birth</t>
    <phoneticPr fontId="3" type="noConversion"/>
  </si>
  <si>
    <t>Months of age</t>
    <phoneticPr fontId="3" type="noConversion"/>
  </si>
  <si>
    <t>Record duration (h)</t>
    <phoneticPr fontId="3" type="noConversion"/>
  </si>
  <si>
    <t>Breastfeeding duration (S)</t>
    <phoneticPr fontId="3" type="noConversion"/>
  </si>
  <si>
    <t>Frequency of breastfeeding (times)</t>
    <phoneticPr fontId="3" type="noConversion"/>
  </si>
  <si>
    <t>Breastfeeding frequency (times /h)</t>
    <phoneticPr fontId="3" type="noConversion"/>
  </si>
  <si>
    <t>Breastfeeding duration/observation dur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等线"/>
      <family val="2"/>
      <scheme val="minor"/>
    </font>
    <font>
      <sz val="11"/>
      <name val="等线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sz val="11"/>
      <color rgb="FF000000"/>
      <name val="等线"/>
      <family val="3"/>
      <charset val="134"/>
    </font>
    <font>
      <sz val="11"/>
      <name val="Times New Roman"/>
      <family val="1"/>
    </font>
    <font>
      <sz val="11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000000"/>
      <name val="Times New Roman"/>
      <family val="1"/>
    </font>
    <font>
      <sz val="11"/>
      <color rgb="FF000000"/>
      <name val="宋体-简"/>
      <charset val="134"/>
    </font>
    <font>
      <sz val="11"/>
      <color rgb="FF000000"/>
      <name val="宋体"/>
      <family val="3"/>
      <charset val="134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color rgb="FFFF0000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Border="0">
      <alignment vertical="center"/>
    </xf>
  </cellStyleXfs>
  <cellXfs count="28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/>
    </xf>
    <xf numFmtId="14" fontId="5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7" fillId="0" borderId="0" xfId="1">
      <alignment vertical="center"/>
    </xf>
    <xf numFmtId="0" fontId="8" fillId="0" borderId="0" xfId="1" applyFont="1">
      <alignment vertical="center"/>
    </xf>
    <xf numFmtId="0" fontId="9" fillId="0" borderId="0" xfId="0" applyFont="1" applyAlignment="1">
      <alignment horizontal="center" vertical="center"/>
    </xf>
    <xf numFmtId="14" fontId="9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14" fontId="13" fillId="0" borderId="0" xfId="0" applyNumberFormat="1" applyFont="1" applyAlignment="1">
      <alignment horizontal="left" vertical="center"/>
    </xf>
    <xf numFmtId="0" fontId="11" fillId="2" borderId="0" xfId="0" applyFont="1" applyFill="1" applyAlignment="1">
      <alignment horizontal="center" vertical="center"/>
    </xf>
    <xf numFmtId="14" fontId="9" fillId="2" borderId="0" xfId="0" applyNumberFormat="1" applyFont="1" applyFill="1" applyAlignment="1">
      <alignment horizontal="left" vertical="center"/>
    </xf>
    <xf numFmtId="0" fontId="0" fillId="2" borderId="0" xfId="0" applyFill="1" applyAlignment="1">
      <alignment vertical="center"/>
    </xf>
    <xf numFmtId="0" fontId="0" fillId="2" borderId="0" xfId="0" applyFill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14" fontId="5" fillId="0" borderId="0" xfId="0" applyNumberFormat="1" applyFont="1" applyAlignment="1">
      <alignment horizontal="left"/>
    </xf>
    <xf numFmtId="0" fontId="4" fillId="0" borderId="0" xfId="0" applyFont="1"/>
    <xf numFmtId="0" fontId="14" fillId="0" borderId="0" xfId="0" applyFont="1" applyAlignment="1">
      <alignment horizontal="center"/>
    </xf>
    <xf numFmtId="0" fontId="14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4" fontId="4" fillId="0" borderId="0" xfId="0" applyNumberFormat="1" applyFont="1" applyAlignment="1">
      <alignment horizontal="left"/>
    </xf>
    <xf numFmtId="0" fontId="14" fillId="0" borderId="0" xfId="0" applyFont="1"/>
    <xf numFmtId="14" fontId="14" fillId="0" borderId="0" xfId="0" applyNumberFormat="1" applyFont="1" applyAlignment="1">
      <alignment horizontal="left"/>
    </xf>
  </cellXfs>
  <cellStyles count="2">
    <cellStyle name="常规" xfId="0" builtinId="0"/>
    <cellStyle name="常规 2" xfId="1" xr:uid="{99FD6D0C-5132-41FE-B22B-2AA92F387CA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556"/>
  <sheetViews>
    <sheetView tabSelected="1" topLeftCell="A80" workbookViewId="0">
      <selection activeCell="B339" sqref="B1:B1048576"/>
    </sheetView>
  </sheetViews>
  <sheetFormatPr defaultRowHeight="14.25"/>
  <cols>
    <col min="1" max="2" width="9" style="2"/>
    <col min="3" max="3" width="10.75" style="2" customWidth="1"/>
    <col min="4" max="4" width="9" style="2"/>
    <col min="5" max="5" width="11.625" style="2" customWidth="1"/>
    <col min="6" max="7" width="9" style="2"/>
    <col min="8" max="8" width="11.125" style="2" customWidth="1"/>
    <col min="9" max="9" width="9" style="2"/>
  </cols>
  <sheetData>
    <row r="1" spans="1:9">
      <c r="A1" s="1" t="s">
        <v>93</v>
      </c>
      <c r="B1" s="1" t="s">
        <v>94</v>
      </c>
      <c r="C1" s="1" t="s">
        <v>95</v>
      </c>
      <c r="D1" s="1" t="s">
        <v>96</v>
      </c>
      <c r="E1" s="1" t="s">
        <v>97</v>
      </c>
      <c r="F1" s="1" t="s">
        <v>98</v>
      </c>
      <c r="G1" s="1" t="s">
        <v>99</v>
      </c>
      <c r="H1" s="1" t="s">
        <v>100</v>
      </c>
      <c r="I1" s="2" t="s">
        <v>101</v>
      </c>
    </row>
    <row r="2" spans="1:9" ht="15">
      <c r="A2" s="3" t="s">
        <v>0</v>
      </c>
      <c r="B2" s="3" t="s">
        <v>1</v>
      </c>
      <c r="C2" s="4">
        <v>41353</v>
      </c>
      <c r="D2" s="2">
        <v>1</v>
      </c>
      <c r="E2" s="2">
        <v>4.0234804721582957</v>
      </c>
      <c r="F2" s="2">
        <v>1110</v>
      </c>
      <c r="G2" s="2">
        <v>9</v>
      </c>
      <c r="H2" s="2">
        <f>G2/E2</f>
        <v>2.236869313093043</v>
      </c>
      <c r="I2" s="2">
        <f>F2/E2</f>
        <v>275.88054861480867</v>
      </c>
    </row>
    <row r="3" spans="1:9" ht="15">
      <c r="A3" s="3"/>
      <c r="B3" s="3" t="s">
        <v>1</v>
      </c>
      <c r="C3" s="4"/>
      <c r="D3" s="2">
        <v>2</v>
      </c>
      <c r="E3" s="2">
        <v>4.6952996716591624</v>
      </c>
      <c r="F3" s="2">
        <v>2106</v>
      </c>
      <c r="G3" s="2">
        <v>10</v>
      </c>
      <c r="H3" s="2">
        <f t="shared" ref="H3:H66" si="0">G3/E3</f>
        <v>2.1297895127674211</v>
      </c>
      <c r="I3" s="2">
        <f t="shared" ref="I3:I66" si="1">F3/E3</f>
        <v>448.5336713888189</v>
      </c>
    </row>
    <row r="4" spans="1:9" ht="15">
      <c r="A4" s="3"/>
      <c r="B4" s="3" t="s">
        <v>1</v>
      </c>
      <c r="C4" s="4"/>
      <c r="D4" s="2">
        <v>3</v>
      </c>
      <c r="E4" s="2">
        <v>2.4093189065502925</v>
      </c>
      <c r="F4" s="2">
        <v>1523</v>
      </c>
      <c r="G4" s="2">
        <v>6</v>
      </c>
      <c r="H4" s="2">
        <f t="shared" si="0"/>
        <v>2.4903303517386628</v>
      </c>
      <c r="I4" s="2">
        <f t="shared" si="1"/>
        <v>632.12885428299717</v>
      </c>
    </row>
    <row r="5" spans="1:9" ht="15">
      <c r="A5" s="3"/>
      <c r="B5" s="3" t="s">
        <v>1</v>
      </c>
      <c r="C5" s="4"/>
      <c r="D5" s="2">
        <v>4</v>
      </c>
      <c r="E5" s="2">
        <v>1.1294454730050063</v>
      </c>
      <c r="F5" s="2">
        <v>2661</v>
      </c>
      <c r="G5" s="2">
        <v>9</v>
      </c>
      <c r="H5" s="2">
        <f t="shared" si="0"/>
        <v>7.9685121726634316</v>
      </c>
      <c r="I5" s="2">
        <f t="shared" si="1"/>
        <v>2356.0234323841546</v>
      </c>
    </row>
    <row r="6" spans="1:9" ht="15">
      <c r="A6" s="3"/>
      <c r="B6" s="3" t="s">
        <v>1</v>
      </c>
      <c r="C6" s="4"/>
      <c r="D6" s="2">
        <v>5</v>
      </c>
      <c r="E6" s="2">
        <v>1.1605127465020133</v>
      </c>
      <c r="F6" s="2">
        <v>660</v>
      </c>
      <c r="G6" s="2">
        <v>7</v>
      </c>
      <c r="H6" s="2">
        <f t="shared" si="0"/>
        <v>6.0318165578958212</v>
      </c>
      <c r="I6" s="2">
        <f t="shared" si="1"/>
        <v>568.71413260160602</v>
      </c>
    </row>
    <row r="7" spans="1:9" ht="15">
      <c r="A7" s="3"/>
      <c r="B7" s="3" t="s">
        <v>1</v>
      </c>
      <c r="C7" s="4"/>
      <c r="D7" s="2">
        <v>6</v>
      </c>
      <c r="E7" s="2">
        <v>2.857386932165547</v>
      </c>
      <c r="F7" s="2">
        <v>327</v>
      </c>
      <c r="G7" s="2">
        <v>5</v>
      </c>
      <c r="H7" s="2">
        <f t="shared" si="0"/>
        <v>1.7498505168183913</v>
      </c>
      <c r="I7" s="2">
        <f t="shared" si="1"/>
        <v>114.44022379992279</v>
      </c>
    </row>
    <row r="8" spans="1:9" ht="15">
      <c r="A8" s="3"/>
      <c r="B8" s="3" t="s">
        <v>1</v>
      </c>
      <c r="C8" s="4"/>
      <c r="D8" s="2">
        <v>7</v>
      </c>
      <c r="E8" s="2">
        <v>2.5184980388770026</v>
      </c>
      <c r="F8" s="2">
        <v>1443</v>
      </c>
      <c r="G8" s="2">
        <v>8</v>
      </c>
      <c r="H8" s="2">
        <f t="shared" si="0"/>
        <v>3.1764964183046165</v>
      </c>
      <c r="I8" s="2">
        <f t="shared" si="1"/>
        <v>572.96054145169524</v>
      </c>
    </row>
    <row r="9" spans="1:9" ht="15">
      <c r="A9" s="3"/>
      <c r="B9" s="3" t="s">
        <v>1</v>
      </c>
      <c r="C9" s="4"/>
      <c r="D9" s="2">
        <v>8</v>
      </c>
      <c r="E9" s="2">
        <v>1.3884486086446617</v>
      </c>
      <c r="F9" s="2">
        <v>851</v>
      </c>
      <c r="G9" s="2">
        <v>6</v>
      </c>
      <c r="H9" s="2">
        <f t="shared" si="0"/>
        <v>4.3213698819266479</v>
      </c>
      <c r="I9" s="2">
        <f t="shared" si="1"/>
        <v>612.91429491992949</v>
      </c>
    </row>
    <row r="10" spans="1:9" ht="15">
      <c r="A10" s="3"/>
      <c r="B10" s="3" t="s">
        <v>1</v>
      </c>
      <c r="C10" s="4"/>
      <c r="D10" s="2">
        <v>9</v>
      </c>
      <c r="E10" s="2">
        <v>8.802788059944346</v>
      </c>
      <c r="F10" s="2">
        <v>1163</v>
      </c>
      <c r="G10" s="2">
        <v>7</v>
      </c>
      <c r="H10" s="2">
        <f t="shared" si="0"/>
        <v>0.79520260539412058</v>
      </c>
      <c r="I10" s="2">
        <f t="shared" si="1"/>
        <v>132.11723286762319</v>
      </c>
    </row>
    <row r="11" spans="1:9" ht="15">
      <c r="A11" s="3"/>
      <c r="B11" s="3" t="s">
        <v>1</v>
      </c>
      <c r="C11" s="4"/>
      <c r="D11" s="2">
        <v>10</v>
      </c>
      <c r="E11" s="2">
        <v>7.6068368720402528</v>
      </c>
      <c r="F11" s="2">
        <v>879</v>
      </c>
      <c r="G11" s="2">
        <v>8</v>
      </c>
      <c r="H11" s="2">
        <f t="shared" si="0"/>
        <v>1.0516854948480439</v>
      </c>
      <c r="I11" s="2">
        <f t="shared" si="1"/>
        <v>115.55394374642883</v>
      </c>
    </row>
    <row r="12" spans="1:9" ht="15">
      <c r="A12" s="3"/>
      <c r="B12" s="3" t="s">
        <v>1</v>
      </c>
      <c r="C12" s="4"/>
      <c r="D12" s="2">
        <v>11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</row>
    <row r="13" spans="1:9" ht="15">
      <c r="A13" s="3"/>
      <c r="B13" s="3" t="s">
        <v>1</v>
      </c>
      <c r="C13" s="4"/>
      <c r="D13" s="2">
        <v>12</v>
      </c>
      <c r="E13" s="2">
        <v>1.9742781972215899</v>
      </c>
      <c r="F13" s="2">
        <v>197</v>
      </c>
      <c r="G13" s="2">
        <v>2</v>
      </c>
      <c r="H13" s="2">
        <f t="shared" si="0"/>
        <v>1.0130284591171641</v>
      </c>
      <c r="I13" s="2">
        <f t="shared" si="1"/>
        <v>99.783303223040676</v>
      </c>
    </row>
    <row r="14" spans="1:9" ht="15">
      <c r="A14" s="3"/>
      <c r="B14" s="3" t="s">
        <v>1</v>
      </c>
      <c r="C14" s="4"/>
      <c r="D14" s="2">
        <v>13</v>
      </c>
      <c r="E14" s="2">
        <v>3.8682370149434488</v>
      </c>
      <c r="F14" s="2">
        <v>102</v>
      </c>
      <c r="G14" s="2">
        <v>1</v>
      </c>
      <c r="H14" s="2">
        <f t="shared" si="0"/>
        <v>0.25851570008168678</v>
      </c>
      <c r="I14" s="2">
        <f t="shared" si="1"/>
        <v>26.368601408332051</v>
      </c>
    </row>
    <row r="15" spans="1:9" ht="15">
      <c r="A15" s="3"/>
      <c r="B15" s="3" t="s">
        <v>1</v>
      </c>
      <c r="C15" s="4"/>
      <c r="D15" s="2">
        <v>14</v>
      </c>
      <c r="E15" s="2">
        <v>3.8365625307283584</v>
      </c>
      <c r="F15" s="2">
        <v>137</v>
      </c>
      <c r="G15" s="2">
        <v>1</v>
      </c>
      <c r="H15" s="2">
        <f t="shared" si="0"/>
        <v>0.26064999383970772</v>
      </c>
      <c r="I15" s="2">
        <f t="shared" si="1"/>
        <v>35.709049156039953</v>
      </c>
    </row>
    <row r="16" spans="1:9" ht="15">
      <c r="A16" s="3"/>
      <c r="B16" s="3" t="s">
        <v>1</v>
      </c>
      <c r="C16" s="4"/>
      <c r="D16" s="2">
        <v>15</v>
      </c>
      <c r="E16" s="2">
        <v>4.9431270590204779</v>
      </c>
      <c r="F16" s="2">
        <v>66</v>
      </c>
      <c r="G16" s="2">
        <v>2</v>
      </c>
      <c r="H16" s="2">
        <f t="shared" si="0"/>
        <v>0.40460218321726021</v>
      </c>
      <c r="I16" s="2">
        <f t="shared" si="1"/>
        <v>13.351872046169587</v>
      </c>
    </row>
    <row r="17" spans="1:9" ht="15">
      <c r="A17" s="3"/>
      <c r="B17" s="3" t="s">
        <v>1</v>
      </c>
      <c r="C17" s="4"/>
      <c r="D17" s="2">
        <v>16</v>
      </c>
      <c r="E17" s="2">
        <v>9.7248935925969207</v>
      </c>
      <c r="F17" s="2">
        <v>0</v>
      </c>
      <c r="G17" s="2">
        <v>0</v>
      </c>
      <c r="H17" s="2">
        <f t="shared" si="0"/>
        <v>0</v>
      </c>
      <c r="I17" s="2">
        <f t="shared" si="1"/>
        <v>0</v>
      </c>
    </row>
    <row r="18" spans="1:9" ht="15">
      <c r="A18" s="3"/>
      <c r="B18" s="3" t="s">
        <v>1</v>
      </c>
      <c r="C18" s="4"/>
      <c r="D18" s="2">
        <v>17</v>
      </c>
      <c r="E18" s="2">
        <v>2.8713907638146292</v>
      </c>
      <c r="F18" s="2">
        <v>0</v>
      </c>
      <c r="G18" s="2">
        <v>0</v>
      </c>
      <c r="H18" s="2">
        <f t="shared" si="0"/>
        <v>0</v>
      </c>
      <c r="I18" s="2">
        <f t="shared" si="1"/>
        <v>0</v>
      </c>
    </row>
    <row r="19" spans="1:9" ht="15">
      <c r="A19" s="3"/>
      <c r="B19" s="3" t="s">
        <v>1</v>
      </c>
      <c r="C19" s="4"/>
      <c r="D19" s="2">
        <v>18</v>
      </c>
      <c r="E19" s="2">
        <v>1.7343454012828183</v>
      </c>
      <c r="F19" s="2">
        <v>28</v>
      </c>
      <c r="G19" s="2">
        <v>1</v>
      </c>
      <c r="H19" s="2">
        <f t="shared" si="0"/>
        <v>0.57658641655828435</v>
      </c>
      <c r="I19" s="2">
        <f t="shared" si="1"/>
        <v>16.144419663631965</v>
      </c>
    </row>
    <row r="20" spans="1:9" ht="15">
      <c r="A20" s="3"/>
      <c r="B20" s="3" t="s">
        <v>1</v>
      </c>
      <c r="C20" s="4"/>
      <c r="D20" s="2">
        <v>19</v>
      </c>
      <c r="E20" s="2">
        <v>2.0454801273426844</v>
      </c>
      <c r="F20" s="2">
        <v>0</v>
      </c>
      <c r="G20" s="2">
        <v>0</v>
      </c>
      <c r="H20" s="2">
        <f t="shared" si="0"/>
        <v>0</v>
      </c>
      <c r="I20" s="2">
        <f t="shared" si="1"/>
        <v>0</v>
      </c>
    </row>
    <row r="21" spans="1:9" ht="15">
      <c r="A21" s="3"/>
      <c r="B21" s="3" t="s">
        <v>1</v>
      </c>
      <c r="C21" s="4"/>
      <c r="D21" s="2">
        <v>20</v>
      </c>
      <c r="E21" s="2">
        <v>3.5375813999919408</v>
      </c>
      <c r="F21" s="2">
        <v>0</v>
      </c>
      <c r="G21" s="2">
        <v>0</v>
      </c>
      <c r="H21" s="2">
        <f t="shared" si="0"/>
        <v>0</v>
      </c>
      <c r="I21" s="2">
        <f t="shared" si="1"/>
        <v>0</v>
      </c>
    </row>
    <row r="22" spans="1:9" ht="15">
      <c r="A22" s="5" t="s">
        <v>2</v>
      </c>
      <c r="B22" s="3" t="s">
        <v>1</v>
      </c>
      <c r="C22" s="4">
        <v>41684</v>
      </c>
      <c r="D22" s="2">
        <v>1</v>
      </c>
      <c r="E22" s="2">
        <v>0</v>
      </c>
      <c r="F22">
        <v>0</v>
      </c>
      <c r="G22">
        <v>0</v>
      </c>
      <c r="H22" s="2">
        <v>0</v>
      </c>
      <c r="I22" s="2">
        <v>0</v>
      </c>
    </row>
    <row r="23" spans="1:9" ht="15">
      <c r="A23" s="5"/>
      <c r="B23" s="3" t="s">
        <v>1</v>
      </c>
      <c r="C23" s="4"/>
      <c r="D23" s="2">
        <v>2</v>
      </c>
      <c r="E23" s="2">
        <v>9.7248935925969207</v>
      </c>
      <c r="F23">
        <v>891</v>
      </c>
      <c r="G23">
        <v>8</v>
      </c>
      <c r="H23" s="2">
        <f t="shared" si="0"/>
        <v>0.8226311088987136</v>
      </c>
      <c r="I23" s="2">
        <f t="shared" si="1"/>
        <v>91.62053975359423</v>
      </c>
    </row>
    <row r="24" spans="1:9" ht="15">
      <c r="A24" s="5"/>
      <c r="B24" s="3" t="s">
        <v>1</v>
      </c>
      <c r="C24" s="4"/>
      <c r="D24" s="2">
        <v>3</v>
      </c>
      <c r="E24" s="2">
        <v>3.7299497884263646</v>
      </c>
      <c r="F24">
        <v>727</v>
      </c>
      <c r="G24">
        <v>5</v>
      </c>
      <c r="H24" s="2">
        <f t="shared" si="0"/>
        <v>1.3405006189398221</v>
      </c>
      <c r="I24" s="2">
        <f t="shared" si="1"/>
        <v>194.90878999385012</v>
      </c>
    </row>
    <row r="25" spans="1:9" ht="15">
      <c r="A25" s="5"/>
      <c r="B25" s="3" t="s">
        <v>1</v>
      </c>
      <c r="C25" s="4"/>
      <c r="D25" s="2">
        <v>4</v>
      </c>
      <c r="E25" s="2">
        <v>2.7273022870559944</v>
      </c>
      <c r="F25" s="2">
        <v>940</v>
      </c>
      <c r="G25">
        <v>9</v>
      </c>
      <c r="H25" s="2">
        <f t="shared" si="0"/>
        <v>3.2999642330499102</v>
      </c>
      <c r="I25" s="2">
        <f t="shared" si="1"/>
        <v>344.66293100743502</v>
      </c>
    </row>
    <row r="26" spans="1:9" ht="15">
      <c r="A26" s="5"/>
      <c r="B26" s="3" t="s">
        <v>1</v>
      </c>
      <c r="C26" s="4"/>
      <c r="D26" s="2">
        <v>5</v>
      </c>
      <c r="E26" s="2">
        <v>2.8634787765950889</v>
      </c>
      <c r="F26">
        <v>502</v>
      </c>
      <c r="G26">
        <v>7</v>
      </c>
      <c r="H26" s="2">
        <f t="shared" si="0"/>
        <v>2.4445789705916989</v>
      </c>
      <c r="I26" s="2">
        <f t="shared" si="1"/>
        <v>175.31123474814757</v>
      </c>
    </row>
    <row r="27" spans="1:9" ht="15">
      <c r="A27" s="5"/>
      <c r="B27" s="3" t="s">
        <v>1</v>
      </c>
      <c r="C27" s="4"/>
      <c r="D27" s="2">
        <v>6</v>
      </c>
      <c r="E27" s="2">
        <v>7.8236685422233059</v>
      </c>
      <c r="F27">
        <v>518</v>
      </c>
      <c r="G27">
        <v>8</v>
      </c>
      <c r="H27" s="2">
        <f t="shared" si="0"/>
        <v>1.0225382065747106</v>
      </c>
      <c r="I27" s="2">
        <f t="shared" si="1"/>
        <v>66.209348875712507</v>
      </c>
    </row>
    <row r="28" spans="1:9" ht="15">
      <c r="A28" s="5"/>
      <c r="B28" s="3" t="s">
        <v>1</v>
      </c>
      <c r="C28" s="4"/>
      <c r="D28" s="2">
        <v>7</v>
      </c>
      <c r="E28" s="2">
        <v>5.7751166884036067</v>
      </c>
      <c r="F28">
        <v>672</v>
      </c>
      <c r="G28">
        <v>9</v>
      </c>
      <c r="H28" s="2">
        <f t="shared" si="0"/>
        <v>1.5584100695440382</v>
      </c>
      <c r="I28" s="2">
        <f t="shared" si="1"/>
        <v>116.36128519262151</v>
      </c>
    </row>
    <row r="29" spans="1:9" ht="15">
      <c r="A29" s="5"/>
      <c r="B29" s="3" t="s">
        <v>1</v>
      </c>
      <c r="C29" s="4"/>
      <c r="D29" s="2">
        <v>8</v>
      </c>
      <c r="E29" s="2">
        <v>4.5130001282311607</v>
      </c>
      <c r="F29" s="2">
        <v>433</v>
      </c>
      <c r="G29">
        <v>5</v>
      </c>
      <c r="H29" s="2">
        <f t="shared" si="0"/>
        <v>1.107910449353281</v>
      </c>
      <c r="I29" s="2">
        <f t="shared" si="1"/>
        <v>95.945044913994138</v>
      </c>
    </row>
    <row r="30" spans="1:9" ht="15">
      <c r="A30" s="5"/>
      <c r="B30" s="3" t="s">
        <v>1</v>
      </c>
      <c r="C30" s="4"/>
      <c r="D30" s="2">
        <v>9</v>
      </c>
      <c r="E30" s="2">
        <v>3.1793653798711583</v>
      </c>
      <c r="F30" s="2">
        <v>165</v>
      </c>
      <c r="G30">
        <v>2</v>
      </c>
      <c r="H30" s="2">
        <f t="shared" si="0"/>
        <v>0.62905635592001341</v>
      </c>
      <c r="I30" s="2">
        <f t="shared" si="1"/>
        <v>51.897149363401105</v>
      </c>
    </row>
    <row r="31" spans="1:9" ht="15">
      <c r="A31" s="5"/>
      <c r="B31" s="3" t="s">
        <v>1</v>
      </c>
      <c r="C31" s="4"/>
      <c r="D31" s="2">
        <v>10</v>
      </c>
      <c r="E31" s="2">
        <v>3.9530806025917307</v>
      </c>
      <c r="F31" s="2">
        <v>329</v>
      </c>
      <c r="G31">
        <v>4</v>
      </c>
      <c r="H31" s="2">
        <f t="shared" si="0"/>
        <v>1.011869071775948</v>
      </c>
      <c r="I31" s="2">
        <f t="shared" si="1"/>
        <v>83.226231153571732</v>
      </c>
    </row>
    <row r="32" spans="1:9" ht="15">
      <c r="A32" s="5"/>
      <c r="B32" s="3" t="s">
        <v>1</v>
      </c>
      <c r="C32" s="4"/>
      <c r="D32" s="2">
        <v>11</v>
      </c>
      <c r="E32" s="2">
        <v>4.5422887012560764</v>
      </c>
      <c r="F32" s="2">
        <v>169</v>
      </c>
      <c r="G32">
        <v>2</v>
      </c>
      <c r="H32" s="2">
        <f t="shared" si="0"/>
        <v>0.44030666730781359</v>
      </c>
      <c r="I32" s="2">
        <f t="shared" si="1"/>
        <v>37.20591338751025</v>
      </c>
    </row>
    <row r="33" spans="1:9" ht="15">
      <c r="A33" s="5"/>
      <c r="B33" s="3" t="s">
        <v>1</v>
      </c>
      <c r="C33" s="4"/>
      <c r="D33" s="2">
        <v>12</v>
      </c>
      <c r="E33" s="2">
        <v>0</v>
      </c>
      <c r="F33">
        <v>0</v>
      </c>
      <c r="G33">
        <v>0</v>
      </c>
      <c r="H33" s="2">
        <v>0</v>
      </c>
      <c r="I33" s="2">
        <v>0</v>
      </c>
    </row>
    <row r="34" spans="1:9" ht="15">
      <c r="A34" s="5"/>
      <c r="B34" s="3" t="s">
        <v>1</v>
      </c>
      <c r="C34" s="4"/>
      <c r="D34" s="2">
        <v>13</v>
      </c>
      <c r="E34" s="2">
        <v>8.7013029564900108</v>
      </c>
      <c r="F34">
        <v>223</v>
      </c>
      <c r="G34">
        <v>3</v>
      </c>
      <c r="H34" s="2">
        <f t="shared" si="0"/>
        <v>0.34477595079739182</v>
      </c>
      <c r="I34" s="2">
        <f t="shared" si="1"/>
        <v>25.62834567593946</v>
      </c>
    </row>
    <row r="35" spans="1:9" ht="15">
      <c r="A35" s="5"/>
      <c r="B35" s="3" t="s">
        <v>1</v>
      </c>
      <c r="C35" s="4"/>
      <c r="D35" s="2">
        <v>14</v>
      </c>
      <c r="E35" s="2">
        <v>7.8827447926454299</v>
      </c>
      <c r="F35">
        <v>373</v>
      </c>
      <c r="G35">
        <v>1</v>
      </c>
      <c r="H35" s="2">
        <f t="shared" si="0"/>
        <v>0.12685936514562746</v>
      </c>
      <c r="I35" s="2">
        <f t="shared" si="1"/>
        <v>47.318543199319045</v>
      </c>
    </row>
    <row r="36" spans="1:9" ht="15">
      <c r="A36" s="5"/>
      <c r="B36" s="3" t="s">
        <v>1</v>
      </c>
      <c r="C36" s="4"/>
      <c r="D36" s="2">
        <v>15</v>
      </c>
      <c r="E36" s="2">
        <v>2.8713907638146292</v>
      </c>
      <c r="F36">
        <v>278</v>
      </c>
      <c r="G36">
        <v>1</v>
      </c>
      <c r="H36" s="2">
        <f t="shared" si="0"/>
        <v>0.34826329199147549</v>
      </c>
      <c r="I36" s="2">
        <f t="shared" si="1"/>
        <v>96.817195173630182</v>
      </c>
    </row>
    <row r="37" spans="1:9" ht="15">
      <c r="A37" s="5"/>
      <c r="B37" s="3" t="s">
        <v>1</v>
      </c>
      <c r="C37" s="4"/>
      <c r="D37" s="2">
        <v>16</v>
      </c>
      <c r="E37" s="2">
        <v>7.9238117445051</v>
      </c>
      <c r="F37">
        <v>174</v>
      </c>
      <c r="G37">
        <v>1</v>
      </c>
      <c r="H37" s="2">
        <f t="shared" si="0"/>
        <v>0.12620188770808025</v>
      </c>
      <c r="I37" s="2">
        <f t="shared" si="1"/>
        <v>21.95912846120596</v>
      </c>
    </row>
    <row r="38" spans="1:9" ht="15">
      <c r="A38" s="5"/>
      <c r="B38" s="3" t="s">
        <v>1</v>
      </c>
      <c r="C38" s="4"/>
      <c r="D38" s="2">
        <v>17</v>
      </c>
      <c r="E38" s="2">
        <v>1.3605708839048241</v>
      </c>
      <c r="F38">
        <v>129</v>
      </c>
      <c r="G38">
        <v>1</v>
      </c>
      <c r="H38" s="2">
        <f t="shared" si="0"/>
        <v>0.73498559452485901</v>
      </c>
      <c r="I38" s="2">
        <f t="shared" si="1"/>
        <v>94.813141693706811</v>
      </c>
    </row>
    <row r="39" spans="1:9" ht="15">
      <c r="A39" s="5"/>
      <c r="B39" s="3" t="s">
        <v>1</v>
      </c>
      <c r="C39" s="4"/>
      <c r="D39" s="2">
        <v>18</v>
      </c>
      <c r="E39" s="2">
        <v>2.5683756432744378</v>
      </c>
      <c r="F39">
        <v>0</v>
      </c>
      <c r="G39">
        <v>0</v>
      </c>
      <c r="H39" s="2">
        <f t="shared" si="0"/>
        <v>0</v>
      </c>
      <c r="I39" s="2">
        <f t="shared" si="1"/>
        <v>0</v>
      </c>
    </row>
    <row r="40" spans="1:9" ht="15">
      <c r="A40" s="5"/>
      <c r="B40" s="3" t="s">
        <v>1</v>
      </c>
      <c r="C40" s="4"/>
      <c r="D40" s="2">
        <v>19</v>
      </c>
      <c r="E40" s="2">
        <v>4.9850897602408448</v>
      </c>
      <c r="F40">
        <v>93</v>
      </c>
      <c r="G40">
        <v>1</v>
      </c>
      <c r="H40" s="2">
        <f t="shared" si="0"/>
        <v>0.2005981934318645</v>
      </c>
      <c r="I40" s="2">
        <f t="shared" si="1"/>
        <v>18.6556319891634</v>
      </c>
    </row>
    <row r="41" spans="1:9" ht="15">
      <c r="A41" s="5"/>
      <c r="B41" s="3" t="s">
        <v>1</v>
      </c>
      <c r="C41" s="4"/>
      <c r="D41" s="2">
        <v>20</v>
      </c>
      <c r="E41" s="2">
        <v>2.7665739755962422</v>
      </c>
      <c r="F41">
        <v>0</v>
      </c>
      <c r="G41">
        <v>0</v>
      </c>
      <c r="H41" s="2">
        <f t="shared" si="0"/>
        <v>0</v>
      </c>
      <c r="I41" s="2">
        <f t="shared" si="1"/>
        <v>0</v>
      </c>
    </row>
    <row r="42" spans="1:9" ht="15">
      <c r="A42" s="5"/>
      <c r="B42" s="3" t="s">
        <v>1</v>
      </c>
      <c r="C42" s="4"/>
      <c r="D42" s="2">
        <v>21</v>
      </c>
      <c r="E42" s="2">
        <v>3.1913283830833286</v>
      </c>
      <c r="F42" s="2">
        <v>13</v>
      </c>
      <c r="G42">
        <v>1</v>
      </c>
      <c r="H42" s="2">
        <f t="shared" si="0"/>
        <v>0.31334913865361658</v>
      </c>
      <c r="I42" s="2">
        <f t="shared" si="1"/>
        <v>4.0735388024970156</v>
      </c>
    </row>
    <row r="43" spans="1:9" ht="15">
      <c r="A43" s="5"/>
      <c r="B43" s="3" t="s">
        <v>1</v>
      </c>
      <c r="C43" s="4"/>
      <c r="D43" s="2">
        <v>22</v>
      </c>
      <c r="E43" s="2">
        <v>6.8465569197585232</v>
      </c>
      <c r="F43">
        <v>0</v>
      </c>
      <c r="G43">
        <v>0</v>
      </c>
      <c r="H43" s="2">
        <f t="shared" si="0"/>
        <v>0</v>
      </c>
      <c r="I43" s="2">
        <f t="shared" si="1"/>
        <v>0</v>
      </c>
    </row>
    <row r="44" spans="1:9" ht="15">
      <c r="A44" s="3" t="s">
        <v>3</v>
      </c>
      <c r="B44" s="3" t="s">
        <v>4</v>
      </c>
      <c r="C44" s="4">
        <v>41693</v>
      </c>
      <c r="D44" s="2">
        <v>1</v>
      </c>
      <c r="E44" s="2">
        <v>0</v>
      </c>
      <c r="F44" s="2">
        <v>0</v>
      </c>
      <c r="G44">
        <v>0</v>
      </c>
      <c r="H44" s="2">
        <v>0</v>
      </c>
      <c r="I44" s="2">
        <v>0</v>
      </c>
    </row>
    <row r="45" spans="1:9" ht="15">
      <c r="A45" s="3"/>
      <c r="B45" s="3" t="s">
        <v>4</v>
      </c>
      <c r="C45" s="4"/>
      <c r="D45" s="2">
        <v>2</v>
      </c>
      <c r="E45" s="2">
        <v>8.3347703218374178</v>
      </c>
      <c r="F45" s="2">
        <v>1439</v>
      </c>
      <c r="G45">
        <v>5</v>
      </c>
      <c r="H45" s="2">
        <f t="shared" si="0"/>
        <v>0.59989655466567671</v>
      </c>
      <c r="I45" s="2">
        <f t="shared" si="1"/>
        <v>172.65022843278174</v>
      </c>
    </row>
    <row r="46" spans="1:9" ht="15">
      <c r="A46" s="3"/>
      <c r="B46" s="3" t="s">
        <v>4</v>
      </c>
      <c r="C46" s="4"/>
      <c r="D46" s="2">
        <v>3</v>
      </c>
      <c r="E46" s="2">
        <v>9.312894834963199</v>
      </c>
      <c r="F46">
        <v>959</v>
      </c>
      <c r="G46">
        <v>8</v>
      </c>
      <c r="H46" s="2">
        <f t="shared" si="0"/>
        <v>0.85902398145480752</v>
      </c>
      <c r="I46" s="2">
        <f t="shared" si="1"/>
        <v>102.97549977689505</v>
      </c>
    </row>
    <row r="47" spans="1:9" ht="15">
      <c r="A47" s="3"/>
      <c r="B47" s="3" t="s">
        <v>4</v>
      </c>
      <c r="C47" s="4"/>
      <c r="D47" s="2">
        <v>4</v>
      </c>
      <c r="E47" s="2">
        <v>6.9088364595344007</v>
      </c>
      <c r="F47">
        <v>1117</v>
      </c>
      <c r="G47">
        <v>7</v>
      </c>
      <c r="H47" s="2">
        <f t="shared" si="0"/>
        <v>1.013195208918253</v>
      </c>
      <c r="I47" s="2">
        <f t="shared" si="1"/>
        <v>161.67700690881264</v>
      </c>
    </row>
    <row r="48" spans="1:9" ht="15">
      <c r="A48" s="3"/>
      <c r="B48" s="3" t="s">
        <v>4</v>
      </c>
      <c r="C48" s="4"/>
      <c r="D48" s="2">
        <v>5</v>
      </c>
      <c r="E48" s="2">
        <v>4.04609962915921</v>
      </c>
      <c r="F48">
        <v>974</v>
      </c>
      <c r="G48">
        <v>8</v>
      </c>
      <c r="H48" s="2">
        <f t="shared" si="0"/>
        <v>1.9772128057218454</v>
      </c>
      <c r="I48" s="2">
        <f t="shared" si="1"/>
        <v>240.72565909663467</v>
      </c>
    </row>
    <row r="49" spans="1:9" ht="15">
      <c r="A49" s="3"/>
      <c r="B49" s="3" t="s">
        <v>4</v>
      </c>
      <c r="C49" s="4"/>
      <c r="D49" s="2">
        <v>6</v>
      </c>
      <c r="E49" s="2">
        <v>7.118529083115714</v>
      </c>
      <c r="F49">
        <v>809</v>
      </c>
      <c r="G49">
        <v>2</v>
      </c>
      <c r="H49" s="2">
        <f t="shared" si="0"/>
        <v>0.28095691913990445</v>
      </c>
      <c r="I49" s="2">
        <f t="shared" si="1"/>
        <v>113.64707379209136</v>
      </c>
    </row>
    <row r="50" spans="1:9" ht="15">
      <c r="A50" s="3"/>
      <c r="B50" s="3" t="s">
        <v>4</v>
      </c>
      <c r="C50" s="4"/>
      <c r="D50" s="2">
        <v>7</v>
      </c>
      <c r="E50" s="2">
        <v>8.7348242681118897</v>
      </c>
      <c r="F50">
        <v>558</v>
      </c>
      <c r="G50">
        <v>8</v>
      </c>
      <c r="H50" s="2">
        <f t="shared" si="0"/>
        <v>0.91587417839709684</v>
      </c>
      <c r="I50" s="2">
        <f t="shared" si="1"/>
        <v>63.882223943197509</v>
      </c>
    </row>
    <row r="51" spans="1:9" ht="15">
      <c r="A51" s="3"/>
      <c r="B51" s="3" t="s">
        <v>4</v>
      </c>
      <c r="C51" s="4"/>
      <c r="D51" s="2">
        <v>8</v>
      </c>
      <c r="E51" s="2">
        <v>6.2282597416949432</v>
      </c>
      <c r="F51">
        <v>560</v>
      </c>
      <c r="G51">
        <v>9</v>
      </c>
      <c r="H51" s="2">
        <f t="shared" si="0"/>
        <v>1.4450264396890362</v>
      </c>
      <c r="I51" s="2">
        <f t="shared" si="1"/>
        <v>89.912756247317802</v>
      </c>
    </row>
    <row r="52" spans="1:9" ht="15">
      <c r="A52" s="3"/>
      <c r="B52" s="3" t="s">
        <v>4</v>
      </c>
      <c r="C52" s="4"/>
      <c r="D52" s="2">
        <v>9</v>
      </c>
      <c r="E52" s="2">
        <v>3.0241061104438391</v>
      </c>
      <c r="F52">
        <v>908</v>
      </c>
      <c r="G52">
        <v>7</v>
      </c>
      <c r="H52" s="2">
        <f t="shared" si="0"/>
        <v>2.3147335921267098</v>
      </c>
      <c r="I52" s="2">
        <f t="shared" si="1"/>
        <v>300.25401452157894</v>
      </c>
    </row>
    <row r="53" spans="1:9" ht="15">
      <c r="A53" s="3"/>
      <c r="B53" s="3" t="s">
        <v>4</v>
      </c>
      <c r="C53" s="4"/>
      <c r="D53" s="2">
        <v>10</v>
      </c>
      <c r="E53" s="2">
        <v>3.4961022123158654</v>
      </c>
      <c r="F53">
        <v>629</v>
      </c>
      <c r="G53">
        <v>4</v>
      </c>
      <c r="H53" s="2">
        <f t="shared" si="0"/>
        <v>1.1441313088356035</v>
      </c>
      <c r="I53" s="2">
        <f t="shared" si="1"/>
        <v>179.91464831439865</v>
      </c>
    </row>
    <row r="54" spans="1:9" ht="15">
      <c r="A54" s="3"/>
      <c r="B54" s="3" t="s">
        <v>4</v>
      </c>
      <c r="C54" s="4"/>
      <c r="D54" s="2">
        <v>11</v>
      </c>
      <c r="E54" s="2">
        <v>3.8397237473544066</v>
      </c>
      <c r="F54">
        <v>784</v>
      </c>
      <c r="G54">
        <v>6</v>
      </c>
      <c r="H54" s="2">
        <f t="shared" si="0"/>
        <v>1.5626124155765209</v>
      </c>
      <c r="I54" s="2">
        <f t="shared" si="1"/>
        <v>204.18135563533207</v>
      </c>
    </row>
    <row r="55" spans="1:9" ht="15">
      <c r="A55" s="3"/>
      <c r="B55" s="3" t="s">
        <v>4</v>
      </c>
      <c r="C55" s="4"/>
      <c r="D55" s="2">
        <v>12</v>
      </c>
      <c r="E55" s="2">
        <v>0</v>
      </c>
      <c r="F55">
        <v>0</v>
      </c>
      <c r="G55">
        <v>0</v>
      </c>
      <c r="H55" s="2">
        <v>0</v>
      </c>
      <c r="I55" s="2">
        <v>0</v>
      </c>
    </row>
    <row r="56" spans="1:9" ht="15">
      <c r="A56" s="3"/>
      <c r="B56" s="3" t="s">
        <v>4</v>
      </c>
      <c r="C56" s="4"/>
      <c r="D56" s="2">
        <v>13</v>
      </c>
      <c r="E56" s="2">
        <v>1.2061802748505954</v>
      </c>
      <c r="F56">
        <v>582</v>
      </c>
      <c r="G56">
        <v>2</v>
      </c>
      <c r="H56" s="2">
        <f t="shared" si="0"/>
        <v>1.6581269331798116</v>
      </c>
      <c r="I56" s="2">
        <f t="shared" si="1"/>
        <v>482.51493755532516</v>
      </c>
    </row>
    <row r="57" spans="1:9" ht="15">
      <c r="A57" s="3"/>
      <c r="B57" s="3" t="s">
        <v>4</v>
      </c>
      <c r="C57" s="4"/>
      <c r="D57" s="2">
        <v>14</v>
      </c>
      <c r="E57" s="2">
        <v>4.1236429165339459</v>
      </c>
      <c r="F57">
        <v>345</v>
      </c>
      <c r="G57">
        <v>3</v>
      </c>
      <c r="H57" s="2">
        <f t="shared" si="0"/>
        <v>0.72751207141902485</v>
      </c>
      <c r="I57" s="2">
        <f t="shared" si="1"/>
        <v>83.66388821318786</v>
      </c>
    </row>
    <row r="58" spans="1:9" ht="15">
      <c r="A58" s="3"/>
      <c r="B58" s="3" t="s">
        <v>4</v>
      </c>
      <c r="C58" s="4"/>
      <c r="D58" s="2">
        <v>15</v>
      </c>
      <c r="E58" s="2">
        <v>3.3641222256268017</v>
      </c>
      <c r="F58">
        <v>262</v>
      </c>
      <c r="G58">
        <v>2</v>
      </c>
      <c r="H58" s="2">
        <f t="shared" si="0"/>
        <v>0.59450872051099779</v>
      </c>
      <c r="I58" s="2">
        <f t="shared" si="1"/>
        <v>77.880642386940707</v>
      </c>
    </row>
    <row r="59" spans="1:9" ht="15">
      <c r="A59" s="3"/>
      <c r="B59" s="3" t="s">
        <v>4</v>
      </c>
      <c r="C59" s="4"/>
      <c r="D59" s="2">
        <v>16</v>
      </c>
      <c r="E59" s="2">
        <v>3.4412642287381296</v>
      </c>
      <c r="F59">
        <v>241</v>
      </c>
      <c r="G59">
        <v>1</v>
      </c>
      <c r="H59" s="2">
        <f t="shared" si="0"/>
        <v>0.29059087984263504</v>
      </c>
      <c r="I59" s="2">
        <f t="shared" si="1"/>
        <v>70.032402042075049</v>
      </c>
    </row>
    <row r="60" spans="1:9" ht="15">
      <c r="A60" s="3"/>
      <c r="B60" s="3" t="s">
        <v>4</v>
      </c>
      <c r="C60" s="4"/>
      <c r="D60" s="2">
        <v>17</v>
      </c>
      <c r="E60" s="2">
        <v>4.0512374532209154</v>
      </c>
      <c r="F60">
        <v>179</v>
      </c>
      <c r="G60">
        <v>2</v>
      </c>
      <c r="H60" s="2">
        <f t="shared" si="0"/>
        <v>0.49367632065355987</v>
      </c>
      <c r="I60" s="2">
        <f t="shared" si="1"/>
        <v>44.184030698493608</v>
      </c>
    </row>
    <row r="61" spans="1:9" ht="15">
      <c r="A61" s="3"/>
      <c r="B61" s="3" t="s">
        <v>4</v>
      </c>
      <c r="C61" s="4"/>
      <c r="D61" s="2">
        <v>18</v>
      </c>
      <c r="E61" s="2">
        <v>3.0625599280001903</v>
      </c>
      <c r="F61">
        <v>297</v>
      </c>
      <c r="G61">
        <v>2</v>
      </c>
      <c r="H61" s="2">
        <f t="shared" si="0"/>
        <v>0.653048445424535</v>
      </c>
      <c r="I61" s="2">
        <f t="shared" si="1"/>
        <v>96.977694145543438</v>
      </c>
    </row>
    <row r="62" spans="1:9" ht="15">
      <c r="A62" s="3"/>
      <c r="B62" s="3" t="s">
        <v>4</v>
      </c>
      <c r="C62" s="4"/>
      <c r="D62" s="2">
        <v>19</v>
      </c>
      <c r="E62" s="2">
        <v>2.6116373913749023</v>
      </c>
      <c r="F62">
        <v>176</v>
      </c>
      <c r="G62">
        <v>1</v>
      </c>
      <c r="H62" s="2">
        <f t="shared" si="0"/>
        <v>0.38290154801067072</v>
      </c>
      <c r="I62" s="2">
        <f t="shared" si="1"/>
        <v>67.390672449878053</v>
      </c>
    </row>
    <row r="63" spans="1:9" ht="15">
      <c r="A63" s="3"/>
      <c r="B63" s="3" t="s">
        <v>4</v>
      </c>
      <c r="C63" s="4"/>
      <c r="D63" s="2">
        <v>20</v>
      </c>
      <c r="E63" s="2">
        <v>1.6183742727855144</v>
      </c>
      <c r="F63" s="2">
        <v>117</v>
      </c>
      <c r="G63">
        <v>1</v>
      </c>
      <c r="H63" s="2">
        <f t="shared" si="0"/>
        <v>0.61790403914344205</v>
      </c>
      <c r="I63" s="2">
        <f t="shared" si="1"/>
        <v>72.294772579782716</v>
      </c>
    </row>
    <row r="64" spans="1:9" ht="15">
      <c r="A64" s="3"/>
      <c r="B64" s="3" t="s">
        <v>4</v>
      </c>
      <c r="C64" s="4"/>
      <c r="D64" s="2">
        <v>21</v>
      </c>
      <c r="E64" s="2">
        <v>1.2242611021128211</v>
      </c>
      <c r="F64" s="2">
        <v>103</v>
      </c>
      <c r="G64">
        <v>3</v>
      </c>
      <c r="H64" s="2">
        <f t="shared" si="0"/>
        <v>2.4504576636655542</v>
      </c>
      <c r="I64" s="2">
        <f t="shared" si="1"/>
        <v>84.132379785850688</v>
      </c>
    </row>
    <row r="65" spans="1:9" ht="15">
      <c r="A65" s="3"/>
      <c r="B65" s="3" t="s">
        <v>4</v>
      </c>
      <c r="C65" s="4"/>
      <c r="D65" s="2">
        <v>22</v>
      </c>
      <c r="E65" s="2">
        <v>2.0048273775073482</v>
      </c>
      <c r="F65">
        <v>0</v>
      </c>
      <c r="G65">
        <v>0</v>
      </c>
      <c r="H65" s="2">
        <f t="shared" si="0"/>
        <v>0</v>
      </c>
      <c r="I65" s="2">
        <f t="shared" si="1"/>
        <v>0</v>
      </c>
    </row>
    <row r="66" spans="1:9" ht="15">
      <c r="A66" s="3"/>
      <c r="B66" s="3" t="s">
        <v>4</v>
      </c>
      <c r="C66" s="4"/>
      <c r="D66" s="2">
        <v>23</v>
      </c>
      <c r="E66" s="2">
        <v>2.5775737891501849</v>
      </c>
      <c r="F66">
        <v>7</v>
      </c>
      <c r="G66">
        <v>1</v>
      </c>
      <c r="H66" s="2">
        <f t="shared" si="0"/>
        <v>0.38796173526023314</v>
      </c>
      <c r="I66" s="2">
        <f t="shared" si="1"/>
        <v>2.7157321468216318</v>
      </c>
    </row>
    <row r="67" spans="1:9" ht="15">
      <c r="A67" s="3"/>
      <c r="B67" s="3" t="s">
        <v>4</v>
      </c>
      <c r="C67" s="4"/>
      <c r="D67" s="2">
        <v>24</v>
      </c>
      <c r="E67" s="2">
        <v>0.70331046372172834</v>
      </c>
      <c r="F67">
        <v>0</v>
      </c>
      <c r="G67">
        <v>0</v>
      </c>
      <c r="H67" s="2">
        <f t="shared" ref="H67:H109" si="2">G67/E67</f>
        <v>0</v>
      </c>
      <c r="I67" s="2">
        <f t="shared" ref="I67:I109" si="3">F67/E67</f>
        <v>0</v>
      </c>
    </row>
    <row r="68" spans="1:9" ht="15">
      <c r="A68" s="3"/>
      <c r="B68" s="3" t="s">
        <v>4</v>
      </c>
      <c r="C68" s="4"/>
      <c r="D68" s="2">
        <v>25</v>
      </c>
      <c r="E68" s="2">
        <v>0</v>
      </c>
      <c r="F68">
        <v>0</v>
      </c>
      <c r="G68">
        <v>0</v>
      </c>
      <c r="H68" s="2">
        <v>0</v>
      </c>
      <c r="I68" s="2">
        <v>0</v>
      </c>
    </row>
    <row r="69" spans="1:9" ht="15">
      <c r="A69" s="3"/>
      <c r="B69" s="3" t="s">
        <v>4</v>
      </c>
      <c r="C69" s="4"/>
      <c r="D69" s="2">
        <v>26</v>
      </c>
      <c r="E69" s="2">
        <v>0.62880306726554924</v>
      </c>
      <c r="F69">
        <v>12</v>
      </c>
      <c r="G69">
        <v>1</v>
      </c>
      <c r="H69" s="2">
        <f t="shared" si="2"/>
        <v>1.5903230312610592</v>
      </c>
      <c r="I69" s="2">
        <f t="shared" si="3"/>
        <v>19.083876375132711</v>
      </c>
    </row>
    <row r="70" spans="1:9" ht="15">
      <c r="A70" s="3"/>
      <c r="B70" s="3" t="s">
        <v>4</v>
      </c>
      <c r="C70" s="4"/>
      <c r="D70" s="2">
        <v>27</v>
      </c>
      <c r="E70" s="2">
        <v>0.99288255350898891</v>
      </c>
      <c r="F70">
        <v>0</v>
      </c>
      <c r="G70">
        <v>0</v>
      </c>
      <c r="H70" s="2">
        <f t="shared" si="2"/>
        <v>0</v>
      </c>
      <c r="I70" s="2">
        <f t="shared" si="3"/>
        <v>0</v>
      </c>
    </row>
    <row r="71" spans="1:9" ht="15">
      <c r="A71" s="3" t="s">
        <v>5</v>
      </c>
      <c r="B71" s="3" t="s">
        <v>1</v>
      </c>
      <c r="C71" s="4">
        <v>41701</v>
      </c>
      <c r="D71" s="2">
        <v>1</v>
      </c>
      <c r="E71" s="2">
        <v>7.7744770615540659</v>
      </c>
      <c r="F71">
        <v>1544</v>
      </c>
      <c r="G71">
        <v>9</v>
      </c>
      <c r="H71" s="2">
        <f t="shared" si="2"/>
        <v>1.1576341313689542</v>
      </c>
      <c r="I71" s="2">
        <f t="shared" si="3"/>
        <v>198.59856653707391</v>
      </c>
    </row>
    <row r="72" spans="1:9" ht="15">
      <c r="A72" s="3"/>
      <c r="B72" s="3" t="s">
        <v>1</v>
      </c>
      <c r="C72" s="4"/>
      <c r="D72" s="2">
        <v>2</v>
      </c>
      <c r="E72" s="2">
        <v>1.2065708671832103</v>
      </c>
      <c r="F72">
        <v>1661</v>
      </c>
      <c r="G72">
        <v>4</v>
      </c>
      <c r="H72" s="2">
        <f t="shared" si="2"/>
        <v>3.3151803253282304</v>
      </c>
      <c r="I72" s="2">
        <f t="shared" si="3"/>
        <v>1376.6286300925476</v>
      </c>
    </row>
    <row r="73" spans="1:9" ht="15">
      <c r="A73" s="3"/>
      <c r="B73" s="3" t="s">
        <v>1</v>
      </c>
      <c r="C73" s="4"/>
      <c r="D73" s="2">
        <v>3</v>
      </c>
      <c r="E73" s="2">
        <v>6.2866857525704027</v>
      </c>
      <c r="F73">
        <v>874</v>
      </c>
      <c r="G73">
        <v>5</v>
      </c>
      <c r="H73" s="2">
        <f t="shared" si="2"/>
        <v>0.79533162572277094</v>
      </c>
      <c r="I73" s="2">
        <f t="shared" si="3"/>
        <v>139.02396817634036</v>
      </c>
    </row>
    <row r="74" spans="1:9" ht="15">
      <c r="A74" s="3"/>
      <c r="B74" s="3" t="s">
        <v>1</v>
      </c>
      <c r="C74" s="4"/>
      <c r="D74" s="2">
        <v>4</v>
      </c>
      <c r="E74" s="2">
        <v>2.1218864262181429</v>
      </c>
      <c r="F74">
        <v>1482</v>
      </c>
      <c r="G74">
        <v>5</v>
      </c>
      <c r="H74" s="2">
        <f t="shared" si="2"/>
        <v>2.3563937910246895</v>
      </c>
      <c r="I74" s="2">
        <f t="shared" si="3"/>
        <v>698.435119659718</v>
      </c>
    </row>
    <row r="75" spans="1:9" ht="15">
      <c r="A75" s="3"/>
      <c r="B75" s="3" t="s">
        <v>1</v>
      </c>
      <c r="C75" s="4"/>
      <c r="D75" s="2">
        <v>5</v>
      </c>
      <c r="E75" s="2">
        <v>6.1971916549254589</v>
      </c>
      <c r="F75">
        <v>2964</v>
      </c>
      <c r="G75">
        <v>2</v>
      </c>
      <c r="H75" s="2">
        <f t="shared" si="2"/>
        <v>0.32272682714442474</v>
      </c>
      <c r="I75" s="2">
        <f t="shared" si="3"/>
        <v>478.28115782803746</v>
      </c>
    </row>
    <row r="76" spans="1:9" ht="15">
      <c r="A76" s="3"/>
      <c r="B76" s="3" t="s">
        <v>1</v>
      </c>
      <c r="C76" s="4"/>
      <c r="D76" s="2">
        <v>6</v>
      </c>
      <c r="E76" s="2">
        <v>5.3588018642158133</v>
      </c>
      <c r="F76">
        <v>836</v>
      </c>
      <c r="G76">
        <v>8</v>
      </c>
      <c r="H76" s="2">
        <f t="shared" si="2"/>
        <v>1.4928710190651338</v>
      </c>
      <c r="I76" s="2">
        <f t="shared" si="3"/>
        <v>156.0050214923065</v>
      </c>
    </row>
    <row r="77" spans="1:9" ht="15">
      <c r="A77" s="3"/>
      <c r="B77" s="3" t="s">
        <v>1</v>
      </c>
      <c r="C77" s="4"/>
      <c r="D77" s="2">
        <v>7</v>
      </c>
      <c r="E77" s="2">
        <v>4.1883805077571834</v>
      </c>
      <c r="F77">
        <v>717</v>
      </c>
      <c r="G77">
        <v>6</v>
      </c>
      <c r="H77" s="2">
        <f t="shared" si="2"/>
        <v>1.4325346011155304</v>
      </c>
      <c r="I77" s="2">
        <f t="shared" si="3"/>
        <v>171.1878848333059</v>
      </c>
    </row>
    <row r="78" spans="1:9" ht="15">
      <c r="A78" s="3"/>
      <c r="B78" s="3" t="s">
        <v>1</v>
      </c>
      <c r="C78" s="4"/>
      <c r="D78" s="2">
        <v>8</v>
      </c>
      <c r="E78" s="2">
        <v>1.0369864640032258</v>
      </c>
      <c r="F78">
        <v>656</v>
      </c>
      <c r="G78">
        <v>6</v>
      </c>
      <c r="H78" s="2">
        <f t="shared" si="2"/>
        <v>5.7859964505586214</v>
      </c>
      <c r="I78" s="2">
        <f t="shared" si="3"/>
        <v>632.60227859440931</v>
      </c>
    </row>
    <row r="79" spans="1:9" ht="15">
      <c r="A79" s="3"/>
      <c r="B79" s="3" t="s">
        <v>1</v>
      </c>
      <c r="C79" s="4"/>
      <c r="D79" s="2">
        <v>9</v>
      </c>
      <c r="E79" s="2">
        <v>1.0298077072867184</v>
      </c>
      <c r="F79">
        <v>27</v>
      </c>
      <c r="G79">
        <v>1</v>
      </c>
      <c r="H79" s="2">
        <f t="shared" si="2"/>
        <v>0.97105507457770524</v>
      </c>
      <c r="I79" s="2">
        <f t="shared" si="3"/>
        <v>26.21848701359804</v>
      </c>
    </row>
    <row r="80" spans="1:9" ht="15">
      <c r="A80" s="3"/>
      <c r="B80" s="3" t="s">
        <v>1</v>
      </c>
      <c r="C80" s="4"/>
      <c r="D80" s="2">
        <v>10</v>
      </c>
      <c r="E80" s="2">
        <v>2.4259586668813964</v>
      </c>
      <c r="F80">
        <v>667</v>
      </c>
      <c r="G80">
        <v>4</v>
      </c>
      <c r="H80" s="2">
        <f t="shared" si="2"/>
        <v>1.6488327087378021</v>
      </c>
      <c r="I80" s="2">
        <f t="shared" si="3"/>
        <v>274.9428541820285</v>
      </c>
    </row>
    <row r="81" spans="1:9" ht="15">
      <c r="A81" s="3"/>
      <c r="B81" s="3" t="s">
        <v>1</v>
      </c>
      <c r="C81" s="4"/>
      <c r="D81" s="2">
        <v>11</v>
      </c>
      <c r="E81" s="2">
        <v>0</v>
      </c>
      <c r="F81">
        <v>0</v>
      </c>
      <c r="G81">
        <v>0</v>
      </c>
      <c r="H81" s="2">
        <v>0</v>
      </c>
      <c r="I81" s="2">
        <v>0</v>
      </c>
    </row>
    <row r="82" spans="1:9" ht="15">
      <c r="A82" s="3"/>
      <c r="B82" s="3" t="s">
        <v>1</v>
      </c>
      <c r="C82" s="4"/>
      <c r="D82" s="2">
        <v>12</v>
      </c>
      <c r="E82" s="2">
        <v>3.9975957955126993</v>
      </c>
      <c r="F82" s="2">
        <v>150</v>
      </c>
      <c r="G82">
        <v>2</v>
      </c>
      <c r="H82" s="2">
        <f t="shared" si="2"/>
        <v>0.50030070630077206</v>
      </c>
      <c r="I82" s="2">
        <f t="shared" si="3"/>
        <v>37.522552972557904</v>
      </c>
    </row>
    <row r="83" spans="1:9" ht="15">
      <c r="A83" s="3"/>
      <c r="B83" s="3" t="s">
        <v>1</v>
      </c>
      <c r="C83" s="4"/>
      <c r="D83" s="2">
        <v>13</v>
      </c>
      <c r="E83" s="2">
        <v>5.6347141817686612</v>
      </c>
      <c r="F83">
        <v>403</v>
      </c>
      <c r="G83">
        <v>5</v>
      </c>
      <c r="H83" s="2">
        <f t="shared" si="2"/>
        <v>0.88735645477417402</v>
      </c>
      <c r="I83" s="2">
        <f t="shared" si="3"/>
        <v>71.520930254798429</v>
      </c>
    </row>
    <row r="84" spans="1:9" ht="15">
      <c r="A84" s="3"/>
      <c r="B84" s="3" t="s">
        <v>1</v>
      </c>
      <c r="C84" s="4"/>
      <c r="D84" s="2">
        <v>14</v>
      </c>
      <c r="E84" s="2">
        <v>2.9658836725397286</v>
      </c>
      <c r="F84" s="2">
        <v>200</v>
      </c>
      <c r="G84">
        <v>2</v>
      </c>
      <c r="H84" s="2">
        <f t="shared" si="2"/>
        <v>0.67433528108921792</v>
      </c>
      <c r="I84" s="2">
        <f t="shared" si="3"/>
        <v>67.433528108921791</v>
      </c>
    </row>
    <row r="85" spans="1:9" ht="15">
      <c r="A85" s="3"/>
      <c r="B85" s="3" t="s">
        <v>1</v>
      </c>
      <c r="C85" s="4"/>
      <c r="D85" s="2">
        <v>15</v>
      </c>
      <c r="E85" s="2">
        <v>1.4077083298437656</v>
      </c>
      <c r="F85" s="2">
        <v>436</v>
      </c>
      <c r="G85">
        <v>1</v>
      </c>
      <c r="H85" s="2">
        <f t="shared" si="2"/>
        <v>0.71037442828159225</v>
      </c>
      <c r="I85" s="2">
        <f t="shared" si="3"/>
        <v>309.72325073077423</v>
      </c>
    </row>
    <row r="86" spans="1:9" ht="15">
      <c r="A86" s="3"/>
      <c r="B86" s="3" t="s">
        <v>1</v>
      </c>
      <c r="C86" s="4"/>
      <c r="D86" s="2">
        <v>16</v>
      </c>
      <c r="E86" s="2">
        <v>0.44876670091888871</v>
      </c>
      <c r="F86" s="2">
        <v>369</v>
      </c>
      <c r="G86">
        <v>3</v>
      </c>
      <c r="H86" s="2">
        <f t="shared" si="2"/>
        <v>6.6849879767309828</v>
      </c>
      <c r="I86" s="2">
        <f t="shared" si="3"/>
        <v>822.25352113791087</v>
      </c>
    </row>
    <row r="87" spans="1:9" ht="15">
      <c r="A87" s="3"/>
      <c r="B87" s="3" t="s">
        <v>1</v>
      </c>
      <c r="C87" s="4"/>
      <c r="D87" s="2">
        <v>17</v>
      </c>
      <c r="E87">
        <v>2.3010401114710914</v>
      </c>
      <c r="F87" s="2">
        <v>122</v>
      </c>
      <c r="G87">
        <v>2</v>
      </c>
      <c r="H87" s="2">
        <f t="shared" si="2"/>
        <v>0.86917215829035166</v>
      </c>
      <c r="I87" s="2">
        <f t="shared" si="3"/>
        <v>53.019501655711451</v>
      </c>
    </row>
    <row r="88" spans="1:9" ht="15">
      <c r="A88" s="3"/>
      <c r="B88" s="3" t="s">
        <v>1</v>
      </c>
      <c r="C88" s="4"/>
      <c r="D88" s="2">
        <v>18</v>
      </c>
      <c r="E88" s="2">
        <v>2.5767184832129693</v>
      </c>
      <c r="F88" s="2">
        <v>0</v>
      </c>
      <c r="G88">
        <v>0</v>
      </c>
      <c r="H88" s="2">
        <f t="shared" si="2"/>
        <v>0</v>
      </c>
      <c r="I88" s="2">
        <f t="shared" si="3"/>
        <v>0</v>
      </c>
    </row>
    <row r="89" spans="1:9" ht="15">
      <c r="A89" s="3"/>
      <c r="B89" s="3" t="s">
        <v>1</v>
      </c>
      <c r="C89" s="4"/>
      <c r="D89" s="2">
        <v>19</v>
      </c>
      <c r="E89" s="2">
        <v>1.4195526129750231</v>
      </c>
      <c r="F89">
        <v>9</v>
      </c>
      <c r="G89">
        <v>1</v>
      </c>
      <c r="H89" s="2">
        <f t="shared" si="2"/>
        <v>0.70444729618316371</v>
      </c>
      <c r="I89" s="2">
        <f t="shared" si="3"/>
        <v>6.340025665648473</v>
      </c>
    </row>
    <row r="90" spans="1:9" ht="15">
      <c r="A90" s="3"/>
      <c r="B90" s="3" t="s">
        <v>1</v>
      </c>
      <c r="C90" s="4"/>
      <c r="D90" s="2">
        <v>20</v>
      </c>
      <c r="E90" s="2">
        <v>3.2243042652594003</v>
      </c>
      <c r="F90">
        <v>0</v>
      </c>
      <c r="G90">
        <v>0</v>
      </c>
      <c r="H90" s="2">
        <f t="shared" si="2"/>
        <v>0</v>
      </c>
      <c r="I90" s="2">
        <f t="shared" si="3"/>
        <v>0</v>
      </c>
    </row>
    <row r="91" spans="1:9" ht="15">
      <c r="A91" s="3"/>
      <c r="B91" s="3" t="s">
        <v>1</v>
      </c>
      <c r="C91" s="4"/>
      <c r="D91" s="2">
        <v>21</v>
      </c>
      <c r="E91" s="2">
        <v>1.2161915839496564</v>
      </c>
      <c r="F91" s="2">
        <v>0</v>
      </c>
      <c r="G91">
        <v>0</v>
      </c>
      <c r="H91" s="2">
        <f t="shared" si="2"/>
        <v>0</v>
      </c>
      <c r="I91" s="2">
        <f t="shared" si="3"/>
        <v>0</v>
      </c>
    </row>
    <row r="92" spans="1:9" ht="15">
      <c r="A92" s="3"/>
      <c r="B92" s="3" t="s">
        <v>1</v>
      </c>
      <c r="C92" s="4"/>
      <c r="D92" s="2">
        <v>22</v>
      </c>
      <c r="E92">
        <v>0</v>
      </c>
      <c r="F92" s="2">
        <v>0</v>
      </c>
      <c r="G92">
        <v>0</v>
      </c>
      <c r="H92" s="2">
        <v>0</v>
      </c>
      <c r="I92" s="2">
        <v>0</v>
      </c>
    </row>
    <row r="93" spans="1:9" ht="15">
      <c r="A93" s="3" t="s">
        <v>6</v>
      </c>
      <c r="B93" s="3" t="s">
        <v>1</v>
      </c>
      <c r="C93" s="4">
        <v>41705</v>
      </c>
      <c r="D93" s="2">
        <v>1</v>
      </c>
      <c r="E93" s="2">
        <v>3.7513085345514079</v>
      </c>
      <c r="F93">
        <v>2591</v>
      </c>
      <c r="G93">
        <v>9</v>
      </c>
      <c r="H93" s="2">
        <f t="shared" si="2"/>
        <v>2.3991628300113272</v>
      </c>
      <c r="I93" s="2">
        <f t="shared" si="3"/>
        <v>690.69232139548319</v>
      </c>
    </row>
    <row r="94" spans="1:9" ht="15">
      <c r="A94" s="3"/>
      <c r="B94" s="3" t="s">
        <v>1</v>
      </c>
      <c r="C94" s="4"/>
      <c r="D94" s="2">
        <v>2</v>
      </c>
      <c r="E94" s="2">
        <v>0.28073251968324653</v>
      </c>
      <c r="F94">
        <v>1042</v>
      </c>
      <c r="G94">
        <v>6</v>
      </c>
      <c r="H94" s="2">
        <f t="shared" si="2"/>
        <v>21.372657527420991</v>
      </c>
      <c r="I94" s="2">
        <f t="shared" si="3"/>
        <v>3711.7181905954453</v>
      </c>
    </row>
    <row r="95" spans="1:9" ht="15">
      <c r="A95" s="3"/>
      <c r="B95" s="3" t="s">
        <v>1</v>
      </c>
      <c r="C95" s="4"/>
      <c r="D95" s="2">
        <v>3</v>
      </c>
      <c r="E95" s="2">
        <v>2.1432874713127985</v>
      </c>
      <c r="F95">
        <v>2388</v>
      </c>
      <c r="G95">
        <v>5</v>
      </c>
      <c r="H95" s="2">
        <f t="shared" si="2"/>
        <v>2.3328648475406886</v>
      </c>
      <c r="I95" s="2">
        <f t="shared" si="3"/>
        <v>1114.1762511854329</v>
      </c>
    </row>
    <row r="96" spans="1:9" ht="15">
      <c r="A96" s="3"/>
      <c r="B96" s="3" t="s">
        <v>1</v>
      </c>
      <c r="C96" s="4"/>
      <c r="D96" s="2">
        <v>4</v>
      </c>
      <c r="E96" s="2">
        <v>1.2637554444459633</v>
      </c>
      <c r="F96">
        <v>960</v>
      </c>
      <c r="G96">
        <v>6</v>
      </c>
      <c r="H96" s="2">
        <f t="shared" si="2"/>
        <v>4.7477540265952562</v>
      </c>
      <c r="I96" s="2">
        <f t="shared" si="3"/>
        <v>759.640644255241</v>
      </c>
    </row>
    <row r="97" spans="1:9" ht="15">
      <c r="A97" s="3"/>
      <c r="B97" s="3" t="s">
        <v>1</v>
      </c>
      <c r="C97" s="4"/>
      <c r="D97" s="2">
        <v>5</v>
      </c>
      <c r="E97" s="2">
        <v>3.8831196447480392</v>
      </c>
      <c r="F97">
        <v>1258</v>
      </c>
      <c r="G97">
        <v>5</v>
      </c>
      <c r="H97" s="2">
        <f t="shared" si="2"/>
        <v>1.2876245023154396</v>
      </c>
      <c r="I97" s="2">
        <f t="shared" si="3"/>
        <v>323.96632478256458</v>
      </c>
    </row>
    <row r="98" spans="1:9" ht="15">
      <c r="A98" s="3"/>
      <c r="B98" s="3" t="s">
        <v>1</v>
      </c>
      <c r="C98" s="4"/>
      <c r="D98" s="2">
        <v>6</v>
      </c>
      <c r="E98" s="2">
        <v>7.6169534096434948</v>
      </c>
      <c r="F98">
        <v>1906</v>
      </c>
      <c r="G98">
        <v>5</v>
      </c>
      <c r="H98" s="2">
        <f t="shared" si="2"/>
        <v>0.65643042973975874</v>
      </c>
      <c r="I98" s="2">
        <f t="shared" si="3"/>
        <v>250.23127981679605</v>
      </c>
    </row>
    <row r="99" spans="1:9" ht="15">
      <c r="A99" s="3"/>
      <c r="B99" s="3" t="s">
        <v>1</v>
      </c>
      <c r="C99" s="4"/>
      <c r="D99" s="2">
        <v>7</v>
      </c>
      <c r="E99" s="2">
        <v>8.6559412073923063</v>
      </c>
      <c r="F99">
        <v>1861</v>
      </c>
      <c r="G99">
        <v>3</v>
      </c>
      <c r="H99" s="2">
        <f t="shared" si="2"/>
        <v>0.34658276068672395</v>
      </c>
      <c r="I99" s="2">
        <f t="shared" si="3"/>
        <v>214.99683921266441</v>
      </c>
    </row>
    <row r="100" spans="1:9" ht="15">
      <c r="A100" s="3"/>
      <c r="B100" s="3" t="s">
        <v>1</v>
      </c>
      <c r="C100" s="4"/>
      <c r="D100" s="2">
        <v>8</v>
      </c>
      <c r="E100" s="2">
        <v>3.8841127668888693</v>
      </c>
      <c r="F100">
        <v>994</v>
      </c>
      <c r="G100">
        <v>8</v>
      </c>
      <c r="H100" s="2">
        <f t="shared" si="2"/>
        <v>2.0596724348989253</v>
      </c>
      <c r="I100" s="2">
        <f t="shared" si="3"/>
        <v>255.91430003619149</v>
      </c>
    </row>
    <row r="101" spans="1:9" ht="15">
      <c r="A101" s="3"/>
      <c r="B101" s="3" t="s">
        <v>1</v>
      </c>
      <c r="C101" s="4"/>
      <c r="D101" s="2">
        <v>9</v>
      </c>
      <c r="E101" s="2">
        <v>9.6775880668328504</v>
      </c>
      <c r="F101">
        <v>589</v>
      </c>
      <c r="G101">
        <v>4</v>
      </c>
      <c r="H101" s="2">
        <f t="shared" si="2"/>
        <v>0.41332612758222781</v>
      </c>
      <c r="I101" s="2">
        <f t="shared" si="3"/>
        <v>60.862272286483041</v>
      </c>
    </row>
    <row r="102" spans="1:9" ht="15">
      <c r="A102" s="3"/>
      <c r="B102" s="3" t="s">
        <v>1</v>
      </c>
      <c r="C102" s="4"/>
      <c r="D102" s="2">
        <v>10</v>
      </c>
      <c r="E102" s="2">
        <v>3.001173258548389</v>
      </c>
      <c r="F102" s="2">
        <v>143</v>
      </c>
      <c r="G102">
        <v>2</v>
      </c>
      <c r="H102" s="2">
        <f t="shared" si="2"/>
        <v>0.6664060444705423</v>
      </c>
      <c r="I102" s="2">
        <f t="shared" si="3"/>
        <v>47.648032179643771</v>
      </c>
    </row>
    <row r="103" spans="1:9" ht="15">
      <c r="A103" s="3"/>
      <c r="B103" s="3" t="s">
        <v>1</v>
      </c>
      <c r="C103" s="4"/>
      <c r="D103" s="2">
        <v>11</v>
      </c>
      <c r="E103" s="2">
        <v>0</v>
      </c>
      <c r="F103" s="2">
        <v>0</v>
      </c>
      <c r="G103">
        <v>0</v>
      </c>
      <c r="H103" s="2">
        <v>0</v>
      </c>
      <c r="I103" s="2">
        <v>0</v>
      </c>
    </row>
    <row r="104" spans="1:9" ht="15">
      <c r="A104" s="3"/>
      <c r="B104" s="3" t="s">
        <v>1</v>
      </c>
      <c r="C104" s="4"/>
      <c r="D104" s="2">
        <v>12</v>
      </c>
      <c r="E104" s="2">
        <v>1.48625363592283</v>
      </c>
      <c r="F104" s="2">
        <v>232</v>
      </c>
      <c r="G104">
        <v>2</v>
      </c>
      <c r="H104" s="2">
        <f t="shared" si="2"/>
        <v>1.3456653370998684</v>
      </c>
      <c r="I104" s="2">
        <f t="shared" si="3"/>
        <v>156.09717910358472</v>
      </c>
    </row>
    <row r="105" spans="1:9" ht="15">
      <c r="A105" s="3"/>
      <c r="B105" s="3" t="s">
        <v>1</v>
      </c>
      <c r="C105" s="4"/>
      <c r="D105" s="2">
        <v>13</v>
      </c>
      <c r="E105" s="2">
        <v>9.9281953915088934</v>
      </c>
      <c r="F105">
        <v>142</v>
      </c>
      <c r="G105">
        <v>1</v>
      </c>
      <c r="H105" s="2">
        <f t="shared" si="2"/>
        <v>0.1007232392762185</v>
      </c>
      <c r="I105" s="2">
        <f t="shared" si="3"/>
        <v>14.302699977223027</v>
      </c>
    </row>
    <row r="106" spans="1:9" ht="15">
      <c r="A106" s="3"/>
      <c r="B106" s="3" t="s">
        <v>1</v>
      </c>
      <c r="C106" s="4"/>
      <c r="D106" s="2">
        <v>14</v>
      </c>
      <c r="E106" s="2">
        <v>1.2315883348566561</v>
      </c>
      <c r="F106">
        <v>379</v>
      </c>
      <c r="G106">
        <v>4</v>
      </c>
      <c r="H106" s="2">
        <f t="shared" si="2"/>
        <v>3.2478384918005561</v>
      </c>
      <c r="I106" s="2">
        <f t="shared" si="3"/>
        <v>307.73269709810268</v>
      </c>
    </row>
    <row r="107" spans="1:9" ht="15">
      <c r="A107" s="3"/>
      <c r="B107" s="3" t="s">
        <v>1</v>
      </c>
      <c r="C107" s="4"/>
      <c r="D107" s="2">
        <v>15</v>
      </c>
      <c r="E107" s="2">
        <v>0.62400491664298174</v>
      </c>
      <c r="F107">
        <v>265</v>
      </c>
      <c r="G107" s="2">
        <v>4</v>
      </c>
      <c r="H107" s="2">
        <f t="shared" si="2"/>
        <v>6.4102059027341936</v>
      </c>
      <c r="I107" s="2">
        <f t="shared" si="3"/>
        <v>424.67614105614035</v>
      </c>
    </row>
    <row r="108" spans="1:9" ht="15">
      <c r="A108" s="3"/>
      <c r="B108" s="3" t="s">
        <v>1</v>
      </c>
      <c r="C108" s="4"/>
      <c r="D108" s="2">
        <v>16</v>
      </c>
      <c r="E108" s="2">
        <v>1.4125790546855348</v>
      </c>
      <c r="F108">
        <v>70</v>
      </c>
      <c r="G108" s="2">
        <v>2</v>
      </c>
      <c r="H108" s="2">
        <f t="shared" si="2"/>
        <v>1.4158499613639222</v>
      </c>
      <c r="I108" s="2">
        <f t="shared" si="3"/>
        <v>49.55474864773727</v>
      </c>
    </row>
    <row r="109" spans="1:9" ht="15">
      <c r="A109" s="3"/>
      <c r="B109" s="3" t="s">
        <v>1</v>
      </c>
      <c r="C109" s="4"/>
      <c r="D109" s="2">
        <v>17</v>
      </c>
      <c r="E109" s="2">
        <v>2.701581483840906</v>
      </c>
      <c r="F109">
        <v>120</v>
      </c>
      <c r="G109">
        <v>1</v>
      </c>
      <c r="H109" s="2">
        <f t="shared" si="2"/>
        <v>0.37015355856610144</v>
      </c>
      <c r="I109" s="2">
        <f t="shared" si="3"/>
        <v>44.418427027932168</v>
      </c>
    </row>
    <row r="110" spans="1:9" ht="15">
      <c r="A110" s="3"/>
      <c r="B110" s="3" t="s">
        <v>1</v>
      </c>
      <c r="C110" s="4"/>
      <c r="D110" s="2">
        <v>18</v>
      </c>
      <c r="E110" s="2">
        <v>1.2701625947588231</v>
      </c>
      <c r="F110" s="2">
        <v>100</v>
      </c>
      <c r="G110">
        <v>1</v>
      </c>
      <c r="H110" s="2">
        <f>G110/E110</f>
        <v>0.78730077875571414</v>
      </c>
      <c r="I110" s="2">
        <f>F110/E110</f>
        <v>78.730077875571411</v>
      </c>
    </row>
    <row r="111" spans="1:9" ht="15">
      <c r="A111" s="3"/>
      <c r="B111" s="3" t="s">
        <v>1</v>
      </c>
      <c r="C111" s="4"/>
      <c r="D111" s="2">
        <v>19</v>
      </c>
      <c r="E111" s="2">
        <v>5.3240964384220746</v>
      </c>
      <c r="F111" s="2">
        <v>156</v>
      </c>
      <c r="G111">
        <v>3</v>
      </c>
      <c r="H111" s="2">
        <f>G111/E111</f>
        <v>0.56347589392823305</v>
      </c>
      <c r="I111" s="2">
        <f>F111/E111</f>
        <v>29.300746484268117</v>
      </c>
    </row>
    <row r="112" spans="1:9" ht="15">
      <c r="A112" s="3"/>
      <c r="B112" s="3" t="s">
        <v>1</v>
      </c>
      <c r="C112" s="4"/>
      <c r="D112" s="2">
        <v>20</v>
      </c>
      <c r="E112" s="2">
        <v>1.4935137258733087</v>
      </c>
      <c r="F112">
        <v>34</v>
      </c>
      <c r="G112">
        <v>2</v>
      </c>
      <c r="H112" s="2">
        <f>G112/E112</f>
        <v>1.3391239500196299</v>
      </c>
      <c r="I112" s="2">
        <f>F112/E112</f>
        <v>22.765107150333712</v>
      </c>
    </row>
    <row r="113" spans="1:9" ht="15">
      <c r="A113" s="3"/>
      <c r="B113" s="3" t="s">
        <v>1</v>
      </c>
      <c r="C113" s="4"/>
      <c r="D113" s="2">
        <v>21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</row>
    <row r="114" spans="1:9" ht="15">
      <c r="A114" s="3"/>
      <c r="B114" s="3" t="s">
        <v>1</v>
      </c>
      <c r="C114" s="4"/>
      <c r="D114" s="2">
        <v>22</v>
      </c>
      <c r="E114" s="2">
        <v>4.5733988141965529</v>
      </c>
      <c r="F114" s="2">
        <v>0</v>
      </c>
      <c r="G114" s="2">
        <v>0</v>
      </c>
      <c r="H114" s="2">
        <f>G114/E114</f>
        <v>0</v>
      </c>
      <c r="I114" s="2">
        <f>F114/E114</f>
        <v>0</v>
      </c>
    </row>
    <row r="115" spans="1:9" ht="15">
      <c r="A115" s="3"/>
      <c r="B115" s="3" t="s">
        <v>1</v>
      </c>
      <c r="C115" s="4"/>
      <c r="D115" s="2">
        <v>23</v>
      </c>
      <c r="E115" s="2">
        <v>2.5941729884723839</v>
      </c>
      <c r="F115" s="2">
        <v>17</v>
      </c>
      <c r="G115" s="2">
        <v>1</v>
      </c>
      <c r="H115" s="2">
        <f>G115/E115</f>
        <v>0.38547930475093889</v>
      </c>
      <c r="I115" s="2">
        <f>F115/E115</f>
        <v>6.5531481807659615</v>
      </c>
    </row>
    <row r="116" spans="1:9" ht="15">
      <c r="A116" s="3"/>
      <c r="B116" s="3" t="s">
        <v>1</v>
      </c>
      <c r="C116" s="4"/>
      <c r="D116" s="2">
        <v>24</v>
      </c>
      <c r="E116">
        <v>0.47942771919558702</v>
      </c>
      <c r="F116" s="2">
        <v>0</v>
      </c>
      <c r="G116">
        <v>0</v>
      </c>
      <c r="H116" s="2">
        <f>G116/E116</f>
        <v>0</v>
      </c>
      <c r="I116" s="2">
        <f>F116/E116</f>
        <v>0</v>
      </c>
    </row>
    <row r="117" spans="1:9" ht="15">
      <c r="A117" s="3" t="s">
        <v>7</v>
      </c>
      <c r="B117" s="3" t="s">
        <v>1</v>
      </c>
      <c r="C117" s="4">
        <v>41707</v>
      </c>
      <c r="D117" s="2">
        <v>1</v>
      </c>
      <c r="E117" s="2">
        <v>7.7726292068306346</v>
      </c>
      <c r="F117">
        <v>1192</v>
      </c>
      <c r="G117">
        <v>8</v>
      </c>
      <c r="H117" s="2">
        <f t="shared" ref="H117:H177" si="4">G117/E117</f>
        <v>1.0292527518191079</v>
      </c>
      <c r="I117" s="2">
        <f t="shared" ref="I117:I177" si="5">F117/E117</f>
        <v>153.35866002104706</v>
      </c>
    </row>
    <row r="118" spans="1:9" ht="15">
      <c r="A118" s="3"/>
      <c r="B118" s="3" t="s">
        <v>1</v>
      </c>
      <c r="C118" s="4"/>
      <c r="D118" s="2">
        <v>2</v>
      </c>
      <c r="E118" s="2">
        <v>2.2997985494242754</v>
      </c>
      <c r="F118">
        <v>1792</v>
      </c>
      <c r="G118">
        <v>7</v>
      </c>
      <c r="H118" s="2">
        <f t="shared" si="4"/>
        <v>3.043744853979649</v>
      </c>
      <c r="I118" s="2">
        <f t="shared" si="5"/>
        <v>779.19868261879014</v>
      </c>
    </row>
    <row r="119" spans="1:9" ht="15">
      <c r="A119" s="3"/>
      <c r="B119" s="3" t="s">
        <v>1</v>
      </c>
      <c r="C119" s="4"/>
      <c r="D119" s="2">
        <v>3</v>
      </c>
      <c r="E119" s="2">
        <v>8.2255637740025325</v>
      </c>
      <c r="F119">
        <v>1573</v>
      </c>
      <c r="G119">
        <v>8</v>
      </c>
      <c r="H119" s="2">
        <f t="shared" si="4"/>
        <v>0.97257771257996417</v>
      </c>
      <c r="I119" s="2">
        <f t="shared" si="5"/>
        <v>191.23309273603545</v>
      </c>
    </row>
    <row r="120" spans="1:9" ht="15">
      <c r="A120" s="3"/>
      <c r="B120" s="3" t="s">
        <v>1</v>
      </c>
      <c r="C120" s="4"/>
      <c r="D120" s="2">
        <v>4</v>
      </c>
      <c r="E120" s="2">
        <v>2.2055931749763924</v>
      </c>
      <c r="F120">
        <v>742</v>
      </c>
      <c r="G120">
        <v>5</v>
      </c>
      <c r="H120" s="2">
        <f t="shared" si="4"/>
        <v>2.2669638520501487</v>
      </c>
      <c r="I120" s="2">
        <f t="shared" si="5"/>
        <v>336.41743564424206</v>
      </c>
    </row>
    <row r="121" spans="1:9" ht="15">
      <c r="A121" s="3"/>
      <c r="B121" s="3" t="s">
        <v>1</v>
      </c>
      <c r="C121" s="4"/>
      <c r="D121" s="2">
        <v>5</v>
      </c>
      <c r="E121" s="2">
        <v>3.3162670011590438</v>
      </c>
      <c r="F121">
        <v>846</v>
      </c>
      <c r="G121">
        <v>10</v>
      </c>
      <c r="H121" s="2">
        <f t="shared" si="4"/>
        <v>3.0154387437757499</v>
      </c>
      <c r="I121" s="2">
        <f t="shared" si="5"/>
        <v>255.10611772342844</v>
      </c>
    </row>
    <row r="122" spans="1:9" ht="15">
      <c r="A122" s="3"/>
      <c r="B122" s="3" t="s">
        <v>1</v>
      </c>
      <c r="C122" s="4"/>
      <c r="D122" s="2">
        <v>6</v>
      </c>
      <c r="E122" s="2">
        <v>3.6026155898661916</v>
      </c>
      <c r="F122">
        <v>552</v>
      </c>
      <c r="G122">
        <v>7</v>
      </c>
      <c r="H122" s="2">
        <f t="shared" si="4"/>
        <v>1.943032728690322</v>
      </c>
      <c r="I122" s="2">
        <f t="shared" si="5"/>
        <v>153.22200946243683</v>
      </c>
    </row>
    <row r="123" spans="1:9" ht="15">
      <c r="A123" s="3"/>
      <c r="B123" s="3" t="s">
        <v>1</v>
      </c>
      <c r="C123" s="4"/>
      <c r="D123" s="2">
        <v>7</v>
      </c>
      <c r="E123" s="2">
        <v>7.3386096733306641</v>
      </c>
      <c r="F123">
        <v>316</v>
      </c>
      <c r="G123">
        <v>6</v>
      </c>
      <c r="H123" s="2">
        <f t="shared" si="4"/>
        <v>0.81759355887323959</v>
      </c>
      <c r="I123" s="2">
        <f t="shared" si="5"/>
        <v>43.059927433990623</v>
      </c>
    </row>
    <row r="124" spans="1:9" ht="15">
      <c r="A124" s="3"/>
      <c r="B124" s="3" t="s">
        <v>1</v>
      </c>
      <c r="C124" s="4"/>
      <c r="D124" s="2">
        <v>8</v>
      </c>
      <c r="E124" s="2">
        <v>8.6556848914308517</v>
      </c>
      <c r="F124">
        <v>179</v>
      </c>
      <c r="G124">
        <v>1</v>
      </c>
      <c r="H124" s="2">
        <f t="shared" si="4"/>
        <v>0.11553100794946941</v>
      </c>
      <c r="I124" s="2">
        <f t="shared" si="5"/>
        <v>20.680050422955023</v>
      </c>
    </row>
    <row r="125" spans="1:9" ht="15">
      <c r="A125" s="3"/>
      <c r="B125" s="3" t="s">
        <v>1</v>
      </c>
      <c r="C125" s="4"/>
      <c r="D125" s="2">
        <v>9</v>
      </c>
      <c r="E125" s="2">
        <v>7.2658310282416503</v>
      </c>
      <c r="F125">
        <v>479</v>
      </c>
      <c r="G125">
        <v>2</v>
      </c>
      <c r="H125" s="2">
        <f t="shared" si="4"/>
        <v>0.27526101174472334</v>
      </c>
      <c r="I125" s="2">
        <f t="shared" si="5"/>
        <v>65.925012312861242</v>
      </c>
    </row>
    <row r="126" spans="1:9" ht="15">
      <c r="A126" s="3"/>
      <c r="B126" s="3" t="s">
        <v>1</v>
      </c>
      <c r="C126" s="4"/>
      <c r="D126" s="2">
        <v>10</v>
      </c>
      <c r="E126" s="2">
        <v>9.5214175841695319</v>
      </c>
      <c r="F126">
        <v>310</v>
      </c>
      <c r="G126">
        <v>3</v>
      </c>
      <c r="H126" s="2">
        <f t="shared" si="4"/>
        <v>0.31507913327820536</v>
      </c>
      <c r="I126" s="2">
        <f t="shared" si="5"/>
        <v>32.558177105414551</v>
      </c>
    </row>
    <row r="127" spans="1:9" ht="15">
      <c r="A127" s="3"/>
      <c r="B127" s="3" t="s">
        <v>1</v>
      </c>
      <c r="C127" s="4"/>
      <c r="D127" s="2">
        <v>11</v>
      </c>
      <c r="E127" s="2">
        <v>0</v>
      </c>
      <c r="F127">
        <v>0</v>
      </c>
      <c r="G127">
        <v>0</v>
      </c>
      <c r="H127" s="2">
        <v>0</v>
      </c>
      <c r="I127" s="2">
        <v>0</v>
      </c>
    </row>
    <row r="128" spans="1:9" ht="15">
      <c r="A128" s="3"/>
      <c r="B128" s="3" t="s">
        <v>1</v>
      </c>
      <c r="C128" s="4"/>
      <c r="D128" s="2">
        <v>12</v>
      </c>
      <c r="E128" s="2">
        <v>3.2836842179161594</v>
      </c>
      <c r="F128">
        <v>111</v>
      </c>
      <c r="G128">
        <v>1</v>
      </c>
      <c r="H128" s="2">
        <f t="shared" si="4"/>
        <v>0.3045359826453119</v>
      </c>
      <c r="I128" s="2">
        <f t="shared" si="5"/>
        <v>33.803494073629615</v>
      </c>
    </row>
    <row r="129" spans="1:9" ht="15">
      <c r="A129" s="3"/>
      <c r="B129" s="3" t="s">
        <v>1</v>
      </c>
      <c r="C129" s="4"/>
      <c r="D129" s="2">
        <v>13</v>
      </c>
      <c r="E129" s="2">
        <v>3.2535744821878136</v>
      </c>
      <c r="F129">
        <v>115</v>
      </c>
      <c r="G129">
        <v>3</v>
      </c>
      <c r="H129" s="2">
        <f t="shared" si="4"/>
        <v>0.92206280090526727</v>
      </c>
      <c r="I129" s="2">
        <f t="shared" si="5"/>
        <v>35.345740701368577</v>
      </c>
    </row>
    <row r="130" spans="1:9" ht="15">
      <c r="A130" s="3"/>
      <c r="B130" s="3" t="s">
        <v>1</v>
      </c>
      <c r="C130" s="4"/>
      <c r="D130" s="2">
        <v>14</v>
      </c>
      <c r="E130" s="2">
        <v>2.2685819606332034</v>
      </c>
      <c r="F130">
        <v>191</v>
      </c>
      <c r="G130">
        <v>2</v>
      </c>
      <c r="H130" s="2">
        <f t="shared" si="4"/>
        <v>0.88160799772989595</v>
      </c>
      <c r="I130" s="2">
        <f t="shared" si="5"/>
        <v>84.193563783205065</v>
      </c>
    </row>
    <row r="131" spans="1:9" ht="15">
      <c r="A131" s="3"/>
      <c r="B131" s="3" t="s">
        <v>1</v>
      </c>
      <c r="C131" s="4"/>
      <c r="D131" s="2">
        <v>15</v>
      </c>
      <c r="E131" s="2">
        <v>2.5048970531643859</v>
      </c>
      <c r="F131">
        <v>168</v>
      </c>
      <c r="G131">
        <v>2</v>
      </c>
      <c r="H131" s="2">
        <f t="shared" si="4"/>
        <v>0.79843600657098479</v>
      </c>
      <c r="I131" s="2">
        <f t="shared" si="5"/>
        <v>67.068624551962714</v>
      </c>
    </row>
    <row r="132" spans="1:9" ht="15">
      <c r="A132" s="3"/>
      <c r="B132" s="3" t="s">
        <v>1</v>
      </c>
      <c r="C132" s="4"/>
      <c r="D132" s="2">
        <v>16</v>
      </c>
      <c r="E132" s="2">
        <v>2.4627658620004458</v>
      </c>
      <c r="F132">
        <v>100</v>
      </c>
      <c r="G132">
        <v>2</v>
      </c>
      <c r="H132" s="2">
        <f t="shared" si="4"/>
        <v>0.81209506387076835</v>
      </c>
      <c r="I132" s="2">
        <f t="shared" si="5"/>
        <v>40.604753193538421</v>
      </c>
    </row>
    <row r="133" spans="1:9" ht="15">
      <c r="A133" s="3"/>
      <c r="B133" s="3" t="s">
        <v>1</v>
      </c>
      <c r="C133" s="4"/>
      <c r="D133" s="2">
        <v>17</v>
      </c>
      <c r="E133" s="2">
        <v>8.7687892998982946</v>
      </c>
      <c r="F133">
        <v>111</v>
      </c>
      <c r="G133">
        <v>1</v>
      </c>
      <c r="H133" s="2">
        <f t="shared" si="4"/>
        <v>0.11404082887606828</v>
      </c>
      <c r="I133" s="2">
        <f t="shared" si="5"/>
        <v>12.658532005243579</v>
      </c>
    </row>
    <row r="134" spans="1:9" ht="15">
      <c r="A134" s="3"/>
      <c r="B134" s="3" t="s">
        <v>1</v>
      </c>
      <c r="C134" s="4"/>
      <c r="D134" s="2">
        <v>18</v>
      </c>
      <c r="E134" s="2">
        <v>6.9650586879413776</v>
      </c>
      <c r="F134">
        <v>0</v>
      </c>
      <c r="G134">
        <v>0</v>
      </c>
      <c r="H134" s="2">
        <f t="shared" si="4"/>
        <v>0</v>
      </c>
      <c r="I134" s="2">
        <f t="shared" si="5"/>
        <v>0</v>
      </c>
    </row>
    <row r="135" spans="1:9" ht="15">
      <c r="A135" s="3"/>
      <c r="B135" s="3" t="s">
        <v>1</v>
      </c>
      <c r="C135" s="4"/>
      <c r="D135" s="2">
        <v>19</v>
      </c>
      <c r="E135" s="2">
        <v>3.1994547070210988</v>
      </c>
      <c r="F135">
        <v>0</v>
      </c>
      <c r="G135">
        <v>0</v>
      </c>
      <c r="H135" s="2">
        <f t="shared" si="4"/>
        <v>0</v>
      </c>
      <c r="I135" s="2">
        <f t="shared" si="5"/>
        <v>0</v>
      </c>
    </row>
    <row r="136" spans="1:9" ht="15">
      <c r="A136" s="3"/>
      <c r="B136" s="3" t="s">
        <v>1</v>
      </c>
      <c r="C136" s="4"/>
      <c r="D136" s="2">
        <v>20</v>
      </c>
      <c r="E136" s="2">
        <v>6.1550425735985108</v>
      </c>
      <c r="F136">
        <v>0</v>
      </c>
      <c r="G136">
        <v>0</v>
      </c>
      <c r="H136" s="2">
        <f t="shared" si="4"/>
        <v>0</v>
      </c>
      <c r="I136" s="2">
        <f t="shared" si="5"/>
        <v>0</v>
      </c>
    </row>
    <row r="137" spans="1:9" ht="15">
      <c r="A137" s="3"/>
      <c r="B137" s="3" t="s">
        <v>1</v>
      </c>
      <c r="C137" s="4"/>
      <c r="D137" s="2">
        <v>21</v>
      </c>
      <c r="E137" s="2">
        <v>4.4961898897622099</v>
      </c>
      <c r="F137">
        <v>24</v>
      </c>
      <c r="G137">
        <v>1</v>
      </c>
      <c r="H137" s="2">
        <f t="shared" si="4"/>
        <v>0.22241053525719462</v>
      </c>
      <c r="I137" s="2">
        <f t="shared" si="5"/>
        <v>5.3378528461726713</v>
      </c>
    </row>
    <row r="138" spans="1:9" ht="15">
      <c r="A138" s="3" t="s">
        <v>8</v>
      </c>
      <c r="B138" s="3" t="s">
        <v>1</v>
      </c>
      <c r="C138" s="4">
        <v>41723</v>
      </c>
      <c r="D138" s="2">
        <v>1</v>
      </c>
      <c r="E138" s="2">
        <v>4.9440261798450091</v>
      </c>
      <c r="F138">
        <v>1123</v>
      </c>
      <c r="G138">
        <v>5</v>
      </c>
      <c r="H138" s="2">
        <f t="shared" si="4"/>
        <v>1.0113215056148319</v>
      </c>
      <c r="I138" s="2">
        <f t="shared" si="5"/>
        <v>227.14281016109123</v>
      </c>
    </row>
    <row r="139" spans="1:9" ht="15">
      <c r="A139" s="3"/>
      <c r="B139" s="3" t="s">
        <v>1</v>
      </c>
      <c r="C139" s="4"/>
      <c r="D139" s="2">
        <v>2</v>
      </c>
      <c r="E139" s="2">
        <v>3.0132977376243701</v>
      </c>
      <c r="F139">
        <v>1043</v>
      </c>
      <c r="G139">
        <v>7</v>
      </c>
      <c r="H139" s="2">
        <f t="shared" si="4"/>
        <v>2.3230362909702627</v>
      </c>
      <c r="I139" s="2">
        <f t="shared" si="5"/>
        <v>346.13240735456912</v>
      </c>
    </row>
    <row r="140" spans="1:9" ht="15">
      <c r="A140" s="3"/>
      <c r="B140" s="3" t="s">
        <v>1</v>
      </c>
      <c r="C140" s="4"/>
      <c r="D140" s="2">
        <v>3</v>
      </c>
      <c r="E140" s="2">
        <v>4.840343530875673</v>
      </c>
      <c r="F140">
        <v>1918</v>
      </c>
      <c r="G140">
        <v>8</v>
      </c>
      <c r="H140" s="2">
        <f t="shared" si="4"/>
        <v>1.6527752522046115</v>
      </c>
      <c r="I140" s="2">
        <f t="shared" si="5"/>
        <v>396.25286671605562</v>
      </c>
    </row>
    <row r="141" spans="1:9" ht="15">
      <c r="A141" s="3"/>
      <c r="B141" s="3" t="s">
        <v>1</v>
      </c>
      <c r="C141" s="4"/>
      <c r="D141" s="2">
        <v>4</v>
      </c>
      <c r="E141" s="2">
        <v>2.8946266409151504</v>
      </c>
      <c r="F141">
        <v>729</v>
      </c>
      <c r="G141">
        <v>7</v>
      </c>
      <c r="H141" s="2">
        <f t="shared" si="4"/>
        <v>2.4182738806642488</v>
      </c>
      <c r="I141" s="2">
        <f t="shared" si="5"/>
        <v>251.84595128631963</v>
      </c>
    </row>
    <row r="142" spans="1:9" ht="15">
      <c r="A142" s="3"/>
      <c r="B142" s="3" t="s">
        <v>1</v>
      </c>
      <c r="C142" s="4"/>
      <c r="D142" s="2">
        <v>5</v>
      </c>
      <c r="E142" s="2">
        <v>5.3145451352069557</v>
      </c>
      <c r="F142">
        <v>662</v>
      </c>
      <c r="G142">
        <v>3</v>
      </c>
      <c r="H142" s="2">
        <f t="shared" si="4"/>
        <v>0.56448857309087019</v>
      </c>
      <c r="I142" s="2">
        <f t="shared" si="5"/>
        <v>124.56381179538535</v>
      </c>
    </row>
    <row r="143" spans="1:9" ht="15">
      <c r="A143" s="3"/>
      <c r="B143" s="3" t="s">
        <v>1</v>
      </c>
      <c r="C143" s="4"/>
      <c r="D143" s="2">
        <v>6</v>
      </c>
      <c r="E143" s="2">
        <v>1.6139332286880079</v>
      </c>
      <c r="F143">
        <v>513</v>
      </c>
      <c r="G143">
        <v>9</v>
      </c>
      <c r="H143" s="2">
        <f t="shared" si="4"/>
        <v>5.5764388761710073</v>
      </c>
      <c r="I143" s="2">
        <f t="shared" si="5"/>
        <v>317.85701594174742</v>
      </c>
    </row>
    <row r="144" spans="1:9" ht="15">
      <c r="A144" s="3"/>
      <c r="B144" s="3" t="s">
        <v>1</v>
      </c>
      <c r="C144" s="4"/>
      <c r="D144" s="2">
        <v>7</v>
      </c>
      <c r="E144" s="2">
        <v>1.1367013505379711</v>
      </c>
      <c r="F144">
        <v>602</v>
      </c>
      <c r="G144">
        <v>9</v>
      </c>
      <c r="H144" s="2">
        <f t="shared" si="4"/>
        <v>7.9176469665849654</v>
      </c>
      <c r="I144" s="2">
        <f t="shared" si="5"/>
        <v>529.60260820934991</v>
      </c>
    </row>
    <row r="145" spans="1:9" ht="15">
      <c r="A145" s="3"/>
      <c r="B145" s="3" t="s">
        <v>1</v>
      </c>
      <c r="C145" s="4"/>
      <c r="D145" s="2">
        <v>8</v>
      </c>
      <c r="E145" s="2">
        <v>1.4472255308418172</v>
      </c>
      <c r="F145">
        <v>475</v>
      </c>
      <c r="G145">
        <v>1</v>
      </c>
      <c r="H145" s="2">
        <f t="shared" si="4"/>
        <v>0.69097730705339577</v>
      </c>
      <c r="I145" s="2">
        <f t="shared" si="5"/>
        <v>328.21422085036301</v>
      </c>
    </row>
    <row r="146" spans="1:9" ht="15">
      <c r="A146" s="3"/>
      <c r="B146" s="3" t="s">
        <v>1</v>
      </c>
      <c r="C146" s="4"/>
      <c r="D146" s="2">
        <v>9</v>
      </c>
      <c r="E146" s="2">
        <v>9.3584933169700442</v>
      </c>
      <c r="F146">
        <v>119</v>
      </c>
      <c r="G146">
        <v>4</v>
      </c>
      <c r="H146" s="2">
        <f t="shared" si="4"/>
        <v>0.42741922919864428</v>
      </c>
      <c r="I146" s="2">
        <f t="shared" si="5"/>
        <v>12.715722068659668</v>
      </c>
    </row>
    <row r="147" spans="1:9" ht="15">
      <c r="A147" s="3"/>
      <c r="B147" s="3" t="s">
        <v>1</v>
      </c>
      <c r="C147" s="4"/>
      <c r="D147" s="2">
        <v>10</v>
      </c>
      <c r="E147" s="2">
        <v>6.9852878447936151</v>
      </c>
      <c r="F147">
        <v>366</v>
      </c>
      <c r="G147">
        <v>1</v>
      </c>
      <c r="H147" s="2">
        <f>G147/E147</f>
        <v>0.14315802329396288</v>
      </c>
      <c r="I147" s="2">
        <f>F147/E147</f>
        <v>52.395836525590411</v>
      </c>
    </row>
    <row r="148" spans="1:9" ht="15">
      <c r="A148" s="3"/>
      <c r="B148" s="3" t="s">
        <v>1</v>
      </c>
      <c r="C148" s="4"/>
      <c r="D148" s="2">
        <v>11</v>
      </c>
      <c r="E148" s="2">
        <v>0</v>
      </c>
      <c r="F148">
        <v>0</v>
      </c>
      <c r="G148">
        <v>0</v>
      </c>
      <c r="H148" s="2">
        <v>0</v>
      </c>
      <c r="I148" s="2">
        <v>0</v>
      </c>
    </row>
    <row r="149" spans="1:9" ht="15">
      <c r="A149" s="3"/>
      <c r="B149" s="3" t="s">
        <v>1</v>
      </c>
      <c r="C149" s="4"/>
      <c r="D149" s="2">
        <v>12</v>
      </c>
      <c r="E149" s="2">
        <v>1.3161450732588942</v>
      </c>
      <c r="F149">
        <v>397</v>
      </c>
      <c r="G149">
        <v>2</v>
      </c>
      <c r="H149" s="2">
        <f t="shared" ref="H149:H155" si="6">G149/E149</f>
        <v>1.5195893223592891</v>
      </c>
      <c r="I149" s="2">
        <f t="shared" ref="I149:I155" si="7">F149/E149</f>
        <v>301.63848048831892</v>
      </c>
    </row>
    <row r="150" spans="1:9" ht="15">
      <c r="A150" s="3"/>
      <c r="B150" s="3" t="s">
        <v>1</v>
      </c>
      <c r="C150" s="4"/>
      <c r="D150" s="2">
        <v>13</v>
      </c>
      <c r="E150" s="2">
        <v>3.5670920874612126</v>
      </c>
      <c r="F150">
        <v>131</v>
      </c>
      <c r="G150">
        <v>1</v>
      </c>
      <c r="H150" s="2">
        <f t="shared" si="6"/>
        <v>0.28034039365429575</v>
      </c>
      <c r="I150" s="2">
        <f t="shared" si="7"/>
        <v>36.724591568712746</v>
      </c>
    </row>
    <row r="151" spans="1:9" ht="15">
      <c r="A151" s="3"/>
      <c r="B151" s="3" t="s">
        <v>1</v>
      </c>
      <c r="C151" s="4"/>
      <c r="D151" s="2">
        <v>14</v>
      </c>
      <c r="E151" s="2">
        <v>4.7818419179440816</v>
      </c>
      <c r="F151">
        <v>194</v>
      </c>
      <c r="G151">
        <v>1</v>
      </c>
      <c r="H151" s="2">
        <f t="shared" si="6"/>
        <v>0.2091244372273065</v>
      </c>
      <c r="I151" s="2">
        <f t="shared" si="7"/>
        <v>40.570140822097457</v>
      </c>
    </row>
    <row r="152" spans="1:9" ht="15">
      <c r="A152" s="3"/>
      <c r="B152" s="3" t="s">
        <v>1</v>
      </c>
      <c r="C152" s="4"/>
      <c r="D152" s="2">
        <v>15</v>
      </c>
      <c r="E152" s="2">
        <v>5.2091415655923621</v>
      </c>
      <c r="F152">
        <v>0</v>
      </c>
      <c r="G152">
        <v>0</v>
      </c>
      <c r="H152" s="2">
        <f t="shared" si="6"/>
        <v>0</v>
      </c>
      <c r="I152" s="2">
        <f t="shared" si="7"/>
        <v>0</v>
      </c>
    </row>
    <row r="153" spans="1:9" ht="15">
      <c r="A153" s="3"/>
      <c r="B153" s="3" t="s">
        <v>1</v>
      </c>
      <c r="C153" s="4"/>
      <c r="D153" s="2">
        <v>16</v>
      </c>
      <c r="E153" s="2">
        <v>9.9083622849696145</v>
      </c>
      <c r="F153">
        <v>96</v>
      </c>
      <c r="G153">
        <v>2</v>
      </c>
      <c r="H153" s="2">
        <f t="shared" si="6"/>
        <v>0.20184970457064119</v>
      </c>
      <c r="I153" s="2">
        <f t="shared" si="7"/>
        <v>9.6887858193907768</v>
      </c>
    </row>
    <row r="154" spans="1:9" ht="15">
      <c r="A154" s="3"/>
      <c r="B154" s="3" t="s">
        <v>1</v>
      </c>
      <c r="C154" s="4"/>
      <c r="D154" s="2">
        <v>17</v>
      </c>
      <c r="E154" s="2">
        <v>4.0754133003967485</v>
      </c>
      <c r="F154">
        <v>0</v>
      </c>
      <c r="G154">
        <v>0</v>
      </c>
      <c r="H154" s="2">
        <f t="shared" si="6"/>
        <v>0</v>
      </c>
      <c r="I154" s="2">
        <f t="shared" si="7"/>
        <v>0</v>
      </c>
    </row>
    <row r="155" spans="1:9" ht="15">
      <c r="A155" s="3"/>
      <c r="B155" s="3" t="s">
        <v>1</v>
      </c>
      <c r="C155" s="4"/>
      <c r="D155" s="2">
        <v>18</v>
      </c>
      <c r="E155" s="2">
        <v>5.3954825035892293</v>
      </c>
      <c r="F155">
        <v>0</v>
      </c>
      <c r="G155">
        <v>0</v>
      </c>
      <c r="H155" s="2">
        <f t="shared" si="6"/>
        <v>0</v>
      </c>
      <c r="I155" s="2">
        <f t="shared" si="7"/>
        <v>0</v>
      </c>
    </row>
    <row r="156" spans="1:9" ht="15">
      <c r="A156" s="3" t="s">
        <v>9</v>
      </c>
      <c r="B156" s="3" t="s">
        <v>4</v>
      </c>
      <c r="C156" s="4">
        <v>41733</v>
      </c>
      <c r="D156" s="2">
        <v>1</v>
      </c>
      <c r="E156" s="2">
        <v>8.4487547925695434</v>
      </c>
      <c r="F156">
        <v>2713</v>
      </c>
      <c r="G156">
        <v>4</v>
      </c>
      <c r="H156" s="2">
        <f t="shared" si="4"/>
        <v>0.47344254842357292</v>
      </c>
      <c r="I156" s="2">
        <f t="shared" si="5"/>
        <v>321.11240846828832</v>
      </c>
    </row>
    <row r="157" spans="1:9" ht="15">
      <c r="A157" s="3"/>
      <c r="B157" s="3" t="s">
        <v>4</v>
      </c>
      <c r="C157" s="4"/>
      <c r="D157" s="2">
        <v>2</v>
      </c>
      <c r="E157" s="2">
        <v>6.544212563983943</v>
      </c>
      <c r="F157" s="2">
        <v>920</v>
      </c>
      <c r="G157">
        <v>9</v>
      </c>
      <c r="H157" s="2">
        <f t="shared" si="4"/>
        <v>1.3752609518724188</v>
      </c>
      <c r="I157" s="2">
        <f t="shared" si="5"/>
        <v>140.58223063584725</v>
      </c>
    </row>
    <row r="158" spans="1:9" ht="15">
      <c r="A158" s="3"/>
      <c r="B158" s="3" t="s">
        <v>4</v>
      </c>
      <c r="C158" s="4"/>
      <c r="D158" s="2">
        <v>3</v>
      </c>
      <c r="E158" s="2">
        <v>8.4754358033504893</v>
      </c>
      <c r="F158">
        <v>1102</v>
      </c>
      <c r="G158">
        <v>6</v>
      </c>
      <c r="H158" s="2">
        <f t="shared" si="4"/>
        <v>0.70792819852733635</v>
      </c>
      <c r="I158" s="2">
        <f t="shared" si="5"/>
        <v>130.02281246285412</v>
      </c>
    </row>
    <row r="159" spans="1:9" ht="15">
      <c r="A159" s="3"/>
      <c r="B159" s="3" t="s">
        <v>4</v>
      </c>
      <c r="C159" s="4"/>
      <c r="D159" s="2">
        <v>4</v>
      </c>
      <c r="E159" s="2">
        <v>5.587547530666197</v>
      </c>
      <c r="F159" s="2">
        <v>696</v>
      </c>
      <c r="G159">
        <v>3</v>
      </c>
      <c r="H159" s="2">
        <f t="shared" si="4"/>
        <v>0.53690818441097243</v>
      </c>
      <c r="I159" s="2">
        <f t="shared" si="5"/>
        <v>124.5626987833456</v>
      </c>
    </row>
    <row r="160" spans="1:9" ht="15">
      <c r="A160" s="3"/>
      <c r="B160" s="3" t="s">
        <v>4</v>
      </c>
      <c r="C160" s="4"/>
      <c r="D160" s="2">
        <v>5</v>
      </c>
      <c r="E160" s="2">
        <v>6.7219709354939283</v>
      </c>
      <c r="F160" s="2">
        <v>922</v>
      </c>
      <c r="G160">
        <v>8</v>
      </c>
      <c r="H160" s="2">
        <f t="shared" si="4"/>
        <v>1.1901271333616921</v>
      </c>
      <c r="I160" s="2">
        <f t="shared" si="5"/>
        <v>137.162152119935</v>
      </c>
    </row>
    <row r="161" spans="1:9" ht="15">
      <c r="A161" s="3"/>
      <c r="B161" s="3" t="s">
        <v>4</v>
      </c>
      <c r="C161" s="4"/>
      <c r="D161" s="2">
        <v>6</v>
      </c>
      <c r="E161" s="2">
        <v>8.3072352752165664</v>
      </c>
      <c r="F161">
        <v>685</v>
      </c>
      <c r="G161">
        <v>9</v>
      </c>
      <c r="H161" s="2">
        <f t="shared" si="4"/>
        <v>1.0833929342112407</v>
      </c>
      <c r="I161" s="2">
        <f t="shared" si="5"/>
        <v>82.458239992744438</v>
      </c>
    </row>
    <row r="162" spans="1:9" ht="15">
      <c r="A162" s="3"/>
      <c r="B162" s="3" t="s">
        <v>4</v>
      </c>
      <c r="C162" s="4"/>
      <c r="D162" s="2">
        <v>7</v>
      </c>
      <c r="E162" s="2">
        <v>8.601902075725814</v>
      </c>
      <c r="F162">
        <v>766</v>
      </c>
      <c r="G162">
        <v>5</v>
      </c>
      <c r="H162" s="2">
        <f t="shared" si="4"/>
        <v>0.5812667891337403</v>
      </c>
      <c r="I162" s="2">
        <f t="shared" si="5"/>
        <v>89.050072095289025</v>
      </c>
    </row>
    <row r="163" spans="1:9" ht="15">
      <c r="A163" s="3"/>
      <c r="B163" s="3" t="s">
        <v>4</v>
      </c>
      <c r="C163" s="4"/>
      <c r="D163" s="2">
        <v>8</v>
      </c>
      <c r="E163" s="2">
        <v>8.8761925258935683</v>
      </c>
      <c r="F163">
        <v>862</v>
      </c>
      <c r="G163">
        <v>8</v>
      </c>
      <c r="H163" s="2">
        <f t="shared" si="4"/>
        <v>0.90128734552145584</v>
      </c>
      <c r="I163" s="2">
        <f t="shared" si="5"/>
        <v>97.113711479936867</v>
      </c>
    </row>
    <row r="164" spans="1:9" ht="15">
      <c r="A164" s="3"/>
      <c r="B164" s="3" t="s">
        <v>4</v>
      </c>
      <c r="C164" s="4"/>
      <c r="D164" s="2">
        <v>9</v>
      </c>
      <c r="E164" s="2">
        <v>9.8950230136640904</v>
      </c>
      <c r="F164">
        <v>437</v>
      </c>
      <c r="G164">
        <v>1</v>
      </c>
      <c r="H164" s="2">
        <f t="shared" si="4"/>
        <v>0.10106090694474329</v>
      </c>
      <c r="I164" s="2">
        <f t="shared" si="5"/>
        <v>44.163616334852819</v>
      </c>
    </row>
    <row r="165" spans="1:9" ht="15">
      <c r="A165" s="3"/>
      <c r="B165" s="3" t="s">
        <v>4</v>
      </c>
      <c r="C165" s="4"/>
      <c r="D165" s="2">
        <v>10</v>
      </c>
      <c r="E165" s="2">
        <v>0</v>
      </c>
      <c r="F165">
        <v>0</v>
      </c>
      <c r="G165">
        <v>0</v>
      </c>
      <c r="H165" s="2">
        <v>0</v>
      </c>
      <c r="I165" s="2">
        <v>0</v>
      </c>
    </row>
    <row r="166" spans="1:9" ht="15">
      <c r="A166" s="3"/>
      <c r="B166" s="3" t="s">
        <v>4</v>
      </c>
      <c r="C166" s="4"/>
      <c r="D166" s="2">
        <v>11</v>
      </c>
      <c r="E166" s="2">
        <v>1.4833331139698482</v>
      </c>
      <c r="F166">
        <v>348</v>
      </c>
      <c r="G166">
        <v>2</v>
      </c>
      <c r="H166" s="2">
        <f t="shared" si="4"/>
        <v>1.3483148061377763</v>
      </c>
      <c r="I166" s="2">
        <f t="shared" si="5"/>
        <v>234.60677626797309</v>
      </c>
    </row>
    <row r="167" spans="1:9" ht="15">
      <c r="A167" s="3"/>
      <c r="B167" s="3" t="s">
        <v>4</v>
      </c>
      <c r="C167" s="4"/>
      <c r="D167" s="2">
        <v>12</v>
      </c>
      <c r="E167" s="2">
        <v>5.1281872360939342</v>
      </c>
      <c r="F167">
        <v>612</v>
      </c>
      <c r="G167">
        <v>2</v>
      </c>
      <c r="H167" s="2">
        <f t="shared" si="4"/>
        <v>0.39000136069980373</v>
      </c>
      <c r="I167" s="2">
        <f t="shared" si="5"/>
        <v>119.34041637413995</v>
      </c>
    </row>
    <row r="168" spans="1:9" ht="15">
      <c r="A168" s="3"/>
      <c r="B168" s="3" t="s">
        <v>4</v>
      </c>
      <c r="C168" s="4"/>
      <c r="D168" s="2">
        <v>13</v>
      </c>
      <c r="E168" s="2">
        <v>8.8133674757160776</v>
      </c>
      <c r="F168" s="2">
        <v>159</v>
      </c>
      <c r="G168">
        <v>2</v>
      </c>
      <c r="H168" s="2">
        <f t="shared" si="4"/>
        <v>0.22692801650568892</v>
      </c>
      <c r="I168" s="2">
        <f t="shared" si="5"/>
        <v>18.04077731220227</v>
      </c>
    </row>
    <row r="169" spans="1:9" ht="15">
      <c r="A169" s="3"/>
      <c r="B169" s="3" t="s">
        <v>4</v>
      </c>
      <c r="C169" s="4"/>
      <c r="D169" s="2">
        <v>14</v>
      </c>
      <c r="E169" s="2">
        <v>1.8278142829014019</v>
      </c>
      <c r="F169" s="2">
        <v>191</v>
      </c>
      <c r="G169">
        <v>1</v>
      </c>
      <c r="H169" s="2">
        <f t="shared" si="4"/>
        <v>0.54710153507096937</v>
      </c>
      <c r="I169" s="2">
        <f t="shared" si="5"/>
        <v>104.49639319855514</v>
      </c>
    </row>
    <row r="170" spans="1:9" ht="15">
      <c r="A170" s="3"/>
      <c r="B170" s="3" t="s">
        <v>4</v>
      </c>
      <c r="C170" s="4"/>
      <c r="D170" s="2">
        <v>15</v>
      </c>
      <c r="E170" s="2">
        <v>6.9712233174694465</v>
      </c>
      <c r="F170">
        <v>276</v>
      </c>
      <c r="G170">
        <v>1</v>
      </c>
      <c r="H170" s="2">
        <f t="shared" si="4"/>
        <v>0.14344684633672014</v>
      </c>
      <c r="I170" s="2">
        <f t="shared" si="5"/>
        <v>39.591329588934755</v>
      </c>
    </row>
    <row r="171" spans="1:9" ht="15">
      <c r="A171" s="3"/>
      <c r="B171" s="3" t="s">
        <v>4</v>
      </c>
      <c r="C171" s="4"/>
      <c r="D171" s="2">
        <v>16</v>
      </c>
      <c r="E171" s="2">
        <v>2.8215518456012778</v>
      </c>
      <c r="F171">
        <v>536</v>
      </c>
      <c r="G171">
        <v>2</v>
      </c>
      <c r="H171" s="2">
        <f t="shared" si="4"/>
        <v>0.70882978922324091</v>
      </c>
      <c r="I171" s="2">
        <f t="shared" si="5"/>
        <v>189.96638351182855</v>
      </c>
    </row>
    <row r="172" spans="1:9" ht="15">
      <c r="A172" s="3"/>
      <c r="B172" s="3" t="s">
        <v>4</v>
      </c>
      <c r="C172" s="4"/>
      <c r="D172" s="2">
        <v>17</v>
      </c>
      <c r="E172" s="2">
        <v>7.1849670491624575</v>
      </c>
      <c r="F172">
        <v>311</v>
      </c>
      <c r="G172">
        <v>2</v>
      </c>
      <c r="H172" s="2">
        <f t="shared" si="4"/>
        <v>0.27835896620195877</v>
      </c>
      <c r="I172" s="2">
        <f t="shared" si="5"/>
        <v>43.284819244404588</v>
      </c>
    </row>
    <row r="173" spans="1:9" ht="15">
      <c r="A173" s="3"/>
      <c r="B173" s="3" t="s">
        <v>4</v>
      </c>
      <c r="C173" s="4"/>
      <c r="D173" s="2">
        <v>18</v>
      </c>
      <c r="E173" s="2">
        <v>7.3816679677749493</v>
      </c>
      <c r="F173">
        <v>213</v>
      </c>
      <c r="G173">
        <v>1</v>
      </c>
      <c r="H173" s="2">
        <f t="shared" si="4"/>
        <v>0.1354707370157465</v>
      </c>
      <c r="I173" s="2">
        <f t="shared" si="5"/>
        <v>28.855266984354003</v>
      </c>
    </row>
    <row r="174" spans="1:9" ht="15">
      <c r="A174" s="3"/>
      <c r="B174" s="3" t="s">
        <v>4</v>
      </c>
      <c r="C174" s="4"/>
      <c r="D174" s="2">
        <v>19</v>
      </c>
      <c r="E174" s="2">
        <v>9.2898562359218211</v>
      </c>
      <c r="F174">
        <v>51</v>
      </c>
      <c r="G174">
        <v>1</v>
      </c>
      <c r="H174" s="2">
        <f t="shared" si="4"/>
        <v>0.10764429229089907</v>
      </c>
      <c r="I174" s="2">
        <f t="shared" si="5"/>
        <v>5.4898589068358525</v>
      </c>
    </row>
    <row r="175" spans="1:9" ht="15">
      <c r="A175" s="3"/>
      <c r="B175" s="3" t="s">
        <v>4</v>
      </c>
      <c r="C175" s="4"/>
      <c r="D175" s="2">
        <v>20</v>
      </c>
      <c r="E175" s="2">
        <v>2.7694521783621413</v>
      </c>
      <c r="F175">
        <v>105</v>
      </c>
      <c r="G175">
        <v>5</v>
      </c>
      <c r="H175" s="2">
        <f t="shared" si="4"/>
        <v>1.8054112069763228</v>
      </c>
      <c r="I175" s="2">
        <f t="shared" si="5"/>
        <v>37.91363534650278</v>
      </c>
    </row>
    <row r="176" spans="1:9" ht="15">
      <c r="A176" s="3"/>
      <c r="B176" s="3" t="s">
        <v>4</v>
      </c>
      <c r="C176" s="4"/>
      <c r="D176" s="2">
        <v>21</v>
      </c>
      <c r="E176" s="2">
        <v>3.2823376254775933</v>
      </c>
      <c r="F176">
        <v>80</v>
      </c>
      <c r="G176">
        <v>1</v>
      </c>
      <c r="H176" s="2">
        <f t="shared" si="4"/>
        <v>0.30466091977801824</v>
      </c>
      <c r="I176" s="2">
        <f t="shared" si="5"/>
        <v>24.372873582241461</v>
      </c>
    </row>
    <row r="177" spans="1:9" ht="15">
      <c r="A177" s="3"/>
      <c r="B177" s="3" t="s">
        <v>4</v>
      </c>
      <c r="C177" s="4"/>
      <c r="D177" s="2">
        <v>22</v>
      </c>
      <c r="E177" s="2">
        <v>6.0943940772380056</v>
      </c>
      <c r="F177">
        <v>0</v>
      </c>
      <c r="G177">
        <v>0</v>
      </c>
      <c r="H177" s="2">
        <f t="shared" si="4"/>
        <v>0</v>
      </c>
      <c r="I177" s="2">
        <f t="shared" si="5"/>
        <v>0</v>
      </c>
    </row>
    <row r="178" spans="1:9" ht="15">
      <c r="A178" s="3"/>
      <c r="B178" s="3" t="s">
        <v>4</v>
      </c>
      <c r="C178" s="4"/>
      <c r="D178" s="2">
        <v>23</v>
      </c>
      <c r="E178" s="2">
        <v>0</v>
      </c>
      <c r="F178">
        <v>0</v>
      </c>
      <c r="G178">
        <v>0</v>
      </c>
      <c r="H178" s="2">
        <v>0</v>
      </c>
      <c r="I178" s="2">
        <v>0</v>
      </c>
    </row>
    <row r="179" spans="1:9" ht="15">
      <c r="A179" s="3"/>
      <c r="B179" s="3" t="s">
        <v>4</v>
      </c>
      <c r="C179" s="4"/>
      <c r="D179" s="2">
        <v>24</v>
      </c>
      <c r="E179" s="2">
        <v>2.9878533772001523</v>
      </c>
      <c r="F179">
        <v>97</v>
      </c>
      <c r="G179">
        <v>1</v>
      </c>
      <c r="H179" s="2">
        <f>G179/E179</f>
        <v>0.33468844476467474</v>
      </c>
      <c r="I179" s="2">
        <f>F179/E179</f>
        <v>32.464779142173448</v>
      </c>
    </row>
    <row r="180" spans="1:9" ht="15">
      <c r="A180" s="3"/>
      <c r="B180" s="3" t="s">
        <v>4</v>
      </c>
      <c r="C180" s="4"/>
      <c r="D180" s="2">
        <v>25</v>
      </c>
      <c r="E180" s="2">
        <v>4.9845561014942543</v>
      </c>
      <c r="F180">
        <v>0</v>
      </c>
      <c r="G180">
        <v>0</v>
      </c>
      <c r="H180" s="2">
        <f>G180/E180</f>
        <v>0</v>
      </c>
      <c r="I180" s="2">
        <f>F180/E180</f>
        <v>0</v>
      </c>
    </row>
    <row r="181" spans="1:9" ht="15">
      <c r="A181" s="3"/>
      <c r="B181" s="3" t="s">
        <v>4</v>
      </c>
      <c r="C181" s="4"/>
      <c r="D181" s="2">
        <v>26</v>
      </c>
      <c r="E181" s="2">
        <v>8.5955502679997711</v>
      </c>
      <c r="F181">
        <v>3</v>
      </c>
      <c r="G181">
        <v>1</v>
      </c>
      <c r="H181" s="2">
        <f>G181/E181</f>
        <v>0.11633926494768847</v>
      </c>
      <c r="I181" s="2">
        <f>F181/E181</f>
        <v>0.34901779484306539</v>
      </c>
    </row>
    <row r="182" spans="1:9" ht="15">
      <c r="A182" s="3" t="s">
        <v>10</v>
      </c>
      <c r="B182" s="3" t="s">
        <v>4</v>
      </c>
      <c r="C182" s="4">
        <v>42071</v>
      </c>
      <c r="D182" s="2">
        <v>1</v>
      </c>
      <c r="E182" s="2">
        <v>2.0951724209942597</v>
      </c>
      <c r="F182">
        <v>500</v>
      </c>
      <c r="G182">
        <v>4</v>
      </c>
      <c r="H182" s="2">
        <f t="shared" ref="H182:H245" si="8">G182/E182</f>
        <v>1.909150750515229</v>
      </c>
      <c r="I182" s="2">
        <f t="shared" ref="I182:I245" si="9">F182/E182</f>
        <v>238.6438438144036</v>
      </c>
    </row>
    <row r="183" spans="1:9" ht="15">
      <c r="A183" s="3"/>
      <c r="B183" s="3" t="s">
        <v>4</v>
      </c>
      <c r="C183" s="4"/>
      <c r="D183" s="2">
        <v>2</v>
      </c>
      <c r="E183" s="2">
        <v>1.1701932517802973</v>
      </c>
      <c r="F183" s="2">
        <v>397</v>
      </c>
      <c r="G183">
        <v>8</v>
      </c>
      <c r="H183" s="2">
        <f t="shared" si="8"/>
        <v>6.8364776397650875</v>
      </c>
      <c r="I183" s="2">
        <f t="shared" si="9"/>
        <v>339.26020287334245</v>
      </c>
    </row>
    <row r="184" spans="1:9" ht="15">
      <c r="A184" s="3"/>
      <c r="B184" s="3" t="s">
        <v>4</v>
      </c>
      <c r="C184" s="4"/>
      <c r="D184" s="2">
        <v>3</v>
      </c>
      <c r="E184" s="2">
        <v>7.211945645439819</v>
      </c>
      <c r="F184" s="2">
        <v>388</v>
      </c>
      <c r="G184">
        <v>5</v>
      </c>
      <c r="H184" s="2">
        <f t="shared" si="8"/>
        <v>0.69329418797846143</v>
      </c>
      <c r="I184" s="2">
        <f t="shared" si="9"/>
        <v>53.799628987128607</v>
      </c>
    </row>
    <row r="185" spans="1:9" ht="15">
      <c r="A185" s="3"/>
      <c r="B185" s="3" t="s">
        <v>4</v>
      </c>
      <c r="C185" s="4"/>
      <c r="D185" s="2">
        <v>4</v>
      </c>
      <c r="E185" s="2">
        <v>2.5113329500135215</v>
      </c>
      <c r="F185" s="2">
        <v>175</v>
      </c>
      <c r="G185">
        <v>2</v>
      </c>
      <c r="H185" s="2">
        <f t="shared" si="8"/>
        <v>0.79638982158428318</v>
      </c>
      <c r="I185" s="2">
        <f t="shared" si="9"/>
        <v>69.684109388624776</v>
      </c>
    </row>
    <row r="186" spans="1:9" ht="15">
      <c r="A186" s="3"/>
      <c r="B186" s="3" t="s">
        <v>4</v>
      </c>
      <c r="C186" s="4"/>
      <c r="D186" s="2">
        <v>5</v>
      </c>
      <c r="E186" s="6">
        <v>5.9058607115140784</v>
      </c>
      <c r="F186" s="2">
        <v>444</v>
      </c>
      <c r="G186">
        <v>3</v>
      </c>
      <c r="H186" s="2">
        <f t="shared" si="8"/>
        <v>0.5079699888876813</v>
      </c>
      <c r="I186" s="2">
        <f t="shared" si="9"/>
        <v>75.179558355376827</v>
      </c>
    </row>
    <row r="187" spans="1:9" ht="15">
      <c r="A187" s="3"/>
      <c r="B187" s="3" t="s">
        <v>4</v>
      </c>
      <c r="C187" s="4"/>
      <c r="D187" s="2">
        <v>6</v>
      </c>
      <c r="E187" s="2">
        <v>5.2195718357921894</v>
      </c>
      <c r="F187" s="2">
        <v>272</v>
      </c>
      <c r="G187">
        <v>2</v>
      </c>
      <c r="H187" s="2">
        <f t="shared" si="8"/>
        <v>0.38317319177128523</v>
      </c>
      <c r="I187" s="2">
        <f t="shared" si="9"/>
        <v>52.111554080894791</v>
      </c>
    </row>
    <row r="188" spans="1:9" ht="15">
      <c r="A188" s="3"/>
      <c r="B188" s="3" t="s">
        <v>4</v>
      </c>
      <c r="C188" s="4"/>
      <c r="D188" s="2">
        <v>7</v>
      </c>
      <c r="E188" s="2">
        <v>2.9416478597964408</v>
      </c>
      <c r="F188" s="2">
        <v>314</v>
      </c>
      <c r="G188">
        <v>2</v>
      </c>
      <c r="H188" s="2">
        <f t="shared" si="8"/>
        <v>0.67989103227957337</v>
      </c>
      <c r="I188" s="2">
        <f t="shared" si="9"/>
        <v>106.74289206789302</v>
      </c>
    </row>
    <row r="189" spans="1:9" ht="15">
      <c r="A189" s="3"/>
      <c r="B189" s="3" t="s">
        <v>4</v>
      </c>
      <c r="C189" s="4"/>
      <c r="D189" s="2">
        <v>8</v>
      </c>
      <c r="E189" s="7">
        <v>1.2582339373692268</v>
      </c>
      <c r="F189" s="2">
        <v>196</v>
      </c>
      <c r="G189">
        <v>3</v>
      </c>
      <c r="H189" s="2">
        <f t="shared" si="8"/>
        <v>2.3842942960770377</v>
      </c>
      <c r="I189" s="2">
        <f t="shared" si="9"/>
        <v>155.77389401036646</v>
      </c>
    </row>
    <row r="190" spans="1:9" ht="15">
      <c r="A190" s="3"/>
      <c r="B190" s="3" t="s">
        <v>4</v>
      </c>
      <c r="C190" s="4"/>
      <c r="D190" s="2">
        <v>9</v>
      </c>
      <c r="E190" s="6">
        <v>7.1473175113131076</v>
      </c>
      <c r="F190" s="2">
        <v>267</v>
      </c>
      <c r="G190">
        <v>3</v>
      </c>
      <c r="H190" s="2">
        <f t="shared" si="8"/>
        <v>0.41973789400729156</v>
      </c>
      <c r="I190" s="2">
        <f t="shared" si="9"/>
        <v>37.356672566648946</v>
      </c>
    </row>
    <row r="191" spans="1:9" ht="15">
      <c r="A191" s="3"/>
      <c r="B191" s="3" t="s">
        <v>4</v>
      </c>
      <c r="C191" s="4"/>
      <c r="D191" s="2">
        <v>10</v>
      </c>
      <c r="E191" s="2">
        <v>3.4022500605200476</v>
      </c>
      <c r="F191" s="2">
        <v>94</v>
      </c>
      <c r="G191">
        <v>1</v>
      </c>
      <c r="H191" s="2">
        <f t="shared" si="8"/>
        <v>0.29392313387074964</v>
      </c>
      <c r="I191" s="2">
        <f t="shared" si="9"/>
        <v>27.628774583850465</v>
      </c>
    </row>
    <row r="192" spans="1:9" ht="15">
      <c r="A192" s="3"/>
      <c r="B192" s="3" t="s">
        <v>4</v>
      </c>
      <c r="C192" s="4"/>
      <c r="D192" s="2">
        <v>11</v>
      </c>
      <c r="E192" s="6">
        <v>0</v>
      </c>
      <c r="F192" s="2">
        <v>0</v>
      </c>
      <c r="G192">
        <v>0</v>
      </c>
      <c r="H192" s="2">
        <v>0</v>
      </c>
      <c r="I192" s="2">
        <v>0</v>
      </c>
    </row>
    <row r="193" spans="1:9" ht="15">
      <c r="A193" s="3"/>
      <c r="B193" s="3" t="s">
        <v>4</v>
      </c>
      <c r="C193" s="4"/>
      <c r="D193" s="2">
        <v>12</v>
      </c>
      <c r="E193" s="6">
        <v>4.2496101774939774</v>
      </c>
      <c r="F193" s="2">
        <v>56</v>
      </c>
      <c r="G193">
        <v>2</v>
      </c>
      <c r="H193" s="2">
        <f>G193/E193</f>
        <v>0.47063140299127693</v>
      </c>
      <c r="I193" s="2">
        <f>F193/E193</f>
        <v>13.177679283755754</v>
      </c>
    </row>
    <row r="194" spans="1:9" ht="15">
      <c r="A194" s="3"/>
      <c r="B194" s="3" t="s">
        <v>4</v>
      </c>
      <c r="C194" s="4"/>
      <c r="D194" s="2">
        <v>13</v>
      </c>
      <c r="E194" s="2">
        <v>4.5275898414181395</v>
      </c>
      <c r="F194" s="2">
        <v>0</v>
      </c>
      <c r="G194">
        <v>0</v>
      </c>
      <c r="H194" s="2">
        <f>G194/E194</f>
        <v>0</v>
      </c>
      <c r="I194" s="2">
        <f>F194/E194</f>
        <v>0</v>
      </c>
    </row>
    <row r="195" spans="1:9" ht="15">
      <c r="A195" s="3"/>
      <c r="B195" s="3" t="s">
        <v>4</v>
      </c>
      <c r="C195" s="4"/>
      <c r="D195" s="2">
        <v>14</v>
      </c>
      <c r="E195" s="2">
        <v>4.0801666685599383</v>
      </c>
      <c r="F195" s="2">
        <v>24</v>
      </c>
      <c r="G195">
        <v>2</v>
      </c>
      <c r="H195" s="2">
        <f>G195/E195</f>
        <v>0.49017605467226755</v>
      </c>
      <c r="I195" s="2">
        <f>F195/E195</f>
        <v>5.8821126560672106</v>
      </c>
    </row>
    <row r="196" spans="1:9" ht="15">
      <c r="A196" s="3"/>
      <c r="B196" s="3" t="s">
        <v>4</v>
      </c>
      <c r="C196" s="4"/>
      <c r="D196" s="2">
        <v>15</v>
      </c>
      <c r="E196" s="2">
        <v>1.500679006600715</v>
      </c>
      <c r="F196">
        <v>0</v>
      </c>
      <c r="G196">
        <v>0</v>
      </c>
      <c r="H196" s="2">
        <f>G196/E196</f>
        <v>0</v>
      </c>
      <c r="I196" s="2">
        <f>F196/E196</f>
        <v>0</v>
      </c>
    </row>
    <row r="197" spans="1:9" ht="15">
      <c r="A197" s="3"/>
      <c r="B197" s="3" t="s">
        <v>4</v>
      </c>
      <c r="C197" s="4"/>
      <c r="D197" s="2">
        <v>16</v>
      </c>
      <c r="E197" s="2">
        <v>2.8507584599092315</v>
      </c>
      <c r="F197">
        <v>17</v>
      </c>
      <c r="G197">
        <v>1</v>
      </c>
      <c r="H197" s="2">
        <f>G197/E197</f>
        <v>0.35078384018260184</v>
      </c>
      <c r="I197" s="2">
        <f>F197/E197</f>
        <v>5.9633252831042309</v>
      </c>
    </row>
    <row r="198" spans="1:9" ht="15">
      <c r="A198" s="3" t="s">
        <v>11</v>
      </c>
      <c r="B198" s="3" t="s">
        <v>4</v>
      </c>
      <c r="C198" s="4">
        <v>42072</v>
      </c>
      <c r="D198" s="2">
        <v>1</v>
      </c>
      <c r="E198" s="2">
        <v>6.3429097751150376</v>
      </c>
      <c r="F198">
        <v>867</v>
      </c>
      <c r="G198">
        <v>9</v>
      </c>
      <c r="H198" s="2">
        <f t="shared" si="8"/>
        <v>1.4189071449998314</v>
      </c>
      <c r="I198" s="2">
        <f t="shared" si="9"/>
        <v>136.68805496831709</v>
      </c>
    </row>
    <row r="199" spans="1:9" ht="15">
      <c r="A199" s="3"/>
      <c r="B199" s="3" t="s">
        <v>4</v>
      </c>
      <c r="C199" s="4"/>
      <c r="D199" s="2">
        <v>2</v>
      </c>
      <c r="E199" s="2">
        <v>5.2880004682935011</v>
      </c>
      <c r="F199">
        <v>568</v>
      </c>
      <c r="G199">
        <v>3</v>
      </c>
      <c r="H199" s="2">
        <f t="shared" si="8"/>
        <v>0.56732218879098073</v>
      </c>
      <c r="I199" s="2">
        <f t="shared" si="9"/>
        <v>107.41300107775901</v>
      </c>
    </row>
    <row r="200" spans="1:9" ht="15">
      <c r="A200" s="3"/>
      <c r="B200" s="3" t="s">
        <v>4</v>
      </c>
      <c r="C200" s="4"/>
      <c r="D200" s="2">
        <v>3</v>
      </c>
      <c r="E200" s="2">
        <v>7.4038347312203525</v>
      </c>
      <c r="F200">
        <v>438</v>
      </c>
      <c r="G200">
        <v>4</v>
      </c>
      <c r="H200" s="2">
        <f t="shared" si="8"/>
        <v>0.540260573771707</v>
      </c>
      <c r="I200" s="2">
        <f t="shared" si="9"/>
        <v>59.158532828001924</v>
      </c>
    </row>
    <row r="201" spans="1:9" ht="15">
      <c r="A201" s="3"/>
      <c r="B201" s="3" t="s">
        <v>4</v>
      </c>
      <c r="C201" s="4"/>
      <c r="D201" s="2">
        <v>4</v>
      </c>
      <c r="E201" s="2">
        <v>5.4933476811630131</v>
      </c>
      <c r="F201">
        <v>77</v>
      </c>
      <c r="G201">
        <v>8</v>
      </c>
      <c r="H201" s="2">
        <f t="shared" si="8"/>
        <v>1.4563068759387712</v>
      </c>
      <c r="I201" s="2">
        <f t="shared" si="9"/>
        <v>14.016953680910671</v>
      </c>
    </row>
    <row r="202" spans="1:9" ht="15">
      <c r="A202" s="3"/>
      <c r="B202" s="3" t="s">
        <v>4</v>
      </c>
      <c r="C202" s="4"/>
      <c r="D202" s="2">
        <v>5</v>
      </c>
      <c r="E202" s="2">
        <v>6.2138528815598093</v>
      </c>
      <c r="F202">
        <v>337</v>
      </c>
      <c r="G202">
        <v>6</v>
      </c>
      <c r="H202" s="2">
        <f t="shared" si="8"/>
        <v>0.96558449553988668</v>
      </c>
      <c r="I202" s="2">
        <f t="shared" si="9"/>
        <v>54.233662499490308</v>
      </c>
    </row>
    <row r="203" spans="1:9" ht="15">
      <c r="A203" s="3"/>
      <c r="B203" s="3" t="s">
        <v>4</v>
      </c>
      <c r="C203" s="4"/>
      <c r="D203" s="2">
        <v>6</v>
      </c>
      <c r="E203" s="2">
        <v>1.3259980885803944</v>
      </c>
      <c r="F203">
        <v>323</v>
      </c>
      <c r="G203">
        <v>10</v>
      </c>
      <c r="H203" s="2">
        <f t="shared" si="8"/>
        <v>7.5414890007163891</v>
      </c>
      <c r="I203" s="2">
        <f t="shared" si="9"/>
        <v>243.59009472313937</v>
      </c>
    </row>
    <row r="204" spans="1:9" ht="15">
      <c r="A204" s="3"/>
      <c r="B204" s="3" t="s">
        <v>4</v>
      </c>
      <c r="C204" s="4"/>
      <c r="D204" s="2">
        <v>7</v>
      </c>
      <c r="E204" s="2">
        <v>2.3849541300240125</v>
      </c>
      <c r="F204">
        <v>45</v>
      </c>
      <c r="G204">
        <v>2</v>
      </c>
      <c r="H204" s="2">
        <f t="shared" si="8"/>
        <v>0.83859055183583908</v>
      </c>
      <c r="I204" s="2">
        <f t="shared" si="9"/>
        <v>18.868287416306377</v>
      </c>
    </row>
    <row r="205" spans="1:9" ht="15">
      <c r="A205" s="3"/>
      <c r="B205" s="3" t="s">
        <v>4</v>
      </c>
      <c r="C205" s="4"/>
      <c r="D205" s="2">
        <v>8</v>
      </c>
      <c r="E205" s="2">
        <v>2.9609351996730271</v>
      </c>
      <c r="F205">
        <v>134</v>
      </c>
      <c r="G205">
        <v>3</v>
      </c>
      <c r="H205" s="2">
        <f t="shared" si="8"/>
        <v>1.0131933992784734</v>
      </c>
      <c r="I205" s="2">
        <f t="shared" si="9"/>
        <v>45.255971834438483</v>
      </c>
    </row>
    <row r="206" spans="1:9" ht="15">
      <c r="A206" s="3"/>
      <c r="B206" s="3" t="s">
        <v>4</v>
      </c>
      <c r="C206" s="4"/>
      <c r="D206" s="2">
        <v>9</v>
      </c>
      <c r="E206" s="2">
        <v>6.2524981532296797</v>
      </c>
      <c r="F206">
        <v>332</v>
      </c>
      <c r="G206">
        <v>4</v>
      </c>
      <c r="H206" s="2">
        <f t="shared" si="8"/>
        <v>0.63974429131719623</v>
      </c>
      <c r="I206" s="2">
        <f t="shared" si="9"/>
        <v>53.098776179327288</v>
      </c>
    </row>
    <row r="207" spans="1:9" ht="15">
      <c r="A207" s="3"/>
      <c r="B207" s="3" t="s">
        <v>4</v>
      </c>
      <c r="C207" s="4"/>
      <c r="D207" s="2">
        <v>10</v>
      </c>
      <c r="E207" s="2">
        <v>8.1785434474594112</v>
      </c>
      <c r="F207">
        <v>114</v>
      </c>
      <c r="G207">
        <v>2</v>
      </c>
      <c r="H207" s="2">
        <f t="shared" si="8"/>
        <v>0.2445423213617923</v>
      </c>
      <c r="I207" s="2">
        <f t="shared" si="9"/>
        <v>13.938912317622162</v>
      </c>
    </row>
    <row r="208" spans="1:9" ht="15">
      <c r="A208" s="3"/>
      <c r="B208" s="3" t="s">
        <v>4</v>
      </c>
      <c r="C208" s="4"/>
      <c r="D208" s="2">
        <v>11</v>
      </c>
      <c r="E208" s="2">
        <v>0</v>
      </c>
      <c r="F208">
        <v>0</v>
      </c>
      <c r="G208">
        <v>0</v>
      </c>
      <c r="H208" s="2">
        <v>0</v>
      </c>
      <c r="I208" s="2">
        <v>0</v>
      </c>
    </row>
    <row r="209" spans="1:9" ht="15">
      <c r="A209" s="3"/>
      <c r="B209" s="3" t="s">
        <v>4</v>
      </c>
      <c r="C209" s="4"/>
      <c r="D209" s="2">
        <v>12</v>
      </c>
      <c r="E209" s="2">
        <v>2.345363019201943</v>
      </c>
      <c r="F209">
        <v>30</v>
      </c>
      <c r="G209">
        <v>1</v>
      </c>
      <c r="H209" s="2">
        <f t="shared" si="8"/>
        <v>0.4263732274333677</v>
      </c>
      <c r="I209" s="2">
        <f t="shared" si="9"/>
        <v>12.791196823001032</v>
      </c>
    </row>
    <row r="210" spans="1:9" ht="15">
      <c r="A210" s="3"/>
      <c r="B210" s="3" t="s">
        <v>4</v>
      </c>
      <c r="C210" s="4"/>
      <c r="D210" s="2">
        <v>13</v>
      </c>
      <c r="E210" s="2">
        <v>5.5213077591681925</v>
      </c>
      <c r="F210">
        <v>69</v>
      </c>
      <c r="G210">
        <v>1</v>
      </c>
      <c r="H210" s="2">
        <f t="shared" si="8"/>
        <v>0.18111651145319493</v>
      </c>
      <c r="I210" s="2">
        <f t="shared" si="9"/>
        <v>12.49703929027045</v>
      </c>
    </row>
    <row r="211" spans="1:9" ht="15">
      <c r="A211" s="3"/>
      <c r="B211" s="3" t="s">
        <v>4</v>
      </c>
      <c r="C211" s="4"/>
      <c r="D211" s="2">
        <v>14</v>
      </c>
      <c r="E211" s="2">
        <v>6.9671470322335809</v>
      </c>
      <c r="F211">
        <v>8</v>
      </c>
      <c r="G211">
        <v>1</v>
      </c>
      <c r="H211" s="2">
        <f t="shared" si="8"/>
        <v>0.14353077312327259</v>
      </c>
      <c r="I211" s="2">
        <f t="shared" si="9"/>
        <v>1.1482461849861807</v>
      </c>
    </row>
    <row r="212" spans="1:9" ht="15">
      <c r="A212" s="3"/>
      <c r="B212" s="3" t="s">
        <v>4</v>
      </c>
      <c r="C212" s="4"/>
      <c r="D212" s="2">
        <v>15</v>
      </c>
      <c r="E212" s="2">
        <v>2.560138067871645</v>
      </c>
      <c r="F212">
        <v>87</v>
      </c>
      <c r="G212">
        <v>1</v>
      </c>
      <c r="H212" s="2">
        <f t="shared" si="8"/>
        <v>0.39060393365086898</v>
      </c>
      <c r="I212" s="2">
        <f t="shared" si="9"/>
        <v>33.982542227625601</v>
      </c>
    </row>
    <row r="213" spans="1:9" ht="15">
      <c r="A213" s="3"/>
      <c r="B213" s="3" t="s">
        <v>4</v>
      </c>
      <c r="C213" s="4"/>
      <c r="D213" s="2">
        <v>16</v>
      </c>
      <c r="E213" s="2">
        <v>4.021166071029211</v>
      </c>
      <c r="F213">
        <v>0</v>
      </c>
      <c r="G213">
        <v>0</v>
      </c>
      <c r="H213" s="2">
        <f t="shared" si="8"/>
        <v>0</v>
      </c>
      <c r="I213" s="2">
        <f t="shared" si="9"/>
        <v>0</v>
      </c>
    </row>
    <row r="214" spans="1:9" ht="15">
      <c r="A214" s="3"/>
      <c r="B214" s="3" t="s">
        <v>4</v>
      </c>
      <c r="C214" s="4"/>
      <c r="D214" s="2">
        <v>17</v>
      </c>
      <c r="E214" s="2">
        <v>5.3211480313171009</v>
      </c>
      <c r="F214">
        <v>0</v>
      </c>
      <c r="G214">
        <v>0</v>
      </c>
      <c r="H214" s="2">
        <f t="shared" si="8"/>
        <v>0</v>
      </c>
      <c r="I214" s="2">
        <f t="shared" si="9"/>
        <v>0</v>
      </c>
    </row>
    <row r="215" spans="1:9" ht="15">
      <c r="A215" s="3"/>
      <c r="B215" s="3" t="s">
        <v>4</v>
      </c>
      <c r="C215" s="4"/>
      <c r="D215" s="2">
        <v>18</v>
      </c>
      <c r="E215" s="2">
        <v>8.4732815992641406</v>
      </c>
      <c r="F215">
        <v>17</v>
      </c>
      <c r="G215">
        <v>2</v>
      </c>
      <c r="H215" s="2">
        <f t="shared" si="8"/>
        <v>0.23603605953255341</v>
      </c>
      <c r="I215" s="2">
        <f t="shared" si="9"/>
        <v>2.006306506026704</v>
      </c>
    </row>
    <row r="216" spans="1:9" ht="15">
      <c r="A216" s="3"/>
      <c r="B216" s="3" t="s">
        <v>4</v>
      </c>
      <c r="C216" s="4"/>
      <c r="D216" s="2">
        <v>19</v>
      </c>
      <c r="E216" s="2">
        <v>3.4238038331406204</v>
      </c>
      <c r="F216">
        <v>0</v>
      </c>
      <c r="G216">
        <v>0</v>
      </c>
      <c r="H216" s="2">
        <f t="shared" si="8"/>
        <v>0</v>
      </c>
      <c r="I216" s="2">
        <f t="shared" si="9"/>
        <v>0</v>
      </c>
    </row>
    <row r="217" spans="1:9" ht="15">
      <c r="A217" s="8" t="s">
        <v>12</v>
      </c>
      <c r="B217" s="8" t="s">
        <v>1</v>
      </c>
      <c r="C217" s="9">
        <v>42404</v>
      </c>
      <c r="D217" s="2">
        <v>1</v>
      </c>
      <c r="E217" s="2">
        <v>0</v>
      </c>
      <c r="F217">
        <v>0</v>
      </c>
      <c r="G217">
        <v>0</v>
      </c>
      <c r="H217" s="2">
        <v>0</v>
      </c>
      <c r="I217" s="2">
        <v>0</v>
      </c>
    </row>
    <row r="218" spans="1:9" ht="15">
      <c r="A218" s="8"/>
      <c r="B218" s="8" t="s">
        <v>1</v>
      </c>
      <c r="C218" s="9"/>
      <c r="D218" s="2">
        <v>2</v>
      </c>
      <c r="E218" s="2">
        <v>3.1922937705925807</v>
      </c>
      <c r="F218">
        <v>406</v>
      </c>
      <c r="G218">
        <v>1</v>
      </c>
      <c r="H218" s="2">
        <f t="shared" si="8"/>
        <v>0.31325437815654777</v>
      </c>
      <c r="I218" s="2">
        <f t="shared" si="9"/>
        <v>127.18127753155839</v>
      </c>
    </row>
    <row r="219" spans="1:9" ht="15">
      <c r="A219" s="8"/>
      <c r="B219" s="8" t="s">
        <v>1</v>
      </c>
      <c r="C219" s="9"/>
      <c r="D219" s="2">
        <v>3</v>
      </c>
      <c r="E219" s="2">
        <v>6.8356544138695998</v>
      </c>
      <c r="F219">
        <v>45</v>
      </c>
      <c r="G219">
        <v>6</v>
      </c>
      <c r="H219" s="2">
        <f t="shared" si="8"/>
        <v>0.87775063464676473</v>
      </c>
      <c r="I219" s="2">
        <f t="shared" si="9"/>
        <v>6.5831297598507357</v>
      </c>
    </row>
    <row r="220" spans="1:9" ht="15">
      <c r="A220" s="8"/>
      <c r="B220" s="8" t="s">
        <v>1</v>
      </c>
      <c r="C220" s="9"/>
      <c r="D220" s="2">
        <v>4</v>
      </c>
      <c r="E220" s="2">
        <v>1.9874726176224824</v>
      </c>
      <c r="F220">
        <v>221</v>
      </c>
      <c r="G220">
        <v>6</v>
      </c>
      <c r="H220" s="2">
        <f t="shared" si="8"/>
        <v>3.0189095169409228</v>
      </c>
      <c r="I220" s="2">
        <f t="shared" si="9"/>
        <v>111.19650054065733</v>
      </c>
    </row>
    <row r="221" spans="1:9" ht="15">
      <c r="A221" s="8"/>
      <c r="B221" s="8" t="s">
        <v>1</v>
      </c>
      <c r="C221" s="9"/>
      <c r="D221" s="2">
        <v>5</v>
      </c>
      <c r="E221" s="2">
        <v>7.049826267419542</v>
      </c>
      <c r="F221">
        <v>356</v>
      </c>
      <c r="G221">
        <v>3</v>
      </c>
      <c r="H221" s="2">
        <f t="shared" si="8"/>
        <v>0.42554240150063927</v>
      </c>
      <c r="I221" s="2">
        <f t="shared" si="9"/>
        <v>50.497698311409195</v>
      </c>
    </row>
    <row r="222" spans="1:9" ht="15">
      <c r="A222" s="8"/>
      <c r="B222" s="8" t="s">
        <v>1</v>
      </c>
      <c r="C222" s="9"/>
      <c r="D222" s="2">
        <v>6</v>
      </c>
      <c r="E222" s="2">
        <v>7.9910646954110103</v>
      </c>
      <c r="F222">
        <v>177</v>
      </c>
      <c r="G222">
        <v>3</v>
      </c>
      <c r="H222" s="2">
        <f t="shared" si="8"/>
        <v>0.37541931073625212</v>
      </c>
      <c r="I222" s="2">
        <f t="shared" si="9"/>
        <v>22.149739333438877</v>
      </c>
    </row>
    <row r="223" spans="1:9" ht="15">
      <c r="A223" s="8"/>
      <c r="B223" s="8" t="s">
        <v>1</v>
      </c>
      <c r="C223" s="9"/>
      <c r="D223" s="2">
        <v>7</v>
      </c>
      <c r="E223" s="2">
        <v>3.7985647424541051</v>
      </c>
      <c r="F223">
        <v>43</v>
      </c>
      <c r="G223">
        <v>4</v>
      </c>
      <c r="H223" s="2">
        <f t="shared" si="8"/>
        <v>1.053029307436723</v>
      </c>
      <c r="I223" s="2">
        <f t="shared" si="9"/>
        <v>11.320065054944772</v>
      </c>
    </row>
    <row r="224" spans="1:9" ht="15">
      <c r="A224" s="8"/>
      <c r="B224" s="8" t="s">
        <v>1</v>
      </c>
      <c r="C224" s="9"/>
      <c r="D224" s="2">
        <v>8</v>
      </c>
      <c r="E224" s="2">
        <v>9.5466429782296203</v>
      </c>
      <c r="F224">
        <v>140</v>
      </c>
      <c r="G224">
        <v>2</v>
      </c>
      <c r="H224" s="2">
        <f>G224/E224</f>
        <v>0.20949772653705026</v>
      </c>
      <c r="I224" s="2">
        <f>F224/E224</f>
        <v>14.664840857593518</v>
      </c>
    </row>
    <row r="225" spans="1:9" ht="15">
      <c r="A225" s="8"/>
      <c r="B225" s="8" t="s">
        <v>1</v>
      </c>
      <c r="C225" s="9"/>
      <c r="D225" s="2">
        <v>9</v>
      </c>
      <c r="E225" s="2">
        <v>5.2986088176591419</v>
      </c>
      <c r="F225">
        <v>32</v>
      </c>
      <c r="G225">
        <v>1</v>
      </c>
      <c r="H225" s="2">
        <f>G225/E225</f>
        <v>0.18872878417957778</v>
      </c>
      <c r="I225" s="2">
        <f>F225/E225</f>
        <v>6.039321093746489</v>
      </c>
    </row>
    <row r="226" spans="1:9" ht="15">
      <c r="A226" s="8"/>
      <c r="B226" s="8" t="s">
        <v>1</v>
      </c>
      <c r="C226" s="9"/>
      <c r="D226" s="2">
        <v>10</v>
      </c>
      <c r="E226" s="2">
        <v>4.4454047009858364</v>
      </c>
      <c r="F226">
        <v>0</v>
      </c>
      <c r="G226">
        <v>0</v>
      </c>
      <c r="H226" s="2">
        <f>G226/E226</f>
        <v>0</v>
      </c>
      <c r="I226" s="2">
        <f>F226/E226</f>
        <v>0</v>
      </c>
    </row>
    <row r="227" spans="1:9" ht="15">
      <c r="A227" s="8"/>
      <c r="B227" s="8" t="s">
        <v>1</v>
      </c>
      <c r="C227" s="9"/>
      <c r="D227" s="2">
        <v>11</v>
      </c>
      <c r="E227" s="2">
        <v>7.8316661024045287</v>
      </c>
      <c r="F227">
        <v>47</v>
      </c>
      <c r="G227">
        <v>1</v>
      </c>
      <c r="H227" s="2">
        <f>G227/E227</f>
        <v>0.12768675105964664</v>
      </c>
      <c r="I227" s="2">
        <f>F227/E227</f>
        <v>6.001277299803391</v>
      </c>
    </row>
    <row r="228" spans="1:9" ht="15">
      <c r="A228" s="8"/>
      <c r="B228" s="8" t="s">
        <v>1</v>
      </c>
      <c r="C228" s="9"/>
      <c r="D228" s="2">
        <v>12</v>
      </c>
      <c r="E228" s="2">
        <v>1.2001196425028304</v>
      </c>
      <c r="F228">
        <v>0</v>
      </c>
      <c r="G228">
        <v>0</v>
      </c>
      <c r="H228" s="2">
        <f>G228/E228</f>
        <v>0</v>
      </c>
      <c r="I228" s="2">
        <f>F228/E228</f>
        <v>0</v>
      </c>
    </row>
    <row r="229" spans="1:9" ht="15">
      <c r="A229" s="10" t="s">
        <v>13</v>
      </c>
      <c r="B229" s="8" t="s">
        <v>1</v>
      </c>
      <c r="C229" s="9">
        <v>42409</v>
      </c>
      <c r="D229" s="2">
        <v>1</v>
      </c>
      <c r="E229" s="2">
        <v>0</v>
      </c>
      <c r="F229">
        <v>0</v>
      </c>
      <c r="G229">
        <v>0</v>
      </c>
      <c r="H229" s="2">
        <v>0</v>
      </c>
      <c r="I229" s="2">
        <v>0</v>
      </c>
    </row>
    <row r="230" spans="1:9" ht="15">
      <c r="A230" s="10"/>
      <c r="B230" s="8" t="s">
        <v>1</v>
      </c>
      <c r="C230" s="9"/>
      <c r="D230" s="2">
        <v>2</v>
      </c>
      <c r="E230" s="2">
        <v>2.278196752314452</v>
      </c>
      <c r="F230">
        <v>2738</v>
      </c>
      <c r="G230">
        <v>6</v>
      </c>
      <c r="H230" s="2">
        <f t="shared" si="8"/>
        <v>2.6336619055858614</v>
      </c>
      <c r="I230" s="2">
        <f t="shared" si="9"/>
        <v>1201.8277162490147</v>
      </c>
    </row>
    <row r="231" spans="1:9" ht="15">
      <c r="A231" s="10"/>
      <c r="B231" s="8" t="s">
        <v>1</v>
      </c>
      <c r="C231" s="9"/>
      <c r="D231" s="2">
        <v>3</v>
      </c>
      <c r="E231" s="2">
        <v>4.5167992048657188</v>
      </c>
      <c r="F231">
        <v>999</v>
      </c>
      <c r="G231">
        <v>8</v>
      </c>
      <c r="H231" s="2">
        <f t="shared" si="8"/>
        <v>1.7711657386456332</v>
      </c>
      <c r="I231" s="2">
        <f t="shared" si="9"/>
        <v>221.17432161337345</v>
      </c>
    </row>
    <row r="232" spans="1:9" ht="15">
      <c r="A232" s="10"/>
      <c r="B232" s="8" t="s">
        <v>1</v>
      </c>
      <c r="C232" s="9"/>
      <c r="D232" s="2">
        <v>4</v>
      </c>
      <c r="E232" s="2">
        <v>2.5048182719094885</v>
      </c>
      <c r="F232">
        <v>611</v>
      </c>
      <c r="G232">
        <v>6</v>
      </c>
      <c r="H232" s="2">
        <f t="shared" si="8"/>
        <v>2.3953833566640519</v>
      </c>
      <c r="I232" s="2">
        <f t="shared" si="9"/>
        <v>243.92987182028926</v>
      </c>
    </row>
    <row r="233" spans="1:9" ht="15">
      <c r="A233" s="10"/>
      <c r="B233" s="8" t="s">
        <v>1</v>
      </c>
      <c r="C233" s="9"/>
      <c r="D233" s="2">
        <v>5</v>
      </c>
      <c r="E233" s="2">
        <v>4.5519210053367054</v>
      </c>
      <c r="F233">
        <v>1653</v>
      </c>
      <c r="G233">
        <v>3</v>
      </c>
      <c r="H233" s="2">
        <f t="shared" si="8"/>
        <v>0.65906240386921877</v>
      </c>
      <c r="I233" s="2">
        <f t="shared" si="9"/>
        <v>363.14338453193955</v>
      </c>
    </row>
    <row r="234" spans="1:9" ht="15">
      <c r="A234" s="10"/>
      <c r="B234" s="8" t="s">
        <v>1</v>
      </c>
      <c r="C234" s="9"/>
      <c r="D234" s="2">
        <v>6</v>
      </c>
      <c r="E234" s="2">
        <v>8.7919585591268401</v>
      </c>
      <c r="F234">
        <v>940</v>
      </c>
      <c r="G234">
        <v>9</v>
      </c>
      <c r="H234" s="2">
        <f t="shared" si="8"/>
        <v>1.0236626958002657</v>
      </c>
      <c r="I234" s="2">
        <f t="shared" si="9"/>
        <v>106.91588156136108</v>
      </c>
    </row>
    <row r="235" spans="1:9" ht="15">
      <c r="A235" s="10"/>
      <c r="B235" s="8" t="s">
        <v>1</v>
      </c>
      <c r="C235" s="9"/>
      <c r="D235" s="2">
        <v>7</v>
      </c>
      <c r="E235" s="2">
        <v>1.5685630695899118</v>
      </c>
      <c r="F235">
        <v>843</v>
      </c>
      <c r="G235">
        <v>3</v>
      </c>
      <c r="H235" s="2">
        <f t="shared" si="8"/>
        <v>1.9125784982202378</v>
      </c>
      <c r="I235" s="2">
        <f t="shared" si="9"/>
        <v>537.43455799988681</v>
      </c>
    </row>
    <row r="236" spans="1:9" ht="15">
      <c r="A236" s="10"/>
      <c r="B236" s="8" t="s">
        <v>1</v>
      </c>
      <c r="C236" s="9"/>
      <c r="D236" s="2">
        <v>8</v>
      </c>
      <c r="E236" s="2">
        <v>1.3148510642291154</v>
      </c>
      <c r="F236">
        <v>583</v>
      </c>
      <c r="G236">
        <v>5</v>
      </c>
      <c r="H236" s="2">
        <f t="shared" si="8"/>
        <v>3.8027120607241187</v>
      </c>
      <c r="I236" s="2">
        <f t="shared" si="9"/>
        <v>443.39622628043224</v>
      </c>
    </row>
    <row r="237" spans="1:9" ht="15">
      <c r="A237" s="10"/>
      <c r="B237" s="8" t="s">
        <v>1</v>
      </c>
      <c r="C237" s="9"/>
      <c r="D237" s="2">
        <v>9</v>
      </c>
      <c r="E237" s="2">
        <v>4.5800693494894009</v>
      </c>
      <c r="F237">
        <v>523</v>
      </c>
      <c r="G237">
        <v>2</v>
      </c>
      <c r="H237" s="2">
        <f t="shared" si="8"/>
        <v>0.43667461066347513</v>
      </c>
      <c r="I237" s="2">
        <f t="shared" si="9"/>
        <v>114.19041068849874</v>
      </c>
    </row>
    <row r="238" spans="1:9" ht="15">
      <c r="A238" s="10"/>
      <c r="B238" s="8" t="s">
        <v>1</v>
      </c>
      <c r="C238" s="9"/>
      <c r="D238" s="2">
        <v>10</v>
      </c>
      <c r="E238" s="2">
        <v>4.3208274272274831</v>
      </c>
      <c r="F238">
        <v>643</v>
      </c>
      <c r="G238">
        <v>1</v>
      </c>
      <c r="H238" s="2">
        <f t="shared" si="8"/>
        <v>0.23143715337913032</v>
      </c>
      <c r="I238" s="2">
        <f t="shared" si="9"/>
        <v>148.81408962278078</v>
      </c>
    </row>
    <row r="239" spans="1:9" ht="15">
      <c r="A239" s="10"/>
      <c r="B239" s="8" t="s">
        <v>1</v>
      </c>
      <c r="C239" s="9"/>
      <c r="D239" s="2">
        <v>11</v>
      </c>
      <c r="E239" s="2">
        <v>5.7516619681823524</v>
      </c>
      <c r="F239">
        <v>538</v>
      </c>
      <c r="G239">
        <v>2</v>
      </c>
      <c r="H239" s="2">
        <f t="shared" si="8"/>
        <v>0.34772558106923007</v>
      </c>
      <c r="I239" s="2">
        <f t="shared" si="9"/>
        <v>93.538181307622892</v>
      </c>
    </row>
    <row r="240" spans="1:9" ht="15">
      <c r="A240" s="10"/>
      <c r="B240" s="8" t="s">
        <v>1</v>
      </c>
      <c r="C240" s="9"/>
      <c r="D240" s="2">
        <v>12</v>
      </c>
      <c r="E240" s="2">
        <v>0</v>
      </c>
      <c r="F240">
        <v>0</v>
      </c>
      <c r="G240">
        <v>0</v>
      </c>
      <c r="H240" s="2">
        <v>0</v>
      </c>
      <c r="I240" s="2">
        <v>0</v>
      </c>
    </row>
    <row r="241" spans="1:9" ht="15">
      <c r="A241" s="10"/>
      <c r="B241" s="8" t="s">
        <v>1</v>
      </c>
      <c r="C241" s="9"/>
      <c r="D241" s="2">
        <v>13</v>
      </c>
      <c r="E241" s="2">
        <v>8.145777309560426</v>
      </c>
      <c r="F241">
        <v>194</v>
      </c>
      <c r="G241">
        <v>1</v>
      </c>
      <c r="H241" s="2">
        <f t="shared" si="8"/>
        <v>0.12276299265219705</v>
      </c>
      <c r="I241" s="2">
        <f t="shared" si="9"/>
        <v>23.816020574526227</v>
      </c>
    </row>
    <row r="242" spans="1:9" ht="15">
      <c r="A242" s="10"/>
      <c r="B242" s="8" t="s">
        <v>1</v>
      </c>
      <c r="C242" s="9"/>
      <c r="D242" s="2">
        <v>14</v>
      </c>
      <c r="E242" s="2">
        <v>2.0207833886074464</v>
      </c>
      <c r="F242">
        <v>169</v>
      </c>
      <c r="G242">
        <v>4</v>
      </c>
      <c r="H242" s="2">
        <f t="shared" si="8"/>
        <v>1.9794303647539695</v>
      </c>
      <c r="I242" s="2">
        <f t="shared" si="9"/>
        <v>83.630932910855208</v>
      </c>
    </row>
    <row r="243" spans="1:9" ht="15">
      <c r="A243" s="10"/>
      <c r="B243" s="8" t="s">
        <v>1</v>
      </c>
      <c r="C243" s="9"/>
      <c r="D243" s="2">
        <v>15</v>
      </c>
      <c r="E243" s="2">
        <v>7.2036130645474792</v>
      </c>
      <c r="F243">
        <v>31</v>
      </c>
      <c r="G243">
        <v>1</v>
      </c>
      <c r="H243" s="2">
        <f t="shared" si="8"/>
        <v>0.13881922738486491</v>
      </c>
      <c r="I243" s="2">
        <f t="shared" si="9"/>
        <v>4.3033960489308116</v>
      </c>
    </row>
    <row r="244" spans="1:9" ht="15">
      <c r="A244" s="10"/>
      <c r="B244" s="8" t="s">
        <v>1</v>
      </c>
      <c r="C244" s="9"/>
      <c r="D244" s="2">
        <v>16</v>
      </c>
      <c r="E244" s="2">
        <v>3.1978626272722166</v>
      </c>
      <c r="F244">
        <v>177</v>
      </c>
      <c r="G244">
        <v>5</v>
      </c>
      <c r="H244" s="2">
        <f t="shared" si="8"/>
        <v>1.5635443365698951</v>
      </c>
      <c r="I244" s="2">
        <f t="shared" si="9"/>
        <v>55.349469514574288</v>
      </c>
    </row>
    <row r="245" spans="1:9" ht="15">
      <c r="A245" s="10"/>
      <c r="B245" s="8" t="s">
        <v>1</v>
      </c>
      <c r="C245" s="9"/>
      <c r="D245" s="2">
        <v>17</v>
      </c>
      <c r="E245" s="2">
        <v>5.0995821722021342</v>
      </c>
      <c r="F245">
        <v>59</v>
      </c>
      <c r="G245">
        <v>1</v>
      </c>
      <c r="H245" s="2">
        <f t="shared" si="8"/>
        <v>0.19609449681015212</v>
      </c>
      <c r="I245" s="2">
        <f t="shared" si="9"/>
        <v>11.569575311798975</v>
      </c>
    </row>
    <row r="246" spans="1:9" ht="15">
      <c r="A246" s="10"/>
      <c r="B246" s="8" t="s">
        <v>1</v>
      </c>
      <c r="C246" s="9"/>
      <c r="D246" s="2">
        <v>18</v>
      </c>
      <c r="E246" s="2">
        <v>1.8094971701641849</v>
      </c>
      <c r="F246">
        <v>0</v>
      </c>
      <c r="G246">
        <v>0</v>
      </c>
      <c r="H246" s="2">
        <f t="shared" ref="H246:H251" si="10">G246/E246</f>
        <v>0</v>
      </c>
      <c r="I246" s="2">
        <f t="shared" ref="I246:I251" si="11">F246/E246</f>
        <v>0</v>
      </c>
    </row>
    <row r="247" spans="1:9" ht="15">
      <c r="A247" s="10"/>
      <c r="B247" s="8" t="s">
        <v>1</v>
      </c>
      <c r="C247" s="9"/>
      <c r="D247" s="2">
        <v>19</v>
      </c>
      <c r="E247" s="2">
        <v>2.4314030627295069</v>
      </c>
      <c r="F247">
        <v>188</v>
      </c>
      <c r="G247">
        <v>1</v>
      </c>
      <c r="H247" s="2">
        <f t="shared" si="10"/>
        <v>0.41128516095451256</v>
      </c>
      <c r="I247" s="2">
        <f t="shared" si="11"/>
        <v>77.321610259448363</v>
      </c>
    </row>
    <row r="248" spans="1:9" ht="15">
      <c r="A248" s="10"/>
      <c r="B248" s="8" t="s">
        <v>1</v>
      </c>
      <c r="C248" s="9"/>
      <c r="D248" s="2">
        <v>20</v>
      </c>
      <c r="E248" s="2">
        <v>2.6933561630319858</v>
      </c>
      <c r="F248">
        <v>47</v>
      </c>
      <c r="G248">
        <v>1</v>
      </c>
      <c r="H248" s="2">
        <f t="shared" si="10"/>
        <v>0.37128398157125725</v>
      </c>
      <c r="I248" s="2">
        <f t="shared" si="11"/>
        <v>17.450347133849093</v>
      </c>
    </row>
    <row r="249" spans="1:9" ht="15">
      <c r="A249" s="10"/>
      <c r="B249" s="8" t="s">
        <v>1</v>
      </c>
      <c r="C249" s="9"/>
      <c r="D249" s="2">
        <v>21</v>
      </c>
      <c r="E249" s="2">
        <v>4.8221345494546348</v>
      </c>
      <c r="F249">
        <v>0</v>
      </c>
      <c r="G249">
        <v>0</v>
      </c>
      <c r="H249" s="2">
        <f t="shared" si="10"/>
        <v>0</v>
      </c>
      <c r="I249" s="2">
        <f t="shared" si="11"/>
        <v>0</v>
      </c>
    </row>
    <row r="250" spans="1:9" ht="15">
      <c r="A250" s="10"/>
      <c r="B250" s="8" t="s">
        <v>1</v>
      </c>
      <c r="C250" s="9"/>
      <c r="D250" s="2">
        <v>22</v>
      </c>
      <c r="E250" s="2">
        <v>3.5552614161417773</v>
      </c>
      <c r="F250">
        <v>0</v>
      </c>
      <c r="G250">
        <v>0</v>
      </c>
      <c r="H250" s="2">
        <f t="shared" si="10"/>
        <v>0</v>
      </c>
      <c r="I250" s="2">
        <f t="shared" si="11"/>
        <v>0</v>
      </c>
    </row>
    <row r="251" spans="1:9" ht="15">
      <c r="A251" s="10"/>
      <c r="B251" s="8" t="s">
        <v>1</v>
      </c>
      <c r="C251" s="9"/>
      <c r="D251" s="2">
        <v>23</v>
      </c>
      <c r="E251" s="2">
        <v>0.66677428227181001</v>
      </c>
      <c r="F251">
        <v>0</v>
      </c>
      <c r="G251">
        <v>0</v>
      </c>
      <c r="H251" s="2">
        <f t="shared" si="10"/>
        <v>0</v>
      </c>
      <c r="I251" s="2">
        <f t="shared" si="11"/>
        <v>0</v>
      </c>
    </row>
    <row r="252" spans="1:9" ht="15">
      <c r="A252" s="8" t="s">
        <v>14</v>
      </c>
      <c r="B252" s="8" t="s">
        <v>1</v>
      </c>
      <c r="C252" s="9">
        <v>42411</v>
      </c>
      <c r="D252" s="2">
        <v>1</v>
      </c>
      <c r="E252" s="2">
        <v>0</v>
      </c>
      <c r="F252">
        <v>0</v>
      </c>
      <c r="G252">
        <v>0</v>
      </c>
      <c r="H252" s="2">
        <v>0</v>
      </c>
      <c r="I252" s="2">
        <v>0</v>
      </c>
    </row>
    <row r="253" spans="1:9" ht="15">
      <c r="A253" s="8"/>
      <c r="B253" s="8" t="s">
        <v>1</v>
      </c>
      <c r="C253" s="9"/>
      <c r="D253" s="2">
        <v>2</v>
      </c>
      <c r="E253" s="2">
        <v>8.7466046149460261</v>
      </c>
      <c r="F253">
        <v>1755</v>
      </c>
      <c r="G253">
        <v>5</v>
      </c>
      <c r="H253" s="2">
        <f t="shared" ref="H253:H304" si="12">G253/E253</f>
        <v>0.57165039693872732</v>
      </c>
      <c r="I253" s="2">
        <f t="shared" ref="I253:I304" si="13">F253/E253</f>
        <v>200.6492893254933</v>
      </c>
    </row>
    <row r="254" spans="1:9" ht="15">
      <c r="A254" s="8"/>
      <c r="B254" s="8" t="s">
        <v>1</v>
      </c>
      <c r="C254" s="9"/>
      <c r="D254" s="2">
        <v>3</v>
      </c>
      <c r="E254" s="2">
        <v>5.7393225186421999</v>
      </c>
      <c r="F254">
        <v>786</v>
      </c>
      <c r="G254">
        <v>4</v>
      </c>
      <c r="H254" s="2">
        <f t="shared" si="12"/>
        <v>0.69694637076194732</v>
      </c>
      <c r="I254" s="2">
        <f t="shared" si="13"/>
        <v>136.94996185472266</v>
      </c>
    </row>
    <row r="255" spans="1:9" ht="15">
      <c r="A255" s="8"/>
      <c r="B255" s="8" t="s">
        <v>1</v>
      </c>
      <c r="C255" s="9"/>
      <c r="D255" s="2">
        <v>4</v>
      </c>
      <c r="E255" s="2">
        <v>6.032678772088822</v>
      </c>
      <c r="F255">
        <v>34</v>
      </c>
      <c r="G255">
        <v>5</v>
      </c>
      <c r="H255" s="2">
        <f t="shared" si="12"/>
        <v>0.82881920103774132</v>
      </c>
      <c r="I255" s="2">
        <f t="shared" si="13"/>
        <v>5.6359705670566411</v>
      </c>
    </row>
    <row r="256" spans="1:9" ht="15">
      <c r="A256" s="8"/>
      <c r="B256" s="8" t="s">
        <v>1</v>
      </c>
      <c r="C256" s="9"/>
      <c r="D256" s="2">
        <v>5</v>
      </c>
      <c r="E256" s="2">
        <v>5.4853196523341623</v>
      </c>
      <c r="F256">
        <v>150</v>
      </c>
      <c r="G256">
        <v>9</v>
      </c>
      <c r="H256" s="2">
        <f t="shared" si="12"/>
        <v>1.6407430323901433</v>
      </c>
      <c r="I256" s="2">
        <f t="shared" si="13"/>
        <v>27.345717206502389</v>
      </c>
    </row>
    <row r="257" spans="1:9" ht="15">
      <c r="A257" s="8"/>
      <c r="B257" s="8" t="s">
        <v>1</v>
      </c>
      <c r="C257" s="9"/>
      <c r="D257" s="2">
        <v>6</v>
      </c>
      <c r="E257" s="2">
        <v>5.3836974958199892</v>
      </c>
      <c r="F257">
        <v>501</v>
      </c>
      <c r="G257">
        <v>7</v>
      </c>
      <c r="H257" s="2">
        <f t="shared" si="12"/>
        <v>1.3002216423628816</v>
      </c>
      <c r="I257" s="2">
        <f t="shared" si="13"/>
        <v>93.058720403400528</v>
      </c>
    </row>
    <row r="258" spans="1:9" ht="15">
      <c r="A258" s="8"/>
      <c r="B258" s="8" t="s">
        <v>1</v>
      </c>
      <c r="C258" s="9"/>
      <c r="D258" s="2">
        <v>7</v>
      </c>
      <c r="E258" s="2">
        <v>4.6588864462315929</v>
      </c>
      <c r="F258">
        <v>714</v>
      </c>
      <c r="G258">
        <v>5</v>
      </c>
      <c r="H258" s="2">
        <f t="shared" si="12"/>
        <v>1.0732178295618948</v>
      </c>
      <c r="I258" s="2">
        <f t="shared" si="13"/>
        <v>153.25550606143861</v>
      </c>
    </row>
    <row r="259" spans="1:9" ht="15">
      <c r="A259" s="8"/>
      <c r="B259" s="8" t="s">
        <v>1</v>
      </c>
      <c r="C259" s="9"/>
      <c r="D259" s="2">
        <v>8</v>
      </c>
      <c r="E259" s="2">
        <v>6.4265347846512206</v>
      </c>
      <c r="F259">
        <v>81</v>
      </c>
      <c r="G259">
        <v>6</v>
      </c>
      <c r="H259" s="2">
        <f t="shared" si="12"/>
        <v>0.93362911756582523</v>
      </c>
      <c r="I259" s="2">
        <f t="shared" si="13"/>
        <v>12.60399308713864</v>
      </c>
    </row>
    <row r="260" spans="1:9" ht="15">
      <c r="A260" s="8"/>
      <c r="B260" s="8" t="s">
        <v>1</v>
      </c>
      <c r="C260" s="9"/>
      <c r="D260" s="2">
        <v>9</v>
      </c>
      <c r="E260" s="2">
        <v>7.6184721327117053</v>
      </c>
      <c r="F260">
        <v>333</v>
      </c>
      <c r="G260">
        <v>3</v>
      </c>
      <c r="H260" s="2">
        <f t="shared" si="12"/>
        <v>0.39377974320058129</v>
      </c>
      <c r="I260" s="2">
        <f t="shared" si="13"/>
        <v>43.70955149526452</v>
      </c>
    </row>
    <row r="261" spans="1:9" ht="15">
      <c r="A261" s="8"/>
      <c r="B261" s="8" t="s">
        <v>1</v>
      </c>
      <c r="C261" s="9"/>
      <c r="D261" s="2">
        <v>10</v>
      </c>
      <c r="E261" s="2">
        <v>4.886176688596608</v>
      </c>
      <c r="F261">
        <v>195</v>
      </c>
      <c r="G261">
        <v>9</v>
      </c>
      <c r="H261" s="2">
        <f t="shared" si="12"/>
        <v>1.8419309356954408</v>
      </c>
      <c r="I261" s="2">
        <f t="shared" si="13"/>
        <v>39.908503606734548</v>
      </c>
    </row>
    <row r="262" spans="1:9" ht="15">
      <c r="A262" s="8"/>
      <c r="B262" s="8" t="s">
        <v>1</v>
      </c>
      <c r="C262" s="9"/>
      <c r="D262" s="2">
        <v>11</v>
      </c>
      <c r="E262" s="2">
        <v>8.3995115302891712</v>
      </c>
      <c r="F262">
        <v>90</v>
      </c>
      <c r="G262">
        <v>8</v>
      </c>
      <c r="H262" s="2">
        <f t="shared" si="12"/>
        <v>0.95243633765505209</v>
      </c>
      <c r="I262" s="2">
        <f t="shared" si="13"/>
        <v>10.714908798619335</v>
      </c>
    </row>
    <row r="263" spans="1:9" ht="15">
      <c r="A263" s="8"/>
      <c r="B263" s="8" t="s">
        <v>1</v>
      </c>
      <c r="C263" s="9"/>
      <c r="D263" s="2">
        <v>12</v>
      </c>
      <c r="E263" s="2">
        <v>0</v>
      </c>
      <c r="F263">
        <v>0</v>
      </c>
      <c r="G263">
        <v>0</v>
      </c>
      <c r="H263" s="2">
        <v>0</v>
      </c>
      <c r="I263" s="2">
        <v>0</v>
      </c>
    </row>
    <row r="264" spans="1:9" ht="15">
      <c r="A264" s="8"/>
      <c r="B264" s="8" t="s">
        <v>1</v>
      </c>
      <c r="C264" s="9"/>
      <c r="D264" s="2">
        <v>13</v>
      </c>
      <c r="E264" s="2">
        <v>8.78973739305839</v>
      </c>
      <c r="F264">
        <v>103</v>
      </c>
      <c r="G264">
        <v>2</v>
      </c>
      <c r="H264" s="2">
        <f t="shared" si="12"/>
        <v>0.22753808339933804</v>
      </c>
      <c r="I264" s="2">
        <f t="shared" si="13"/>
        <v>11.718211295065908</v>
      </c>
    </row>
    <row r="265" spans="1:9" ht="15">
      <c r="A265" s="8"/>
      <c r="B265" s="8" t="s">
        <v>1</v>
      </c>
      <c r="C265" s="9"/>
      <c r="D265" s="2">
        <v>14</v>
      </c>
      <c r="E265" s="2">
        <v>9.9200779677339774</v>
      </c>
      <c r="F265">
        <v>60</v>
      </c>
      <c r="G265">
        <v>1</v>
      </c>
      <c r="H265" s="2">
        <f t="shared" si="12"/>
        <v>0.10080565931564224</v>
      </c>
      <c r="I265" s="2">
        <f t="shared" si="13"/>
        <v>6.0483395589385349</v>
      </c>
    </row>
    <row r="266" spans="1:9" ht="15">
      <c r="A266" s="8"/>
      <c r="B266" s="8" t="s">
        <v>1</v>
      </c>
      <c r="C266" s="9"/>
      <c r="D266" s="2">
        <v>15</v>
      </c>
      <c r="E266" s="2">
        <v>8.0188527373612324</v>
      </c>
      <c r="F266">
        <v>289</v>
      </c>
      <c r="G266">
        <v>6</v>
      </c>
      <c r="H266" s="2">
        <f t="shared" si="12"/>
        <v>0.74823671122490554</v>
      </c>
      <c r="I266" s="2">
        <f t="shared" si="13"/>
        <v>36.040068257332955</v>
      </c>
    </row>
    <row r="267" spans="1:9" ht="15">
      <c r="A267" s="8"/>
      <c r="B267" s="8" t="s">
        <v>1</v>
      </c>
      <c r="C267" s="9"/>
      <c r="D267" s="2">
        <v>16</v>
      </c>
      <c r="E267" s="2">
        <v>2.7819490430614211</v>
      </c>
      <c r="F267">
        <v>27</v>
      </c>
      <c r="G267">
        <v>1</v>
      </c>
      <c r="H267" s="2">
        <f t="shared" si="12"/>
        <v>0.35946021459096927</v>
      </c>
      <c r="I267" s="2">
        <f t="shared" si="13"/>
        <v>9.7054257939561701</v>
      </c>
    </row>
    <row r="268" spans="1:9" ht="15">
      <c r="A268" s="8"/>
      <c r="B268" s="8" t="s">
        <v>1</v>
      </c>
      <c r="C268" s="9"/>
      <c r="D268" s="2">
        <v>17</v>
      </c>
      <c r="E268" s="2">
        <v>5.9400084390450152</v>
      </c>
      <c r="F268">
        <v>147</v>
      </c>
      <c r="G268">
        <v>1</v>
      </c>
      <c r="H268" s="2">
        <f t="shared" si="12"/>
        <v>0.16834992917295782</v>
      </c>
      <c r="I268" s="2">
        <f t="shared" si="13"/>
        <v>24.747439588424797</v>
      </c>
    </row>
    <row r="269" spans="1:9" ht="15">
      <c r="A269" s="8"/>
      <c r="B269" s="8" t="s">
        <v>1</v>
      </c>
      <c r="C269" s="9"/>
      <c r="D269" s="2">
        <v>18</v>
      </c>
      <c r="E269" s="2">
        <v>3.1196686413193468</v>
      </c>
      <c r="F269">
        <v>0</v>
      </c>
      <c r="G269">
        <v>0</v>
      </c>
      <c r="H269" s="2">
        <f t="shared" si="12"/>
        <v>0</v>
      </c>
      <c r="I269" s="2">
        <f t="shared" si="13"/>
        <v>0</v>
      </c>
    </row>
    <row r="270" spans="1:9" ht="15">
      <c r="A270" s="8"/>
      <c r="B270" s="8" t="s">
        <v>1</v>
      </c>
      <c r="C270" s="9"/>
      <c r="D270" s="2">
        <v>19</v>
      </c>
      <c r="E270" s="2">
        <v>6.258750681828583</v>
      </c>
      <c r="F270">
        <v>0</v>
      </c>
      <c r="G270">
        <v>0</v>
      </c>
      <c r="H270" s="2">
        <f t="shared" si="12"/>
        <v>0</v>
      </c>
      <c r="I270" s="2">
        <f t="shared" si="13"/>
        <v>0</v>
      </c>
    </row>
    <row r="271" spans="1:9" ht="15">
      <c r="A271" s="8"/>
      <c r="B271" s="8" t="s">
        <v>1</v>
      </c>
      <c r="C271" s="9"/>
      <c r="D271" s="2">
        <v>20</v>
      </c>
      <c r="E271" s="2">
        <v>7.0017962017772897</v>
      </c>
      <c r="F271">
        <v>22</v>
      </c>
      <c r="G271">
        <v>2</v>
      </c>
      <c r="H271" s="2">
        <f t="shared" si="12"/>
        <v>0.28564099016368588</v>
      </c>
      <c r="I271" s="2">
        <f t="shared" si="13"/>
        <v>3.1420508918005448</v>
      </c>
    </row>
    <row r="272" spans="1:9" ht="15">
      <c r="A272" s="8"/>
      <c r="B272" s="8" t="s">
        <v>1</v>
      </c>
      <c r="C272" s="9"/>
      <c r="D272" s="2">
        <v>21</v>
      </c>
      <c r="E272" s="2">
        <v>2.7213769016754417</v>
      </c>
      <c r="F272">
        <v>0</v>
      </c>
      <c r="G272">
        <v>0</v>
      </c>
      <c r="H272" s="2">
        <f t="shared" si="12"/>
        <v>0</v>
      </c>
      <c r="I272" s="2">
        <f t="shared" si="13"/>
        <v>0</v>
      </c>
    </row>
    <row r="273" spans="1:9" ht="15">
      <c r="A273" s="8" t="s">
        <v>15</v>
      </c>
      <c r="B273" s="8" t="s">
        <v>1</v>
      </c>
      <c r="C273" s="9">
        <v>42424</v>
      </c>
      <c r="D273" s="2">
        <v>1</v>
      </c>
      <c r="E273" s="2">
        <v>0</v>
      </c>
      <c r="F273">
        <v>0</v>
      </c>
      <c r="G273">
        <v>0</v>
      </c>
      <c r="H273" s="2">
        <v>0</v>
      </c>
      <c r="I273" s="2">
        <v>0</v>
      </c>
    </row>
    <row r="274" spans="1:9" ht="15">
      <c r="A274" s="8"/>
      <c r="B274" s="8" t="s">
        <v>1</v>
      </c>
      <c r="C274" s="9"/>
      <c r="D274" s="2">
        <v>2</v>
      </c>
      <c r="E274" s="2">
        <v>3.394037460032767</v>
      </c>
      <c r="F274">
        <v>171</v>
      </c>
      <c r="G274">
        <v>9</v>
      </c>
      <c r="H274" s="2">
        <f t="shared" si="12"/>
        <v>2.6517090945463848</v>
      </c>
      <c r="I274" s="2">
        <f t="shared" si="13"/>
        <v>50.382472796381307</v>
      </c>
    </row>
    <row r="275" spans="1:9" ht="15">
      <c r="A275" s="8"/>
      <c r="B275" s="8" t="s">
        <v>1</v>
      </c>
      <c r="C275" s="9"/>
      <c r="D275" s="2">
        <v>3</v>
      </c>
      <c r="E275" s="2">
        <v>4.3442006435904741</v>
      </c>
      <c r="F275">
        <v>720</v>
      </c>
      <c r="G275">
        <v>6</v>
      </c>
      <c r="H275" s="2">
        <f t="shared" si="12"/>
        <v>1.3811516760517328</v>
      </c>
      <c r="I275" s="2">
        <f t="shared" si="13"/>
        <v>165.73820112620794</v>
      </c>
    </row>
    <row r="276" spans="1:9" ht="15">
      <c r="A276" s="8"/>
      <c r="B276" s="8" t="s">
        <v>1</v>
      </c>
      <c r="C276" s="9"/>
      <c r="D276" s="2">
        <v>4</v>
      </c>
      <c r="E276" s="2">
        <v>1.5880730602886435</v>
      </c>
      <c r="F276">
        <v>273</v>
      </c>
      <c r="G276">
        <v>3</v>
      </c>
      <c r="H276" s="2">
        <f t="shared" si="12"/>
        <v>1.889081853359271</v>
      </c>
      <c r="I276" s="2">
        <f t="shared" si="13"/>
        <v>171.90644865569365</v>
      </c>
    </row>
    <row r="277" spans="1:9" ht="15">
      <c r="A277" s="8"/>
      <c r="B277" s="8" t="s">
        <v>1</v>
      </c>
      <c r="C277" s="9"/>
      <c r="D277" s="2">
        <v>5</v>
      </c>
      <c r="E277" s="2">
        <v>1.1830417232347581</v>
      </c>
      <c r="F277">
        <v>574</v>
      </c>
      <c r="G277">
        <v>1</v>
      </c>
      <c r="H277" s="2">
        <f t="shared" si="12"/>
        <v>0.84527872547531779</v>
      </c>
      <c r="I277" s="2">
        <f t="shared" si="13"/>
        <v>485.18998842283241</v>
      </c>
    </row>
    <row r="278" spans="1:9" ht="15">
      <c r="A278" s="8"/>
      <c r="B278" s="8" t="s">
        <v>1</v>
      </c>
      <c r="C278" s="9"/>
      <c r="D278" s="2">
        <v>6</v>
      </c>
      <c r="E278" s="2">
        <v>6.470514053714445</v>
      </c>
      <c r="F278">
        <v>641</v>
      </c>
      <c r="G278">
        <v>6</v>
      </c>
      <c r="H278" s="2">
        <f t="shared" si="12"/>
        <v>0.92728335804411965</v>
      </c>
      <c r="I278" s="2">
        <f t="shared" si="13"/>
        <v>99.064772084380124</v>
      </c>
    </row>
    <row r="279" spans="1:9" ht="15">
      <c r="A279" s="8"/>
      <c r="B279" s="8" t="s">
        <v>1</v>
      </c>
      <c r="C279" s="9"/>
      <c r="D279" s="2">
        <v>7</v>
      </c>
      <c r="E279" s="2">
        <v>4.8746310183289872</v>
      </c>
      <c r="F279">
        <v>400</v>
      </c>
      <c r="G279">
        <v>2</v>
      </c>
      <c r="H279" s="2">
        <f t="shared" si="12"/>
        <v>0.41028746431880614</v>
      </c>
      <c r="I279" s="2">
        <f t="shared" si="13"/>
        <v>82.057492863761226</v>
      </c>
    </row>
    <row r="280" spans="1:9" ht="15">
      <c r="A280" s="8"/>
      <c r="B280" s="8" t="s">
        <v>1</v>
      </c>
      <c r="C280" s="9"/>
      <c r="D280" s="2">
        <v>8</v>
      </c>
      <c r="E280" s="2">
        <v>7.964114388700386</v>
      </c>
      <c r="F280">
        <v>353</v>
      </c>
      <c r="G280">
        <v>1</v>
      </c>
      <c r="H280" s="2">
        <f t="shared" si="12"/>
        <v>0.12556323919942888</v>
      </c>
      <c r="I280" s="2">
        <f t="shared" si="13"/>
        <v>44.323823437398403</v>
      </c>
    </row>
    <row r="281" spans="1:9" ht="15">
      <c r="A281" s="8"/>
      <c r="B281" s="8" t="s">
        <v>1</v>
      </c>
      <c r="C281" s="9"/>
      <c r="D281" s="2">
        <v>9</v>
      </c>
      <c r="E281" s="2">
        <v>3.4263064175670372</v>
      </c>
      <c r="F281">
        <v>100</v>
      </c>
      <c r="G281">
        <v>3</v>
      </c>
      <c r="H281" s="2">
        <f t="shared" si="12"/>
        <v>0.87557843181178452</v>
      </c>
      <c r="I281" s="2">
        <f t="shared" si="13"/>
        <v>29.185947727059485</v>
      </c>
    </row>
    <row r="282" spans="1:9" ht="15">
      <c r="A282" s="8"/>
      <c r="B282" s="8" t="s">
        <v>1</v>
      </c>
      <c r="C282" s="9"/>
      <c r="D282" s="2">
        <v>10</v>
      </c>
      <c r="E282" s="2">
        <v>3.360634483426709</v>
      </c>
      <c r="F282">
        <v>113</v>
      </c>
      <c r="G282">
        <v>1</v>
      </c>
      <c r="H282" s="2">
        <f t="shared" si="12"/>
        <v>0.29756285752931355</v>
      </c>
      <c r="I282" s="2">
        <f t="shared" si="13"/>
        <v>33.624602900812427</v>
      </c>
    </row>
    <row r="283" spans="1:9" ht="15">
      <c r="A283" s="8"/>
      <c r="B283" s="8" t="s">
        <v>1</v>
      </c>
      <c r="C283" s="9"/>
      <c r="D283" s="2">
        <v>11</v>
      </c>
      <c r="E283" s="2">
        <v>2.1481494737153635</v>
      </c>
      <c r="F283">
        <v>461</v>
      </c>
      <c r="G283">
        <v>4</v>
      </c>
      <c r="H283" s="2">
        <f t="shared" si="12"/>
        <v>1.8620678164828732</v>
      </c>
      <c r="I283" s="2">
        <f t="shared" si="13"/>
        <v>214.60331584965112</v>
      </c>
    </row>
    <row r="284" spans="1:9" ht="15">
      <c r="A284" s="8"/>
      <c r="B284" s="8" t="s">
        <v>1</v>
      </c>
      <c r="C284" s="9"/>
      <c r="D284" s="2">
        <v>12</v>
      </c>
      <c r="E284" s="2">
        <v>0</v>
      </c>
      <c r="F284">
        <v>0</v>
      </c>
      <c r="G284">
        <v>0</v>
      </c>
      <c r="H284" s="2">
        <v>0</v>
      </c>
      <c r="I284" s="2">
        <v>0</v>
      </c>
    </row>
    <row r="285" spans="1:9" ht="15">
      <c r="A285" s="8"/>
      <c r="B285" s="8" t="s">
        <v>1</v>
      </c>
      <c r="C285" s="9"/>
      <c r="D285" s="2">
        <v>13</v>
      </c>
      <c r="E285" s="2">
        <v>2.09925663423006</v>
      </c>
      <c r="F285">
        <v>86</v>
      </c>
      <c r="G285">
        <v>1</v>
      </c>
      <c r="H285" s="2">
        <f t="shared" si="12"/>
        <v>0.47635909954704891</v>
      </c>
      <c r="I285" s="2">
        <f t="shared" si="13"/>
        <v>40.966882561046205</v>
      </c>
    </row>
    <row r="286" spans="1:9" ht="15">
      <c r="A286" s="8"/>
      <c r="B286" s="8" t="s">
        <v>1</v>
      </c>
      <c r="C286" s="9"/>
      <c r="D286" s="2">
        <v>14</v>
      </c>
      <c r="E286" s="2">
        <v>1.2150894765902356</v>
      </c>
      <c r="F286">
        <v>176</v>
      </c>
      <c r="G286">
        <v>1</v>
      </c>
      <c r="H286" s="2">
        <f t="shared" si="12"/>
        <v>0.82298466019653449</v>
      </c>
      <c r="I286" s="2">
        <f t="shared" si="13"/>
        <v>144.84530019459007</v>
      </c>
    </row>
    <row r="287" spans="1:9" ht="15">
      <c r="A287" s="8"/>
      <c r="B287" s="8" t="s">
        <v>1</v>
      </c>
      <c r="C287" s="9"/>
      <c r="D287" s="2">
        <v>15</v>
      </c>
      <c r="E287" s="2">
        <v>4.6944573347215908</v>
      </c>
      <c r="F287">
        <v>281</v>
      </c>
      <c r="G287">
        <v>2</v>
      </c>
      <c r="H287" s="2">
        <f t="shared" si="12"/>
        <v>0.42603433312886035</v>
      </c>
      <c r="I287" s="2">
        <f t="shared" si="13"/>
        <v>59.857823804604877</v>
      </c>
    </row>
    <row r="288" spans="1:9" ht="15">
      <c r="A288" s="8"/>
      <c r="B288" s="8" t="s">
        <v>1</v>
      </c>
      <c r="C288" s="9"/>
      <c r="D288" s="2">
        <v>16</v>
      </c>
      <c r="E288" s="2">
        <v>6.8977754874942976</v>
      </c>
      <c r="F288">
        <v>60</v>
      </c>
      <c r="G288">
        <v>4</v>
      </c>
      <c r="H288" s="2">
        <f t="shared" si="12"/>
        <v>0.57989709976093318</v>
      </c>
      <c r="I288" s="2">
        <f t="shared" si="13"/>
        <v>8.6984564964139981</v>
      </c>
    </row>
    <row r="289" spans="1:9" ht="15">
      <c r="A289" s="8"/>
      <c r="B289" s="8" t="s">
        <v>1</v>
      </c>
      <c r="C289" s="9"/>
      <c r="D289" s="2">
        <v>17</v>
      </c>
      <c r="E289" s="2">
        <v>8.9455984082780606</v>
      </c>
      <c r="F289">
        <v>191</v>
      </c>
      <c r="G289">
        <v>1</v>
      </c>
      <c r="H289" s="2">
        <f t="shared" si="12"/>
        <v>0.11178682010525108</v>
      </c>
      <c r="I289" s="2">
        <f t="shared" si="13"/>
        <v>21.351282640102959</v>
      </c>
    </row>
    <row r="290" spans="1:9" ht="15">
      <c r="A290" s="8"/>
      <c r="B290" s="8" t="s">
        <v>1</v>
      </c>
      <c r="C290" s="9"/>
      <c r="D290" s="2">
        <v>18</v>
      </c>
      <c r="E290" s="2">
        <v>2.5130782456981939</v>
      </c>
      <c r="F290">
        <v>31</v>
      </c>
      <c r="G290">
        <v>3</v>
      </c>
      <c r="H290" s="2">
        <f t="shared" si="12"/>
        <v>1.1937551109422491</v>
      </c>
      <c r="I290" s="2">
        <f t="shared" si="13"/>
        <v>12.335469479736574</v>
      </c>
    </row>
    <row r="291" spans="1:9" ht="15">
      <c r="A291" s="8"/>
      <c r="B291" s="8" t="s">
        <v>1</v>
      </c>
      <c r="C291" s="9"/>
      <c r="D291" s="2">
        <v>19</v>
      </c>
      <c r="E291" s="2">
        <v>5.9371382211103461</v>
      </c>
      <c r="F291">
        <v>0</v>
      </c>
      <c r="G291">
        <v>0</v>
      </c>
      <c r="H291" s="2">
        <f t="shared" si="12"/>
        <v>0</v>
      </c>
      <c r="I291" s="2">
        <f t="shared" si="13"/>
        <v>0</v>
      </c>
    </row>
    <row r="292" spans="1:9" ht="15">
      <c r="A292" s="8"/>
      <c r="B292" s="8" t="s">
        <v>1</v>
      </c>
      <c r="C292" s="9"/>
      <c r="D292" s="2">
        <v>20</v>
      </c>
      <c r="E292" s="2">
        <v>3.490530430034434</v>
      </c>
      <c r="F292">
        <v>10</v>
      </c>
      <c r="G292">
        <v>2</v>
      </c>
      <c r="H292" s="2">
        <f t="shared" si="12"/>
        <v>0.57297881800167261</v>
      </c>
      <c r="I292" s="2">
        <f t="shared" si="13"/>
        <v>2.864894090008363</v>
      </c>
    </row>
    <row r="293" spans="1:9" ht="15">
      <c r="A293" s="8"/>
      <c r="B293" s="8" t="s">
        <v>1</v>
      </c>
      <c r="C293" s="9"/>
      <c r="D293" s="2">
        <v>21</v>
      </c>
      <c r="E293" s="2">
        <v>7.0367712458843767</v>
      </c>
      <c r="F293">
        <v>0</v>
      </c>
      <c r="G293">
        <v>0</v>
      </c>
      <c r="H293" s="2">
        <f t="shared" si="12"/>
        <v>0</v>
      </c>
      <c r="I293" s="2">
        <f t="shared" si="13"/>
        <v>0</v>
      </c>
    </row>
    <row r="294" spans="1:9" ht="15">
      <c r="A294" s="8"/>
      <c r="B294" s="8" t="s">
        <v>1</v>
      </c>
      <c r="C294" s="9"/>
      <c r="D294" s="2">
        <v>22</v>
      </c>
      <c r="E294" s="2">
        <v>5.1070359692999361</v>
      </c>
      <c r="F294">
        <v>0</v>
      </c>
      <c r="G294">
        <v>0</v>
      </c>
      <c r="H294" s="2">
        <f t="shared" si="12"/>
        <v>0</v>
      </c>
      <c r="I294" s="2">
        <f t="shared" si="13"/>
        <v>0</v>
      </c>
    </row>
    <row r="295" spans="1:9" ht="15">
      <c r="A295" s="8" t="s">
        <v>16</v>
      </c>
      <c r="B295" s="8" t="s">
        <v>1</v>
      </c>
      <c r="C295" s="9">
        <v>42432</v>
      </c>
      <c r="D295" s="2">
        <v>1</v>
      </c>
      <c r="E295" s="2">
        <v>5.5803693898352904</v>
      </c>
      <c r="F295">
        <v>640</v>
      </c>
      <c r="G295">
        <v>3</v>
      </c>
      <c r="H295" s="2">
        <f t="shared" si="12"/>
        <v>0.53759882015418836</v>
      </c>
      <c r="I295" s="2">
        <f t="shared" si="13"/>
        <v>114.68774829956018</v>
      </c>
    </row>
    <row r="296" spans="1:9" ht="15">
      <c r="A296" s="8"/>
      <c r="B296" s="8" t="s">
        <v>1</v>
      </c>
      <c r="C296" s="9"/>
      <c r="D296" s="2">
        <v>2</v>
      </c>
      <c r="E296" s="2">
        <v>1.0250586362241161</v>
      </c>
      <c r="F296">
        <v>922</v>
      </c>
      <c r="G296">
        <v>5</v>
      </c>
      <c r="H296" s="2">
        <f t="shared" si="12"/>
        <v>4.8777697424392157</v>
      </c>
      <c r="I296" s="2">
        <f t="shared" si="13"/>
        <v>899.46074050579125</v>
      </c>
    </row>
    <row r="297" spans="1:9" ht="15">
      <c r="A297" s="8"/>
      <c r="B297" s="8" t="s">
        <v>1</v>
      </c>
      <c r="C297" s="9"/>
      <c r="D297" s="2">
        <v>3</v>
      </c>
      <c r="E297" s="2">
        <v>7.6451193825264578</v>
      </c>
      <c r="F297">
        <v>916</v>
      </c>
      <c r="G297">
        <v>10</v>
      </c>
      <c r="H297" s="2">
        <f t="shared" si="12"/>
        <v>1.308024047715437</v>
      </c>
      <c r="I297" s="2">
        <f t="shared" si="13"/>
        <v>119.81500277073403</v>
      </c>
    </row>
    <row r="298" spans="1:9" ht="15">
      <c r="A298" s="8"/>
      <c r="B298" s="8" t="s">
        <v>1</v>
      </c>
      <c r="C298" s="9"/>
      <c r="D298" s="2">
        <v>4</v>
      </c>
      <c r="E298" s="2">
        <v>6.5820518011143863</v>
      </c>
      <c r="F298">
        <v>53</v>
      </c>
      <c r="G298">
        <v>1</v>
      </c>
      <c r="H298" s="2">
        <f t="shared" si="12"/>
        <v>0.15192830901614801</v>
      </c>
      <c r="I298" s="2">
        <f t="shared" si="13"/>
        <v>8.0522003778558435</v>
      </c>
    </row>
    <row r="299" spans="1:9" ht="15">
      <c r="A299" s="8"/>
      <c r="B299" s="8" t="s">
        <v>1</v>
      </c>
      <c r="C299" s="9"/>
      <c r="D299" s="2">
        <v>5</v>
      </c>
      <c r="E299" s="2">
        <v>5.4081683706943293</v>
      </c>
      <c r="F299">
        <v>174</v>
      </c>
      <c r="G299">
        <v>0</v>
      </c>
      <c r="H299" s="2">
        <f t="shared" si="12"/>
        <v>0</v>
      </c>
      <c r="I299" s="2">
        <f t="shared" si="13"/>
        <v>32.173554533336571</v>
      </c>
    </row>
    <row r="300" spans="1:9" ht="15">
      <c r="A300" s="8"/>
      <c r="B300" s="8" t="s">
        <v>1</v>
      </c>
      <c r="C300" s="9"/>
      <c r="D300" s="2">
        <v>6</v>
      </c>
      <c r="E300" s="2">
        <v>1.1458423656507706</v>
      </c>
      <c r="F300">
        <v>576</v>
      </c>
      <c r="G300">
        <v>0</v>
      </c>
      <c r="H300" s="2">
        <f t="shared" si="12"/>
        <v>0</v>
      </c>
      <c r="I300" s="2">
        <f t="shared" si="13"/>
        <v>502.68694653550023</v>
      </c>
    </row>
    <row r="301" spans="1:9" ht="15">
      <c r="A301" s="8"/>
      <c r="B301" s="8" t="s">
        <v>1</v>
      </c>
      <c r="C301" s="9"/>
      <c r="D301" s="2">
        <v>7</v>
      </c>
      <c r="E301" s="2">
        <v>8.5849149414947057</v>
      </c>
      <c r="F301">
        <v>169</v>
      </c>
      <c r="G301">
        <v>3</v>
      </c>
      <c r="H301" s="2">
        <f t="shared" si="12"/>
        <v>0.34945017166095238</v>
      </c>
      <c r="I301" s="2">
        <f t="shared" si="13"/>
        <v>19.685693003566985</v>
      </c>
    </row>
    <row r="302" spans="1:9" ht="15">
      <c r="A302" s="8"/>
      <c r="B302" s="8" t="s">
        <v>1</v>
      </c>
      <c r="C302" s="9"/>
      <c r="D302" s="2">
        <v>8</v>
      </c>
      <c r="E302" s="2">
        <v>4.7137340186809507</v>
      </c>
      <c r="F302">
        <v>546</v>
      </c>
      <c r="G302">
        <v>4</v>
      </c>
      <c r="H302" s="2">
        <f t="shared" si="12"/>
        <v>0.84858415518305474</v>
      </c>
      <c r="I302" s="2">
        <f t="shared" si="13"/>
        <v>115.83173718248698</v>
      </c>
    </row>
    <row r="303" spans="1:9" ht="15">
      <c r="A303" s="8"/>
      <c r="B303" s="8" t="s">
        <v>1</v>
      </c>
      <c r="C303" s="9"/>
      <c r="D303" s="2">
        <v>9</v>
      </c>
      <c r="E303" s="2">
        <v>4.0355756299723922</v>
      </c>
      <c r="F303">
        <v>196</v>
      </c>
      <c r="G303">
        <v>5</v>
      </c>
      <c r="H303" s="2">
        <f t="shared" si="12"/>
        <v>1.2389806209713397</v>
      </c>
      <c r="I303" s="2">
        <f t="shared" si="13"/>
        <v>48.568040342076515</v>
      </c>
    </row>
    <row r="304" spans="1:9" ht="15">
      <c r="A304" s="8"/>
      <c r="B304" s="8" t="s">
        <v>1</v>
      </c>
      <c r="C304" s="9"/>
      <c r="D304" s="2">
        <v>10</v>
      </c>
      <c r="E304" s="2">
        <v>2.112758586866347</v>
      </c>
      <c r="F304">
        <v>35</v>
      </c>
      <c r="G304">
        <v>6</v>
      </c>
      <c r="H304" s="2">
        <f t="shared" si="12"/>
        <v>2.8398890612955583</v>
      </c>
      <c r="I304" s="2">
        <f t="shared" si="13"/>
        <v>16.566019524224089</v>
      </c>
    </row>
    <row r="305" spans="1:9" ht="15">
      <c r="A305" s="8"/>
      <c r="B305" s="8" t="s">
        <v>1</v>
      </c>
      <c r="C305" s="9"/>
      <c r="D305" s="2">
        <v>11</v>
      </c>
      <c r="E305" s="2">
        <v>0</v>
      </c>
      <c r="F305">
        <v>0</v>
      </c>
      <c r="G305">
        <v>0</v>
      </c>
      <c r="H305" s="2">
        <v>0</v>
      </c>
      <c r="I305" s="2">
        <v>0</v>
      </c>
    </row>
    <row r="306" spans="1:9" ht="15">
      <c r="A306" s="8"/>
      <c r="B306" s="8" t="s">
        <v>1</v>
      </c>
      <c r="C306" s="9"/>
      <c r="D306" s="2">
        <v>12</v>
      </c>
      <c r="E306" s="2">
        <v>6.6590523918538711</v>
      </c>
      <c r="F306">
        <v>0</v>
      </c>
      <c r="G306">
        <v>7</v>
      </c>
      <c r="H306" s="2">
        <f t="shared" ref="H306:H316" si="14">G306/E306</f>
        <v>1.0512006195601067</v>
      </c>
      <c r="I306" s="2">
        <f t="shared" ref="I306:I316" si="15">F306/E306</f>
        <v>0</v>
      </c>
    </row>
    <row r="307" spans="1:9" ht="15">
      <c r="A307" s="8"/>
      <c r="B307" s="8" t="s">
        <v>1</v>
      </c>
      <c r="C307" s="9"/>
      <c r="D307" s="2">
        <v>13</v>
      </c>
      <c r="E307" s="2">
        <v>8.11095656294634</v>
      </c>
      <c r="F307">
        <v>160</v>
      </c>
      <c r="G307">
        <v>3</v>
      </c>
      <c r="H307" s="2">
        <f t="shared" si="14"/>
        <v>0.36987006115962195</v>
      </c>
      <c r="I307" s="2">
        <f t="shared" si="15"/>
        <v>19.726403261846507</v>
      </c>
    </row>
    <row r="308" spans="1:9" ht="15">
      <c r="A308" s="8"/>
      <c r="B308" s="8" t="s">
        <v>1</v>
      </c>
      <c r="C308" s="9"/>
      <c r="D308" s="2">
        <v>14</v>
      </c>
      <c r="E308" s="2">
        <v>7.3151571443178165</v>
      </c>
      <c r="F308">
        <v>48</v>
      </c>
      <c r="G308">
        <v>2</v>
      </c>
      <c r="H308" s="2">
        <f t="shared" si="14"/>
        <v>0.27340492631160179</v>
      </c>
      <c r="I308" s="2">
        <f t="shared" si="15"/>
        <v>6.5617182314784426</v>
      </c>
    </row>
    <row r="309" spans="1:9" ht="15">
      <c r="A309" s="8"/>
      <c r="B309" s="8" t="s">
        <v>1</v>
      </c>
      <c r="C309" s="9"/>
      <c r="D309" s="2">
        <v>15</v>
      </c>
      <c r="E309" s="2">
        <v>1.521539365563227</v>
      </c>
      <c r="F309">
        <v>171</v>
      </c>
      <c r="G309">
        <v>5</v>
      </c>
      <c r="H309" s="2">
        <f t="shared" si="14"/>
        <v>3.2861456713932302</v>
      </c>
      <c r="I309" s="2">
        <f t="shared" si="15"/>
        <v>112.38618196164848</v>
      </c>
    </row>
    <row r="310" spans="1:9" ht="15">
      <c r="A310" s="8"/>
      <c r="B310" s="8" t="s">
        <v>1</v>
      </c>
      <c r="C310" s="9"/>
      <c r="D310" s="2">
        <v>16</v>
      </c>
      <c r="E310" s="2">
        <v>3.6140825274477395</v>
      </c>
      <c r="F310">
        <v>76</v>
      </c>
      <c r="G310">
        <v>7</v>
      </c>
      <c r="H310" s="2">
        <f t="shared" si="14"/>
        <v>1.9368677795366758</v>
      </c>
      <c r="I310" s="2">
        <f t="shared" si="15"/>
        <v>21.028850177826765</v>
      </c>
    </row>
    <row r="311" spans="1:9" ht="15">
      <c r="A311" s="8"/>
      <c r="B311" s="8" t="s">
        <v>1</v>
      </c>
      <c r="C311" s="9"/>
      <c r="D311" s="2">
        <v>17</v>
      </c>
      <c r="E311" s="2">
        <v>3.0301259420006086</v>
      </c>
      <c r="F311">
        <v>2</v>
      </c>
      <c r="G311">
        <v>6</v>
      </c>
      <c r="H311" s="2">
        <f t="shared" si="14"/>
        <v>1.9801157162591609</v>
      </c>
      <c r="I311" s="2">
        <f t="shared" si="15"/>
        <v>0.66003857208638705</v>
      </c>
    </row>
    <row r="312" spans="1:9" ht="15">
      <c r="A312" s="8"/>
      <c r="B312" s="8" t="s">
        <v>1</v>
      </c>
      <c r="C312" s="9"/>
      <c r="D312" s="2">
        <v>18</v>
      </c>
      <c r="E312" s="2">
        <v>8.5698457415710987</v>
      </c>
      <c r="F312">
        <v>154</v>
      </c>
      <c r="G312">
        <v>10</v>
      </c>
      <c r="H312" s="2">
        <f t="shared" si="14"/>
        <v>1.166882147188651</v>
      </c>
      <c r="I312" s="2">
        <f t="shared" si="15"/>
        <v>17.969985066705224</v>
      </c>
    </row>
    <row r="313" spans="1:9" ht="15">
      <c r="A313" s="8"/>
      <c r="B313" s="8" t="s">
        <v>1</v>
      </c>
      <c r="C313" s="9"/>
      <c r="D313" s="2">
        <v>19</v>
      </c>
      <c r="E313" s="2">
        <v>5.3529283397239338</v>
      </c>
      <c r="F313">
        <v>6</v>
      </c>
      <c r="G313">
        <v>10</v>
      </c>
      <c r="H313" s="2">
        <f t="shared" si="14"/>
        <v>1.8681363480602338</v>
      </c>
      <c r="I313" s="2">
        <f t="shared" si="15"/>
        <v>1.1208818088361403</v>
      </c>
    </row>
    <row r="314" spans="1:9" ht="15">
      <c r="A314" s="8"/>
      <c r="B314" s="8" t="s">
        <v>1</v>
      </c>
      <c r="C314" s="9"/>
      <c r="D314" s="2">
        <v>20</v>
      </c>
      <c r="E314" s="2">
        <v>8.2625400889058582</v>
      </c>
      <c r="F314">
        <v>13</v>
      </c>
      <c r="G314">
        <v>5</v>
      </c>
      <c r="H314" s="2">
        <f t="shared" si="14"/>
        <v>0.60514078554529716</v>
      </c>
      <c r="I314" s="2">
        <f t="shared" si="15"/>
        <v>1.5733660424177724</v>
      </c>
    </row>
    <row r="315" spans="1:9" ht="15">
      <c r="A315" s="8"/>
      <c r="B315" s="8" t="s">
        <v>1</v>
      </c>
      <c r="C315" s="9"/>
      <c r="D315" s="2">
        <v>21</v>
      </c>
      <c r="E315" s="2">
        <v>7.9732085705389135</v>
      </c>
      <c r="F315">
        <v>0</v>
      </c>
      <c r="G315">
        <v>0</v>
      </c>
      <c r="H315" s="2">
        <f t="shared" si="14"/>
        <v>0</v>
      </c>
      <c r="I315" s="2">
        <f t="shared" si="15"/>
        <v>0</v>
      </c>
    </row>
    <row r="316" spans="1:9" ht="15">
      <c r="A316" s="8"/>
      <c r="B316" s="8" t="s">
        <v>1</v>
      </c>
      <c r="C316" s="9"/>
      <c r="D316" s="2">
        <v>22</v>
      </c>
      <c r="E316" s="2">
        <v>3.9302275727128912</v>
      </c>
      <c r="F316">
        <v>0</v>
      </c>
      <c r="G316">
        <v>6</v>
      </c>
      <c r="H316" s="2">
        <f t="shared" si="14"/>
        <v>1.5266291554355009</v>
      </c>
      <c r="I316" s="2">
        <f t="shared" si="15"/>
        <v>0</v>
      </c>
    </row>
    <row r="317" spans="1:9" ht="15">
      <c r="A317" s="8"/>
      <c r="B317" s="8" t="s">
        <v>1</v>
      </c>
      <c r="C317" s="9"/>
      <c r="D317" s="2">
        <v>23</v>
      </c>
      <c r="E317" s="2">
        <v>0</v>
      </c>
      <c r="F317">
        <v>0</v>
      </c>
      <c r="G317">
        <v>0</v>
      </c>
      <c r="H317" s="2">
        <v>0</v>
      </c>
      <c r="I317" s="2">
        <v>0</v>
      </c>
    </row>
    <row r="318" spans="1:9" ht="15">
      <c r="A318" s="8" t="s">
        <v>17</v>
      </c>
      <c r="B318" s="8" t="s">
        <v>1</v>
      </c>
      <c r="C318" s="9">
        <v>42433</v>
      </c>
      <c r="D318" s="2">
        <v>1</v>
      </c>
      <c r="E318" s="2">
        <v>8.2814585479505496</v>
      </c>
      <c r="F318">
        <v>914</v>
      </c>
      <c r="G318">
        <v>9</v>
      </c>
      <c r="H318" s="2">
        <f t="shared" ref="H318:H351" si="16">G318/E318</f>
        <v>1.08676508466341</v>
      </c>
      <c r="I318" s="2">
        <f t="shared" ref="I318:I381" si="17">F318/E318</f>
        <v>110.36703193137298</v>
      </c>
    </row>
    <row r="319" spans="1:9" ht="15">
      <c r="A319" s="8"/>
      <c r="B319" s="8" t="s">
        <v>1</v>
      </c>
      <c r="C319" s="9"/>
      <c r="D319" s="2">
        <v>2</v>
      </c>
      <c r="E319" s="2">
        <v>0.49759373392370021</v>
      </c>
      <c r="F319">
        <v>313</v>
      </c>
      <c r="G319">
        <v>2</v>
      </c>
      <c r="H319" s="2">
        <f t="shared" si="16"/>
        <v>4.0193432184712261</v>
      </c>
      <c r="I319" s="2">
        <f t="shared" si="17"/>
        <v>629.02721369074686</v>
      </c>
    </row>
    <row r="320" spans="1:9" ht="15">
      <c r="A320" s="8"/>
      <c r="B320" s="8" t="s">
        <v>1</v>
      </c>
      <c r="C320" s="9"/>
      <c r="D320" s="2">
        <v>3</v>
      </c>
      <c r="E320" s="2">
        <v>7.7660002831843311</v>
      </c>
      <c r="F320">
        <v>388</v>
      </c>
      <c r="G320">
        <v>7</v>
      </c>
      <c r="H320" s="2">
        <f t="shared" si="16"/>
        <v>0.90136489115987461</v>
      </c>
      <c r="I320" s="2">
        <f t="shared" si="17"/>
        <v>49.961368252861618</v>
      </c>
    </row>
    <row r="321" spans="1:9" ht="15">
      <c r="A321" s="8"/>
      <c r="B321" s="8" t="s">
        <v>1</v>
      </c>
      <c r="C321" s="9"/>
      <c r="D321" s="2">
        <v>4</v>
      </c>
      <c r="E321" s="2">
        <v>9.5778397417345236</v>
      </c>
      <c r="F321">
        <v>406</v>
      </c>
      <c r="G321">
        <v>9</v>
      </c>
      <c r="H321" s="2">
        <f t="shared" si="16"/>
        <v>0.9396690947733608</v>
      </c>
      <c r="I321" s="2">
        <f t="shared" si="17"/>
        <v>42.389516941998281</v>
      </c>
    </row>
    <row r="322" spans="1:9" ht="15">
      <c r="A322" s="8"/>
      <c r="B322" s="8" t="s">
        <v>1</v>
      </c>
      <c r="C322" s="9"/>
      <c r="D322" s="2">
        <v>5</v>
      </c>
      <c r="E322" s="2">
        <v>3.1894398591066597</v>
      </c>
      <c r="F322">
        <v>282</v>
      </c>
      <c r="G322">
        <v>2</v>
      </c>
      <c r="H322" s="2">
        <f t="shared" si="16"/>
        <v>0.62706935648574558</v>
      </c>
      <c r="I322" s="2">
        <f t="shared" si="17"/>
        <v>88.416779264490117</v>
      </c>
    </row>
    <row r="323" spans="1:9" ht="15">
      <c r="A323" s="8"/>
      <c r="B323" s="8" t="s">
        <v>1</v>
      </c>
      <c r="C323" s="9"/>
      <c r="D323" s="2">
        <v>6</v>
      </c>
      <c r="E323" s="2">
        <v>3.310503705595186</v>
      </c>
      <c r="F323">
        <v>254</v>
      </c>
      <c r="G323">
        <v>10</v>
      </c>
      <c r="H323" s="2">
        <f t="shared" si="16"/>
        <v>3.0206883572124346</v>
      </c>
      <c r="I323" s="2">
        <f t="shared" si="17"/>
        <v>76.725484273195846</v>
      </c>
    </row>
    <row r="324" spans="1:9" ht="15">
      <c r="A324" s="8"/>
      <c r="B324" s="8" t="s">
        <v>1</v>
      </c>
      <c r="C324" s="9"/>
      <c r="D324" s="2">
        <v>7</v>
      </c>
      <c r="E324" s="2">
        <v>8.1628857891441626</v>
      </c>
      <c r="F324">
        <v>9</v>
      </c>
      <c r="G324">
        <v>5</v>
      </c>
      <c r="H324" s="2">
        <f t="shared" si="16"/>
        <v>0.61252847695719437</v>
      </c>
      <c r="I324" s="2">
        <f t="shared" si="17"/>
        <v>1.10255125852295</v>
      </c>
    </row>
    <row r="325" spans="1:9" ht="15">
      <c r="A325" s="8"/>
      <c r="B325" s="8" t="s">
        <v>1</v>
      </c>
      <c r="C325" s="9"/>
      <c r="D325" s="2">
        <v>8</v>
      </c>
      <c r="E325" s="2">
        <v>1.2539025842478586</v>
      </c>
      <c r="F325">
        <v>262</v>
      </c>
      <c r="G325">
        <v>5</v>
      </c>
      <c r="H325" s="2">
        <f t="shared" si="16"/>
        <v>3.9875505982780965</v>
      </c>
      <c r="I325" s="2">
        <f t="shared" si="17"/>
        <v>208.94765134977226</v>
      </c>
    </row>
    <row r="326" spans="1:9" ht="15">
      <c r="A326" s="8"/>
      <c r="B326" s="8" t="s">
        <v>1</v>
      </c>
      <c r="C326" s="9"/>
      <c r="D326" s="2">
        <v>9</v>
      </c>
      <c r="E326" s="2">
        <v>2.5433977764938547</v>
      </c>
      <c r="F326">
        <v>110</v>
      </c>
      <c r="G326">
        <v>10</v>
      </c>
      <c r="H326" s="2">
        <f t="shared" si="16"/>
        <v>3.9317483456265663</v>
      </c>
      <c r="I326" s="2">
        <f t="shared" si="17"/>
        <v>43.249231801892229</v>
      </c>
    </row>
    <row r="327" spans="1:9" ht="15">
      <c r="A327" s="8"/>
      <c r="B327" s="8" t="s">
        <v>1</v>
      </c>
      <c r="C327" s="9"/>
      <c r="D327" s="2">
        <v>10</v>
      </c>
      <c r="E327" s="2">
        <v>4.3330611672663917</v>
      </c>
      <c r="F327">
        <v>67</v>
      </c>
      <c r="G327">
        <v>9</v>
      </c>
      <c r="H327" s="2">
        <f t="shared" si="16"/>
        <v>2.0770535315747343</v>
      </c>
      <c r="I327" s="2">
        <f t="shared" si="17"/>
        <v>15.462509623945245</v>
      </c>
    </row>
    <row r="328" spans="1:9" ht="15">
      <c r="A328" s="8"/>
      <c r="B328" s="8" t="s">
        <v>1</v>
      </c>
      <c r="C328" s="9"/>
      <c r="D328" s="2">
        <v>11</v>
      </c>
      <c r="E328" s="2">
        <v>0</v>
      </c>
      <c r="F328">
        <v>0</v>
      </c>
      <c r="G328">
        <v>0</v>
      </c>
      <c r="H328" s="2">
        <v>0</v>
      </c>
      <c r="I328" s="2">
        <v>0</v>
      </c>
    </row>
    <row r="329" spans="1:9" ht="15">
      <c r="A329" s="8"/>
      <c r="B329" s="8" t="s">
        <v>1</v>
      </c>
      <c r="C329" s="9"/>
      <c r="D329" s="2">
        <v>12</v>
      </c>
      <c r="E329" s="2">
        <v>3.209473176215325</v>
      </c>
      <c r="F329">
        <v>355</v>
      </c>
      <c r="G329">
        <v>10</v>
      </c>
      <c r="H329" s="2">
        <f t="shared" si="16"/>
        <v>3.1157761573169465</v>
      </c>
      <c r="I329" s="2">
        <f t="shared" si="17"/>
        <v>110.6100535847516</v>
      </c>
    </row>
    <row r="330" spans="1:9" ht="15">
      <c r="A330" s="8"/>
      <c r="B330" s="8" t="s">
        <v>1</v>
      </c>
      <c r="C330" s="9"/>
      <c r="D330" s="2">
        <v>13</v>
      </c>
      <c r="E330" s="2">
        <v>4.748756308705417</v>
      </c>
      <c r="F330">
        <v>278</v>
      </c>
      <c r="G330">
        <v>4</v>
      </c>
      <c r="H330" s="2">
        <f t="shared" si="16"/>
        <v>0.84232580911073551</v>
      </c>
      <c r="I330" s="2">
        <f t="shared" si="17"/>
        <v>58.541643733196118</v>
      </c>
    </row>
    <row r="331" spans="1:9" ht="15">
      <c r="A331" s="8"/>
      <c r="B331" s="8" t="s">
        <v>1</v>
      </c>
      <c r="C331" s="9"/>
      <c r="D331" s="2">
        <v>14</v>
      </c>
      <c r="E331" s="2">
        <v>4.0865082190078148</v>
      </c>
      <c r="F331">
        <v>17</v>
      </c>
      <c r="G331">
        <v>0</v>
      </c>
      <c r="H331" s="2">
        <f t="shared" si="16"/>
        <v>0</v>
      </c>
      <c r="I331" s="2">
        <f t="shared" si="17"/>
        <v>4.1600307864124453</v>
      </c>
    </row>
    <row r="332" spans="1:9" ht="15">
      <c r="A332" s="8"/>
      <c r="B332" s="8" t="s">
        <v>1</v>
      </c>
      <c r="C332" s="9"/>
      <c r="D332" s="2">
        <v>15</v>
      </c>
      <c r="E332" s="2">
        <v>8.2356305453449572</v>
      </c>
      <c r="F332">
        <v>447</v>
      </c>
      <c r="G332">
        <v>2</v>
      </c>
      <c r="H332" s="2">
        <f t="shared" si="16"/>
        <v>0.24284722207827356</v>
      </c>
      <c r="I332" s="2">
        <f t="shared" si="17"/>
        <v>54.276354134494142</v>
      </c>
    </row>
    <row r="333" spans="1:9" ht="15">
      <c r="A333" s="8"/>
      <c r="B333" s="8" t="s">
        <v>1</v>
      </c>
      <c r="C333" s="9"/>
      <c r="D333" s="2">
        <v>16</v>
      </c>
      <c r="E333" s="2">
        <v>5.6668462859422064</v>
      </c>
      <c r="F333">
        <v>66</v>
      </c>
      <c r="G333">
        <v>9</v>
      </c>
      <c r="H333" s="2">
        <f t="shared" si="16"/>
        <v>1.5881849525945986</v>
      </c>
      <c r="I333" s="2">
        <f t="shared" si="17"/>
        <v>11.64668965236039</v>
      </c>
    </row>
    <row r="334" spans="1:9" ht="15">
      <c r="A334" s="8"/>
      <c r="B334" s="8" t="s">
        <v>1</v>
      </c>
      <c r="C334" s="9"/>
      <c r="D334" s="2">
        <v>17</v>
      </c>
      <c r="E334" s="2">
        <v>7.5399939272158356</v>
      </c>
      <c r="F334">
        <v>201</v>
      </c>
      <c r="G334">
        <v>0</v>
      </c>
      <c r="H334" s="2">
        <f t="shared" si="16"/>
        <v>0</v>
      </c>
      <c r="I334" s="2">
        <f t="shared" si="17"/>
        <v>26.657846404157493</v>
      </c>
    </row>
    <row r="335" spans="1:9" ht="15">
      <c r="A335" s="8"/>
      <c r="B335" s="8" t="s">
        <v>1</v>
      </c>
      <c r="C335" s="9"/>
      <c r="D335" s="2">
        <v>18</v>
      </c>
      <c r="E335" s="2">
        <v>8.91698632528621</v>
      </c>
      <c r="F335">
        <v>368</v>
      </c>
      <c r="G335">
        <v>10</v>
      </c>
      <c r="H335" s="2">
        <f t="shared" si="16"/>
        <v>1.1214551234246766</v>
      </c>
      <c r="I335" s="2">
        <f t="shared" si="17"/>
        <v>41.269548542028097</v>
      </c>
    </row>
    <row r="336" spans="1:9" ht="15">
      <c r="A336" s="8"/>
      <c r="B336" s="8" t="s">
        <v>1</v>
      </c>
      <c r="C336" s="9"/>
      <c r="D336" s="2">
        <v>19</v>
      </c>
      <c r="E336" s="2">
        <v>7.5777589411204263</v>
      </c>
      <c r="F336">
        <v>375</v>
      </c>
      <c r="G336">
        <v>6</v>
      </c>
      <c r="H336" s="2">
        <f t="shared" si="16"/>
        <v>0.79179082451953231</v>
      </c>
      <c r="I336" s="2">
        <f t="shared" si="17"/>
        <v>49.486926532470768</v>
      </c>
    </row>
    <row r="337" spans="1:9" ht="15">
      <c r="A337" s="8"/>
      <c r="B337" s="8" t="s">
        <v>1</v>
      </c>
      <c r="C337" s="9"/>
      <c r="D337" s="2">
        <v>20</v>
      </c>
      <c r="E337" s="2">
        <v>7.1174375263943492</v>
      </c>
      <c r="F337">
        <v>129</v>
      </c>
      <c r="G337">
        <v>8</v>
      </c>
      <c r="H337" s="2">
        <f t="shared" si="16"/>
        <v>1.1240000309567524</v>
      </c>
      <c r="I337" s="2">
        <f t="shared" si="17"/>
        <v>18.124500499177632</v>
      </c>
    </row>
    <row r="338" spans="1:9" ht="15">
      <c r="A338" s="8"/>
      <c r="B338" s="8" t="s">
        <v>1</v>
      </c>
      <c r="C338" s="9"/>
      <c r="D338" s="2">
        <v>21</v>
      </c>
      <c r="E338" s="2">
        <v>7.9194612144136016</v>
      </c>
      <c r="F338">
        <v>0</v>
      </c>
      <c r="G338">
        <v>0</v>
      </c>
      <c r="H338" s="2">
        <f t="shared" si="16"/>
        <v>0</v>
      </c>
      <c r="I338" s="2">
        <f t="shared" si="17"/>
        <v>0</v>
      </c>
    </row>
    <row r="339" spans="1:9" ht="15">
      <c r="A339" s="8"/>
      <c r="B339" s="8" t="s">
        <v>1</v>
      </c>
      <c r="C339" s="9"/>
      <c r="D339" s="2">
        <v>22</v>
      </c>
      <c r="E339" s="2">
        <v>9.1484462588782804</v>
      </c>
      <c r="F339">
        <v>0</v>
      </c>
      <c r="G339">
        <v>0</v>
      </c>
      <c r="H339" s="2">
        <f t="shared" si="16"/>
        <v>0</v>
      </c>
      <c r="I339" s="2">
        <f t="shared" si="17"/>
        <v>0</v>
      </c>
    </row>
    <row r="340" spans="1:9" ht="15">
      <c r="A340" s="11" t="s">
        <v>18</v>
      </c>
      <c r="B340" s="8" t="s">
        <v>1</v>
      </c>
      <c r="C340" s="9">
        <v>42443</v>
      </c>
      <c r="D340" s="2">
        <v>1</v>
      </c>
      <c r="E340" s="2">
        <v>2.3544674814354716</v>
      </c>
      <c r="F340">
        <v>787</v>
      </c>
      <c r="G340">
        <v>2</v>
      </c>
      <c r="H340" s="2">
        <f t="shared" si="16"/>
        <v>0.84944897976702571</v>
      </c>
      <c r="I340" s="2">
        <f t="shared" si="17"/>
        <v>334.25817353832463</v>
      </c>
    </row>
    <row r="341" spans="1:9" ht="15">
      <c r="A341" s="11"/>
      <c r="B341" s="8" t="s">
        <v>1</v>
      </c>
      <c r="C341" s="9"/>
      <c r="D341" s="2">
        <v>2</v>
      </c>
      <c r="E341" s="2">
        <v>4.7535868787667308</v>
      </c>
      <c r="F341">
        <v>479</v>
      </c>
      <c r="G341">
        <v>7</v>
      </c>
      <c r="H341" s="2">
        <f t="shared" si="16"/>
        <v>1.4725722235702734</v>
      </c>
      <c r="I341" s="2">
        <f t="shared" si="17"/>
        <v>100.76601358430871</v>
      </c>
    </row>
    <row r="342" spans="1:9" ht="15">
      <c r="A342" s="11"/>
      <c r="B342" s="8" t="s">
        <v>1</v>
      </c>
      <c r="C342" s="9"/>
      <c r="D342" s="2">
        <v>3</v>
      </c>
      <c r="E342" s="2">
        <v>9.7781486478359465</v>
      </c>
      <c r="F342">
        <v>381</v>
      </c>
      <c r="G342">
        <v>4</v>
      </c>
      <c r="H342" s="2">
        <f t="shared" si="16"/>
        <v>0.40907539290530842</v>
      </c>
      <c r="I342" s="2">
        <f t="shared" si="17"/>
        <v>38.964431174230626</v>
      </c>
    </row>
    <row r="343" spans="1:9" ht="15">
      <c r="A343" s="11"/>
      <c r="B343" s="8" t="s">
        <v>1</v>
      </c>
      <c r="C343" s="9"/>
      <c r="D343" s="2">
        <v>4</v>
      </c>
      <c r="E343" s="2">
        <v>1.5014177930368056</v>
      </c>
      <c r="F343">
        <v>767</v>
      </c>
      <c r="G343">
        <v>2</v>
      </c>
      <c r="H343" s="2">
        <f t="shared" si="16"/>
        <v>1.3320742629236793</v>
      </c>
      <c r="I343" s="2">
        <f t="shared" si="17"/>
        <v>510.85047983123098</v>
      </c>
    </row>
    <row r="344" spans="1:9" ht="15">
      <c r="A344" s="11"/>
      <c r="B344" s="8" t="s">
        <v>1</v>
      </c>
      <c r="C344" s="9"/>
      <c r="D344" s="2">
        <v>5</v>
      </c>
      <c r="E344" s="2">
        <v>5.9394274920382184</v>
      </c>
      <c r="F344">
        <v>345</v>
      </c>
      <c r="G344">
        <v>5</v>
      </c>
      <c r="H344" s="2">
        <f t="shared" si="16"/>
        <v>0.841831979042169</v>
      </c>
      <c r="I344" s="2">
        <f t="shared" si="17"/>
        <v>58.086406553909661</v>
      </c>
    </row>
    <row r="345" spans="1:9" ht="15">
      <c r="A345" s="11"/>
      <c r="B345" s="8" t="s">
        <v>1</v>
      </c>
      <c r="C345" s="9"/>
      <c r="D345" s="2">
        <v>6</v>
      </c>
      <c r="E345" s="2">
        <v>7.417303404833782</v>
      </c>
      <c r="F345">
        <v>781</v>
      </c>
      <c r="G345">
        <v>5</v>
      </c>
      <c r="H345" s="2">
        <f t="shared" si="16"/>
        <v>0.67409943035922604</v>
      </c>
      <c r="I345" s="2">
        <f t="shared" si="17"/>
        <v>105.29433102211111</v>
      </c>
    </row>
    <row r="346" spans="1:9" ht="15">
      <c r="A346" s="11"/>
      <c r="B346" s="8" t="s">
        <v>1</v>
      </c>
      <c r="C346" s="9"/>
      <c r="D346" s="2">
        <v>7</v>
      </c>
      <c r="E346" s="2">
        <v>6.8623388650353201</v>
      </c>
      <c r="F346">
        <v>83</v>
      </c>
      <c r="G346">
        <v>1</v>
      </c>
      <c r="H346" s="2">
        <f t="shared" si="16"/>
        <v>0.14572291162932144</v>
      </c>
      <c r="I346" s="2">
        <f t="shared" si="17"/>
        <v>12.09500166523368</v>
      </c>
    </row>
    <row r="347" spans="1:9" ht="15">
      <c r="A347" s="11"/>
      <c r="B347" s="8" t="s">
        <v>1</v>
      </c>
      <c r="C347" s="9"/>
      <c r="D347" s="2">
        <v>8</v>
      </c>
      <c r="E347" s="2">
        <v>8.4251956809384403</v>
      </c>
      <c r="F347">
        <v>114</v>
      </c>
      <c r="G347">
        <v>4</v>
      </c>
      <c r="H347" s="2">
        <f t="shared" si="16"/>
        <v>0.47476642103990396</v>
      </c>
      <c r="I347" s="2">
        <f t="shared" si="17"/>
        <v>13.530842999637263</v>
      </c>
    </row>
    <row r="348" spans="1:9" ht="15">
      <c r="A348" s="11"/>
      <c r="B348" s="8" t="s">
        <v>1</v>
      </c>
      <c r="C348" s="9"/>
      <c r="D348" s="2">
        <v>9</v>
      </c>
      <c r="E348" s="2">
        <v>5.5764390499072505</v>
      </c>
      <c r="F348">
        <v>55</v>
      </c>
      <c r="G348">
        <v>1</v>
      </c>
      <c r="H348" s="2">
        <f t="shared" si="16"/>
        <v>0.17932590871169521</v>
      </c>
      <c r="I348" s="2">
        <f t="shared" si="17"/>
        <v>9.8629249791432372</v>
      </c>
    </row>
    <row r="349" spans="1:9" ht="15">
      <c r="A349" s="11"/>
      <c r="B349" s="8" t="s">
        <v>1</v>
      </c>
      <c r="C349" s="9"/>
      <c r="D349" s="2">
        <v>10</v>
      </c>
      <c r="E349" s="2">
        <v>5.8576288574099831</v>
      </c>
      <c r="F349">
        <v>0</v>
      </c>
      <c r="G349">
        <v>0</v>
      </c>
      <c r="H349" s="2">
        <f t="shared" si="16"/>
        <v>0</v>
      </c>
      <c r="I349" s="2">
        <f t="shared" si="17"/>
        <v>0</v>
      </c>
    </row>
    <row r="350" spans="1:9" ht="15">
      <c r="A350" s="11"/>
      <c r="B350" s="8" t="s">
        <v>1</v>
      </c>
      <c r="C350" s="9"/>
      <c r="D350" s="2">
        <v>11</v>
      </c>
      <c r="E350" s="2">
        <v>0</v>
      </c>
      <c r="F350">
        <v>0</v>
      </c>
      <c r="G350">
        <v>0</v>
      </c>
      <c r="H350" s="2">
        <v>0</v>
      </c>
      <c r="I350" s="2">
        <v>0</v>
      </c>
    </row>
    <row r="351" spans="1:9" ht="15">
      <c r="A351" s="11"/>
      <c r="B351" s="8" t="s">
        <v>1</v>
      </c>
      <c r="C351" s="9"/>
      <c r="D351" s="2">
        <v>12</v>
      </c>
      <c r="E351" s="2">
        <v>2.6217894082668032</v>
      </c>
      <c r="F351">
        <v>82</v>
      </c>
      <c r="G351">
        <v>1</v>
      </c>
      <c r="H351" s="2">
        <f t="shared" si="16"/>
        <v>0.38141888774395272</v>
      </c>
      <c r="I351" s="2">
        <f t="shared" si="17"/>
        <v>31.276348795004122</v>
      </c>
    </row>
    <row r="352" spans="1:9" ht="15">
      <c r="A352" s="11"/>
      <c r="B352" s="8" t="s">
        <v>1</v>
      </c>
      <c r="C352" s="9"/>
      <c r="D352" s="2">
        <v>13</v>
      </c>
      <c r="E352" s="2">
        <v>4.7197087066409225</v>
      </c>
      <c r="F352">
        <v>0</v>
      </c>
      <c r="G352">
        <v>0</v>
      </c>
      <c r="H352" s="2">
        <v>0</v>
      </c>
      <c r="I352" s="2">
        <f t="shared" si="17"/>
        <v>0</v>
      </c>
    </row>
    <row r="353" spans="1:9" ht="15">
      <c r="A353" s="11" t="s">
        <v>19</v>
      </c>
      <c r="B353" s="8" t="s">
        <v>4</v>
      </c>
      <c r="C353" s="9">
        <v>42466</v>
      </c>
      <c r="D353" s="2">
        <v>1</v>
      </c>
      <c r="E353" s="2">
        <v>2.3489203370326051</v>
      </c>
      <c r="F353">
        <v>424</v>
      </c>
      <c r="G353">
        <v>6</v>
      </c>
      <c r="H353" s="2">
        <f t="shared" ref="H353:H416" si="18">G353/E353</f>
        <v>2.554365043975825</v>
      </c>
      <c r="I353" s="2">
        <f t="shared" si="17"/>
        <v>180.50846310762498</v>
      </c>
    </row>
    <row r="354" spans="1:9" ht="15">
      <c r="A354" s="11"/>
      <c r="B354" s="8" t="s">
        <v>4</v>
      </c>
      <c r="C354" s="9"/>
      <c r="D354" s="2">
        <v>2</v>
      </c>
      <c r="E354" s="2">
        <v>1.2794726096868279</v>
      </c>
      <c r="F354">
        <v>296</v>
      </c>
      <c r="G354">
        <v>5</v>
      </c>
      <c r="H354" s="2">
        <f t="shared" si="18"/>
        <v>3.9078601309205308</v>
      </c>
      <c r="I354" s="2">
        <f t="shared" si="17"/>
        <v>231.34531975049541</v>
      </c>
    </row>
    <row r="355" spans="1:9" ht="15">
      <c r="A355" s="11"/>
      <c r="B355" s="8" t="s">
        <v>4</v>
      </c>
      <c r="C355" s="9"/>
      <c r="D355" s="2">
        <v>3</v>
      </c>
      <c r="E355" s="2">
        <v>1.6361149327041944</v>
      </c>
      <c r="F355">
        <v>295</v>
      </c>
      <c r="G355">
        <v>6</v>
      </c>
      <c r="H355" s="2">
        <f t="shared" si="18"/>
        <v>3.667224031800207</v>
      </c>
      <c r="I355" s="2">
        <f t="shared" si="17"/>
        <v>180.30518156351016</v>
      </c>
    </row>
    <row r="356" spans="1:9" ht="15">
      <c r="A356" s="11"/>
      <c r="B356" s="8" t="s">
        <v>4</v>
      </c>
      <c r="C356" s="9"/>
      <c r="D356" s="2">
        <v>4</v>
      </c>
      <c r="E356" s="2">
        <v>4.0233472869092459</v>
      </c>
      <c r="F356">
        <v>7</v>
      </c>
      <c r="G356">
        <v>4</v>
      </c>
      <c r="H356" s="2">
        <f t="shared" si="18"/>
        <v>0.99419704906280126</v>
      </c>
      <c r="I356" s="2">
        <f t="shared" si="17"/>
        <v>1.7398448358599023</v>
      </c>
    </row>
    <row r="357" spans="1:9" ht="15">
      <c r="A357" s="11"/>
      <c r="B357" s="8" t="s">
        <v>4</v>
      </c>
      <c r="C357" s="9"/>
      <c r="D357" s="2">
        <v>5</v>
      </c>
      <c r="E357" s="2">
        <v>9.6600298694920461</v>
      </c>
      <c r="F357">
        <v>356</v>
      </c>
      <c r="G357">
        <v>2</v>
      </c>
      <c r="H357" s="2">
        <f t="shared" si="18"/>
        <v>0.2070386972939211</v>
      </c>
      <c r="I357" s="2">
        <f t="shared" si="17"/>
        <v>36.852888118317956</v>
      </c>
    </row>
    <row r="358" spans="1:9" ht="15">
      <c r="A358" s="11"/>
      <c r="B358" s="8" t="s">
        <v>4</v>
      </c>
      <c r="C358" s="9"/>
      <c r="D358" s="2">
        <v>6</v>
      </c>
      <c r="E358" s="2">
        <v>1.0496167995436338</v>
      </c>
      <c r="F358">
        <v>490</v>
      </c>
      <c r="G358">
        <v>6</v>
      </c>
      <c r="H358" s="2">
        <f t="shared" si="18"/>
        <v>5.7163719203129739</v>
      </c>
      <c r="I358" s="2">
        <f t="shared" si="17"/>
        <v>466.83704015889288</v>
      </c>
    </row>
    <row r="359" spans="1:9" ht="15">
      <c r="A359" s="11"/>
      <c r="B359" s="8" t="s">
        <v>4</v>
      </c>
      <c r="C359" s="9"/>
      <c r="D359" s="2">
        <v>7</v>
      </c>
      <c r="E359" s="2">
        <v>2.4433841307626887</v>
      </c>
      <c r="F359">
        <v>428</v>
      </c>
      <c r="G359">
        <v>4</v>
      </c>
      <c r="H359" s="2">
        <f t="shared" si="18"/>
        <v>1.637073741144182</v>
      </c>
      <c r="I359" s="2">
        <f t="shared" si="17"/>
        <v>175.16689030242748</v>
      </c>
    </row>
    <row r="360" spans="1:9" ht="15">
      <c r="A360" s="11"/>
      <c r="B360" s="8" t="s">
        <v>4</v>
      </c>
      <c r="C360" s="9"/>
      <c r="D360" s="2">
        <v>8</v>
      </c>
      <c r="E360" s="2">
        <v>3.4198273012794131</v>
      </c>
      <c r="F360">
        <v>201</v>
      </c>
      <c r="G360">
        <v>6</v>
      </c>
      <c r="H360" s="2">
        <f t="shared" si="18"/>
        <v>1.7544745600911784</v>
      </c>
      <c r="I360" s="2">
        <f t="shared" si="17"/>
        <v>58.774897763054476</v>
      </c>
    </row>
    <row r="361" spans="1:9" ht="15">
      <c r="A361" s="11"/>
      <c r="B361" s="8" t="s">
        <v>4</v>
      </c>
      <c r="C361" s="9"/>
      <c r="D361" s="2">
        <v>9</v>
      </c>
      <c r="E361" s="2">
        <v>4.9596670892969028</v>
      </c>
      <c r="F361">
        <v>123</v>
      </c>
      <c r="G361">
        <v>9</v>
      </c>
      <c r="H361" s="2">
        <f t="shared" si="18"/>
        <v>1.8146379258846317</v>
      </c>
      <c r="I361" s="2">
        <f t="shared" si="17"/>
        <v>24.800051653756633</v>
      </c>
    </row>
    <row r="362" spans="1:9" ht="15">
      <c r="A362" s="11"/>
      <c r="B362" s="8" t="s">
        <v>4</v>
      </c>
      <c r="C362" s="9"/>
      <c r="D362" s="2">
        <v>10</v>
      </c>
      <c r="E362" s="2">
        <v>0</v>
      </c>
      <c r="F362">
        <v>0</v>
      </c>
      <c r="G362">
        <v>0</v>
      </c>
      <c r="H362" s="2">
        <v>0</v>
      </c>
      <c r="I362" s="2">
        <v>0</v>
      </c>
    </row>
    <row r="363" spans="1:9" ht="15">
      <c r="A363" s="11"/>
      <c r="B363" s="8" t="s">
        <v>4</v>
      </c>
      <c r="C363" s="9"/>
      <c r="D363" s="2">
        <v>11</v>
      </c>
      <c r="E363" s="2">
        <v>9.5745811309356199</v>
      </c>
      <c r="F363">
        <v>382</v>
      </c>
      <c r="G363">
        <v>10</v>
      </c>
      <c r="H363" s="2">
        <f t="shared" si="18"/>
        <v>1.0444321128252645</v>
      </c>
      <c r="I363" s="2">
        <f t="shared" si="17"/>
        <v>39.897306709925104</v>
      </c>
    </row>
    <row r="364" spans="1:9" ht="15">
      <c r="A364" s="11"/>
      <c r="B364" s="8" t="s">
        <v>4</v>
      </c>
      <c r="C364" s="9"/>
      <c r="D364" s="2">
        <v>12</v>
      </c>
      <c r="E364" s="2">
        <v>1.1943027546505327</v>
      </c>
      <c r="F364">
        <v>141</v>
      </c>
      <c r="G364">
        <v>6</v>
      </c>
      <c r="H364" s="2">
        <f t="shared" si="18"/>
        <v>5.0238517634129307</v>
      </c>
      <c r="I364" s="2">
        <f t="shared" si="17"/>
        <v>118.06051644020388</v>
      </c>
    </row>
    <row r="365" spans="1:9" ht="15">
      <c r="A365" s="11"/>
      <c r="B365" s="8" t="s">
        <v>4</v>
      </c>
      <c r="C365" s="9"/>
      <c r="D365" s="2">
        <v>13</v>
      </c>
      <c r="E365" s="2">
        <v>5.2959077156672834</v>
      </c>
      <c r="F365">
        <v>318</v>
      </c>
      <c r="G365">
        <v>6</v>
      </c>
      <c r="H365" s="2">
        <f t="shared" si="18"/>
        <v>1.1329502555812572</v>
      </c>
      <c r="I365" s="2">
        <f t="shared" si="17"/>
        <v>60.046363545806628</v>
      </c>
    </row>
    <row r="366" spans="1:9" ht="15">
      <c r="A366" s="11"/>
      <c r="B366" s="8" t="s">
        <v>4</v>
      </c>
      <c r="C366" s="9"/>
      <c r="D366" s="2">
        <v>14</v>
      </c>
      <c r="E366" s="2">
        <v>4.1504970006713275</v>
      </c>
      <c r="F366">
        <v>100</v>
      </c>
      <c r="G366">
        <v>2</v>
      </c>
      <c r="H366" s="2">
        <f t="shared" si="18"/>
        <v>0.48187000247837969</v>
      </c>
      <c r="I366" s="2">
        <f t="shared" si="17"/>
        <v>24.093500123918982</v>
      </c>
    </row>
    <row r="367" spans="1:9" ht="15">
      <c r="A367" s="11"/>
      <c r="B367" s="8" t="s">
        <v>4</v>
      </c>
      <c r="C367" s="9"/>
      <c r="D367" s="2">
        <v>15</v>
      </c>
      <c r="E367" s="2">
        <v>9.8185808265830872</v>
      </c>
      <c r="F367">
        <v>199</v>
      </c>
      <c r="G367">
        <v>3</v>
      </c>
      <c r="H367" s="2">
        <f t="shared" si="18"/>
        <v>0.30554313836045632</v>
      </c>
      <c r="I367" s="2">
        <f t="shared" si="17"/>
        <v>20.267694844576937</v>
      </c>
    </row>
    <row r="368" spans="1:9" ht="15">
      <c r="A368" s="11"/>
      <c r="B368" s="8" t="s">
        <v>4</v>
      </c>
      <c r="C368" s="9"/>
      <c r="D368" s="2">
        <v>16</v>
      </c>
      <c r="E368" s="2">
        <v>9.6290931215476263</v>
      </c>
      <c r="F368">
        <v>362</v>
      </c>
      <c r="G368">
        <v>8</v>
      </c>
      <c r="H368" s="2">
        <f t="shared" si="18"/>
        <v>0.83081551907498929</v>
      </c>
      <c r="I368" s="2">
        <f t="shared" si="17"/>
        <v>37.594402238143267</v>
      </c>
    </row>
    <row r="369" spans="1:9" ht="15">
      <c r="A369" s="11"/>
      <c r="B369" s="8" t="s">
        <v>4</v>
      </c>
      <c r="C369" s="9"/>
      <c r="D369" s="2">
        <v>17</v>
      </c>
      <c r="E369" s="2">
        <v>3.7878253259164092</v>
      </c>
      <c r="F369">
        <v>108</v>
      </c>
      <c r="G369">
        <v>7</v>
      </c>
      <c r="H369" s="2">
        <f t="shared" si="18"/>
        <v>1.8480260829626434</v>
      </c>
      <c r="I369" s="2">
        <f t="shared" si="17"/>
        <v>28.512402422852212</v>
      </c>
    </row>
    <row r="370" spans="1:9" ht="15">
      <c r="A370" s="11"/>
      <c r="B370" s="8" t="s">
        <v>4</v>
      </c>
      <c r="C370" s="9"/>
      <c r="D370" s="2">
        <v>18</v>
      </c>
      <c r="E370" s="2">
        <v>6.1976327333657579</v>
      </c>
      <c r="F370">
        <v>48</v>
      </c>
      <c r="G370">
        <v>7</v>
      </c>
      <c r="H370" s="2">
        <f t="shared" si="18"/>
        <v>1.1294635066570813</v>
      </c>
      <c r="I370" s="2">
        <f t="shared" si="17"/>
        <v>7.7448926170771282</v>
      </c>
    </row>
    <row r="371" spans="1:9" ht="15">
      <c r="A371" s="11"/>
      <c r="B371" s="8" t="s">
        <v>4</v>
      </c>
      <c r="C371" s="9"/>
      <c r="D371" s="2">
        <v>19</v>
      </c>
      <c r="E371" s="2">
        <v>8.1647123220047675</v>
      </c>
      <c r="F371">
        <v>29</v>
      </c>
      <c r="G371">
        <v>9</v>
      </c>
      <c r="H371" s="2">
        <f t="shared" si="18"/>
        <v>1.1023046060966586</v>
      </c>
      <c r="I371" s="2">
        <f t="shared" si="17"/>
        <v>3.5518703974225665</v>
      </c>
    </row>
    <row r="372" spans="1:9" ht="15">
      <c r="A372" s="11"/>
      <c r="B372" s="8" t="s">
        <v>4</v>
      </c>
      <c r="C372" s="9"/>
      <c r="D372" s="2">
        <v>20</v>
      </c>
      <c r="E372" s="2">
        <v>1.5663364475410417</v>
      </c>
      <c r="F372">
        <v>158</v>
      </c>
      <c r="G372">
        <v>7</v>
      </c>
      <c r="H372" s="2">
        <f t="shared" si="18"/>
        <v>4.4690270797114833</v>
      </c>
      <c r="I372" s="2">
        <f t="shared" si="17"/>
        <v>100.87232551348775</v>
      </c>
    </row>
    <row r="373" spans="1:9" ht="15">
      <c r="A373" s="11"/>
      <c r="B373" s="8" t="s">
        <v>4</v>
      </c>
      <c r="C373" s="9"/>
      <c r="D373" s="2">
        <v>21</v>
      </c>
      <c r="E373" s="2">
        <v>4.9543925706270358</v>
      </c>
      <c r="F373">
        <v>279</v>
      </c>
      <c r="G373">
        <v>6</v>
      </c>
      <c r="H373" s="2">
        <f t="shared" si="18"/>
        <v>1.2110465439440603</v>
      </c>
      <c r="I373" s="2">
        <f t="shared" si="17"/>
        <v>56.313664293398801</v>
      </c>
    </row>
    <row r="374" spans="1:9" ht="15">
      <c r="A374" s="11"/>
      <c r="B374" s="8" t="s">
        <v>4</v>
      </c>
      <c r="C374" s="9"/>
      <c r="D374" s="2">
        <v>22</v>
      </c>
      <c r="E374" s="2">
        <v>9.3824462305247973</v>
      </c>
      <c r="F374">
        <v>44</v>
      </c>
      <c r="G374">
        <v>3</v>
      </c>
      <c r="H374" s="2">
        <f t="shared" si="18"/>
        <v>0.31974603704520227</v>
      </c>
      <c r="I374" s="2">
        <f t="shared" si="17"/>
        <v>4.6896085433296326</v>
      </c>
    </row>
    <row r="375" spans="1:9" ht="15">
      <c r="A375" s="11"/>
      <c r="B375" s="8" t="s">
        <v>4</v>
      </c>
      <c r="C375" s="9"/>
      <c r="D375" s="2">
        <v>23</v>
      </c>
      <c r="E375" s="2">
        <v>0</v>
      </c>
      <c r="F375">
        <v>0</v>
      </c>
      <c r="G375">
        <v>0</v>
      </c>
      <c r="H375" s="2">
        <v>0</v>
      </c>
      <c r="I375" s="2">
        <v>0</v>
      </c>
    </row>
    <row r="376" spans="1:9" ht="15">
      <c r="A376" s="11"/>
      <c r="B376" s="8" t="s">
        <v>4</v>
      </c>
      <c r="C376" s="9"/>
      <c r="D376" s="2">
        <v>24</v>
      </c>
      <c r="E376" s="2">
        <v>2.3513070742368236</v>
      </c>
      <c r="F376">
        <v>32</v>
      </c>
      <c r="G376">
        <v>4</v>
      </c>
      <c r="H376" s="2">
        <f t="shared" si="18"/>
        <v>1.7011814593796948</v>
      </c>
      <c r="I376" s="2">
        <f t="shared" si="17"/>
        <v>13.609451675037558</v>
      </c>
    </row>
    <row r="377" spans="1:9" ht="15">
      <c r="A377" s="11"/>
      <c r="B377" s="8" t="s">
        <v>4</v>
      </c>
      <c r="C377" s="9"/>
      <c r="D377" s="2">
        <v>25</v>
      </c>
      <c r="E377" s="2">
        <v>2.7631820521952606</v>
      </c>
      <c r="F377">
        <v>19</v>
      </c>
      <c r="G377">
        <v>2</v>
      </c>
      <c r="H377" s="2">
        <f t="shared" si="18"/>
        <v>0.72380319581587593</v>
      </c>
      <c r="I377" s="2">
        <f t="shared" si="17"/>
        <v>6.876130360250821</v>
      </c>
    </row>
    <row r="378" spans="1:9" ht="15">
      <c r="A378" s="11"/>
      <c r="B378" s="8" t="s">
        <v>4</v>
      </c>
      <c r="C378" s="9"/>
      <c r="D378" s="2">
        <v>26</v>
      </c>
      <c r="E378" s="2">
        <v>9.8835765027982792</v>
      </c>
      <c r="F378">
        <v>3</v>
      </c>
      <c r="G378">
        <v>10</v>
      </c>
      <c r="H378" s="2">
        <f t="shared" si="18"/>
        <v>1.0117794906700786</v>
      </c>
      <c r="I378" s="2">
        <f t="shared" si="17"/>
        <v>0.30353384720102361</v>
      </c>
    </row>
    <row r="379" spans="1:9" ht="15">
      <c r="A379" s="11" t="s">
        <v>20</v>
      </c>
      <c r="B379" s="8" t="s">
        <v>4</v>
      </c>
      <c r="C379" s="9">
        <v>42485</v>
      </c>
      <c r="D379" s="2">
        <v>1</v>
      </c>
      <c r="E379" s="2">
        <v>6.6790118174492727</v>
      </c>
      <c r="F379">
        <v>70</v>
      </c>
      <c r="G379">
        <v>1</v>
      </c>
      <c r="H379" s="2">
        <f t="shared" si="18"/>
        <v>0.14972274751594944</v>
      </c>
      <c r="I379" s="2">
        <f t="shared" si="17"/>
        <v>10.48059232611646</v>
      </c>
    </row>
    <row r="380" spans="1:9" ht="15">
      <c r="A380" s="11"/>
      <c r="B380" s="8" t="s">
        <v>4</v>
      </c>
      <c r="C380" s="9"/>
      <c r="D380" s="2">
        <v>2</v>
      </c>
      <c r="E380" s="2">
        <v>7.1708507230335048</v>
      </c>
      <c r="F380">
        <v>284</v>
      </c>
      <c r="G380">
        <v>5</v>
      </c>
      <c r="H380" s="2">
        <f t="shared" si="18"/>
        <v>0.69726733871889002</v>
      </c>
      <c r="I380" s="2">
        <f t="shared" si="17"/>
        <v>39.604784839232948</v>
      </c>
    </row>
    <row r="381" spans="1:9" ht="15">
      <c r="A381" s="11"/>
      <c r="B381" s="8" t="s">
        <v>4</v>
      </c>
      <c r="C381" s="9"/>
      <c r="D381" s="2">
        <v>3</v>
      </c>
      <c r="E381" s="2">
        <v>7.696440973280442</v>
      </c>
      <c r="F381">
        <v>383</v>
      </c>
      <c r="G381">
        <v>5</v>
      </c>
      <c r="H381" s="2">
        <f t="shared" si="18"/>
        <v>0.64965092532488533</v>
      </c>
      <c r="I381" s="2">
        <f t="shared" si="17"/>
        <v>49.763260879886218</v>
      </c>
    </row>
    <row r="382" spans="1:9" ht="15">
      <c r="A382" s="11"/>
      <c r="B382" s="8" t="s">
        <v>4</v>
      </c>
      <c r="C382" s="9"/>
      <c r="D382" s="2">
        <v>4</v>
      </c>
      <c r="E382" s="2">
        <v>3.6773459299562434</v>
      </c>
      <c r="F382">
        <v>453</v>
      </c>
      <c r="G382">
        <v>1</v>
      </c>
      <c r="H382" s="2">
        <f t="shared" si="18"/>
        <v>0.27193525413365149</v>
      </c>
      <c r="I382" s="2">
        <f t="shared" ref="I382:I445" si="19">F382/E382</f>
        <v>123.18667012254411</v>
      </c>
    </row>
    <row r="383" spans="1:9" ht="15">
      <c r="A383" s="11"/>
      <c r="B383" s="8" t="s">
        <v>4</v>
      </c>
      <c r="C383" s="9"/>
      <c r="D383" s="2">
        <v>5</v>
      </c>
      <c r="E383" s="2">
        <v>6.4300651858398474</v>
      </c>
      <c r="F383">
        <v>267</v>
      </c>
      <c r="G383">
        <v>10</v>
      </c>
      <c r="H383" s="2">
        <f t="shared" si="18"/>
        <v>1.5551941871478669</v>
      </c>
      <c r="I383" s="2">
        <f t="shared" si="19"/>
        <v>41.523684796848052</v>
      </c>
    </row>
    <row r="384" spans="1:9" ht="15">
      <c r="A384" s="11"/>
      <c r="B384" s="8" t="s">
        <v>4</v>
      </c>
      <c r="C384" s="9"/>
      <c r="D384" s="2">
        <v>6</v>
      </c>
      <c r="E384" s="2">
        <v>6.1971916549254589</v>
      </c>
      <c r="F384">
        <v>399</v>
      </c>
      <c r="G384">
        <v>6</v>
      </c>
      <c r="H384" s="2">
        <f t="shared" si="18"/>
        <v>0.96818048143327418</v>
      </c>
      <c r="I384" s="2">
        <f t="shared" si="19"/>
        <v>64.384002015312731</v>
      </c>
    </row>
    <row r="385" spans="1:9" ht="15">
      <c r="A385" s="11"/>
      <c r="B385" s="8" t="s">
        <v>4</v>
      </c>
      <c r="C385" s="9"/>
      <c r="D385" s="2">
        <v>7</v>
      </c>
      <c r="E385" s="2">
        <v>2.2539702238509562</v>
      </c>
      <c r="F385">
        <v>437</v>
      </c>
      <c r="G385">
        <v>3</v>
      </c>
      <c r="H385" s="2">
        <f t="shared" si="18"/>
        <v>1.3309847522628031</v>
      </c>
      <c r="I385" s="2">
        <f t="shared" si="19"/>
        <v>193.88011224628167</v>
      </c>
    </row>
    <row r="386" spans="1:9" ht="15">
      <c r="A386" s="11"/>
      <c r="B386" s="8" t="s">
        <v>4</v>
      </c>
      <c r="C386" s="9"/>
      <c r="D386" s="2">
        <v>8</v>
      </c>
      <c r="E386" s="2">
        <v>6.9316273151789556</v>
      </c>
      <c r="F386">
        <v>123</v>
      </c>
      <c r="G386">
        <v>6</v>
      </c>
      <c r="H386" s="2">
        <f t="shared" si="18"/>
        <v>0.86559760460016832</v>
      </c>
      <c r="I386" s="2">
        <f t="shared" si="19"/>
        <v>17.744750894303451</v>
      </c>
    </row>
    <row r="387" spans="1:9" ht="15">
      <c r="A387" s="11"/>
      <c r="B387" s="8" t="s">
        <v>4</v>
      </c>
      <c r="C387" s="9"/>
      <c r="D387" s="2">
        <v>9</v>
      </c>
      <c r="E387" s="2">
        <v>1.4613503325165391</v>
      </c>
      <c r="F387">
        <v>58</v>
      </c>
      <c r="G387">
        <v>5</v>
      </c>
      <c r="H387" s="2">
        <f t="shared" si="18"/>
        <v>3.4214930456748718</v>
      </c>
      <c r="I387" s="2">
        <f t="shared" si="19"/>
        <v>39.689319329828514</v>
      </c>
    </row>
    <row r="388" spans="1:9" ht="15">
      <c r="A388" s="11"/>
      <c r="B388" s="8" t="s">
        <v>4</v>
      </c>
      <c r="C388" s="9"/>
      <c r="D388" s="2">
        <v>10</v>
      </c>
      <c r="E388" s="2">
        <v>0</v>
      </c>
      <c r="F388">
        <v>0</v>
      </c>
      <c r="G388">
        <v>0</v>
      </c>
      <c r="H388" s="2">
        <v>0</v>
      </c>
      <c r="I388" s="2">
        <v>0</v>
      </c>
    </row>
    <row r="389" spans="1:9" ht="15">
      <c r="A389" s="11"/>
      <c r="B389" s="8" t="s">
        <v>4</v>
      </c>
      <c r="C389" s="9"/>
      <c r="D389" s="2">
        <v>11</v>
      </c>
      <c r="E389" s="2">
        <v>4.1407129833281306</v>
      </c>
      <c r="F389">
        <v>233</v>
      </c>
      <c r="G389">
        <v>10</v>
      </c>
      <c r="H389" s="2">
        <f t="shared" si="18"/>
        <v>2.4150430228473412</v>
      </c>
      <c r="I389" s="2">
        <f t="shared" si="19"/>
        <v>56.270502432343044</v>
      </c>
    </row>
    <row r="390" spans="1:9" ht="15">
      <c r="A390" s="11"/>
      <c r="B390" s="8" t="s">
        <v>4</v>
      </c>
      <c r="C390" s="9"/>
      <c r="D390" s="2">
        <v>12</v>
      </c>
      <c r="E390" s="2">
        <v>5.1842879346847273</v>
      </c>
      <c r="F390">
        <v>176</v>
      </c>
      <c r="G390">
        <v>7</v>
      </c>
      <c r="H390" s="2">
        <f t="shared" si="18"/>
        <v>1.3502336460071043</v>
      </c>
      <c r="I390" s="2">
        <f t="shared" si="19"/>
        <v>33.948731671035766</v>
      </c>
    </row>
    <row r="391" spans="1:9" ht="15">
      <c r="A391" s="11"/>
      <c r="B391" s="8" t="s">
        <v>4</v>
      </c>
      <c r="C391" s="9"/>
      <c r="D391" s="2">
        <v>13</v>
      </c>
      <c r="E391" s="2">
        <v>1.3503061388726998</v>
      </c>
      <c r="F391">
        <v>35</v>
      </c>
      <c r="G391">
        <v>2</v>
      </c>
      <c r="H391" s="2">
        <f t="shared" si="18"/>
        <v>1.4811456027813781</v>
      </c>
      <c r="I391" s="2">
        <f t="shared" si="19"/>
        <v>25.920048048674115</v>
      </c>
    </row>
    <row r="392" spans="1:9" ht="15">
      <c r="A392" s="11"/>
      <c r="B392" s="8" t="s">
        <v>4</v>
      </c>
      <c r="C392" s="9"/>
      <c r="D392" s="2">
        <v>14</v>
      </c>
      <c r="E392" s="2">
        <v>6.1032578973915168</v>
      </c>
      <c r="F392">
        <v>287</v>
      </c>
      <c r="G392">
        <v>1</v>
      </c>
      <c r="H392" s="2">
        <f t="shared" si="18"/>
        <v>0.16384691861495676</v>
      </c>
      <c r="I392" s="2">
        <f t="shared" si="19"/>
        <v>47.024065642492594</v>
      </c>
    </row>
    <row r="393" spans="1:9" ht="15">
      <c r="A393" s="11"/>
      <c r="B393" s="8" t="s">
        <v>4</v>
      </c>
      <c r="C393" s="9"/>
      <c r="D393" s="2">
        <v>15</v>
      </c>
      <c r="E393" s="2">
        <v>7.0246595559181042</v>
      </c>
      <c r="F393">
        <v>446</v>
      </c>
      <c r="G393">
        <v>2</v>
      </c>
      <c r="H393" s="2">
        <f t="shared" si="18"/>
        <v>0.28471130651663379</v>
      </c>
      <c r="I393" s="2">
        <f t="shared" si="19"/>
        <v>63.490621353209335</v>
      </c>
    </row>
    <row r="394" spans="1:9" ht="15">
      <c r="A394" s="11"/>
      <c r="B394" s="8" t="s">
        <v>4</v>
      </c>
      <c r="C394" s="9"/>
      <c r="D394" s="2">
        <v>16</v>
      </c>
      <c r="E394" s="2">
        <v>6.7068424972650513</v>
      </c>
      <c r="F394">
        <v>60</v>
      </c>
      <c r="G394">
        <v>3</v>
      </c>
      <c r="H394" s="2">
        <f t="shared" si="18"/>
        <v>0.44730437627294134</v>
      </c>
      <c r="I394" s="2">
        <f t="shared" si="19"/>
        <v>8.946087525458827</v>
      </c>
    </row>
    <row r="395" spans="1:9" ht="15">
      <c r="A395" s="11"/>
      <c r="B395" s="8" t="s">
        <v>4</v>
      </c>
      <c r="C395" s="9"/>
      <c r="D395" s="2">
        <v>17</v>
      </c>
      <c r="E395" s="2">
        <v>1.0822630119793422</v>
      </c>
      <c r="F395">
        <v>232</v>
      </c>
      <c r="G395">
        <v>9</v>
      </c>
      <c r="H395" s="2">
        <f t="shared" si="18"/>
        <v>8.3159083331693768</v>
      </c>
      <c r="I395" s="2">
        <f t="shared" si="19"/>
        <v>214.36563703281058</v>
      </c>
    </row>
    <row r="396" spans="1:9" ht="15">
      <c r="A396" s="11"/>
      <c r="B396" s="8" t="s">
        <v>4</v>
      </c>
      <c r="C396" s="9"/>
      <c r="D396" s="2">
        <v>18</v>
      </c>
      <c r="E396" s="2">
        <v>4.4012348143140994</v>
      </c>
      <c r="F396">
        <v>257</v>
      </c>
      <c r="G396">
        <v>6</v>
      </c>
      <c r="H396" s="2">
        <f t="shared" si="18"/>
        <v>1.3632537806177143</v>
      </c>
      <c r="I396" s="2">
        <f t="shared" si="19"/>
        <v>58.392703603125433</v>
      </c>
    </row>
    <row r="397" spans="1:9" ht="15">
      <c r="A397" s="11"/>
      <c r="B397" s="8" t="s">
        <v>4</v>
      </c>
      <c r="C397" s="9"/>
      <c r="D397" s="2">
        <v>19</v>
      </c>
      <c r="E397" s="2">
        <v>8.3505168830552901</v>
      </c>
      <c r="F397">
        <v>84</v>
      </c>
      <c r="G397">
        <v>5</v>
      </c>
      <c r="H397" s="2">
        <f t="shared" si="18"/>
        <v>0.59876533034091639</v>
      </c>
      <c r="I397" s="2">
        <f t="shared" si="19"/>
        <v>10.059257549727395</v>
      </c>
    </row>
    <row r="398" spans="1:9" ht="15">
      <c r="A398" s="11"/>
      <c r="B398" s="8" t="s">
        <v>4</v>
      </c>
      <c r="C398" s="9"/>
      <c r="D398" s="2">
        <v>20</v>
      </c>
      <c r="E398" s="2">
        <v>2.048945610220219</v>
      </c>
      <c r="F398">
        <v>177</v>
      </c>
      <c r="G398">
        <v>10</v>
      </c>
      <c r="H398" s="2">
        <f t="shared" si="18"/>
        <v>4.8805590300296977</v>
      </c>
      <c r="I398" s="2">
        <f t="shared" si="19"/>
        <v>86.385894831525661</v>
      </c>
    </row>
    <row r="399" spans="1:9" ht="15">
      <c r="A399" s="11"/>
      <c r="B399" s="8" t="s">
        <v>4</v>
      </c>
      <c r="C399" s="9"/>
      <c r="D399" s="2">
        <v>21</v>
      </c>
      <c r="E399" s="2">
        <v>5.4745547698918804</v>
      </c>
      <c r="F399">
        <v>0</v>
      </c>
      <c r="G399">
        <v>4</v>
      </c>
      <c r="H399" s="2">
        <f t="shared" si="18"/>
        <v>0.73065302442466895</v>
      </c>
      <c r="I399" s="2">
        <f t="shared" si="19"/>
        <v>0</v>
      </c>
    </row>
    <row r="400" spans="1:9" ht="15">
      <c r="A400" s="11"/>
      <c r="B400" s="8" t="s">
        <v>4</v>
      </c>
      <c r="C400" s="9"/>
      <c r="D400" s="2">
        <v>22</v>
      </c>
      <c r="E400" s="2">
        <v>0</v>
      </c>
      <c r="F400">
        <v>0</v>
      </c>
      <c r="G400">
        <v>0</v>
      </c>
      <c r="H400" s="2">
        <v>0</v>
      </c>
      <c r="I400" s="2">
        <v>0</v>
      </c>
    </row>
    <row r="401" spans="1:9" ht="15">
      <c r="A401" s="11"/>
      <c r="B401" s="8" t="s">
        <v>4</v>
      </c>
      <c r="C401" s="9"/>
      <c r="D401" s="2">
        <v>23</v>
      </c>
      <c r="E401" s="2">
        <v>6.1978474607345806</v>
      </c>
      <c r="F401">
        <v>15</v>
      </c>
      <c r="G401">
        <v>9</v>
      </c>
      <c r="H401" s="2">
        <f t="shared" si="18"/>
        <v>1.4521170546738984</v>
      </c>
      <c r="I401" s="2">
        <f t="shared" si="19"/>
        <v>2.4201950911231642</v>
      </c>
    </row>
    <row r="402" spans="1:9" ht="15">
      <c r="A402" s="11" t="s">
        <v>21</v>
      </c>
      <c r="B402" s="8" t="s">
        <v>4</v>
      </c>
      <c r="C402" s="9">
        <v>42496</v>
      </c>
      <c r="D402" s="2">
        <v>1</v>
      </c>
      <c r="E402" s="2">
        <v>2.3272125418141059</v>
      </c>
      <c r="F402">
        <v>1104</v>
      </c>
      <c r="G402">
        <v>10</v>
      </c>
      <c r="H402" s="2">
        <f t="shared" si="18"/>
        <v>4.2969861240971197</v>
      </c>
      <c r="I402" s="2">
        <f t="shared" si="19"/>
        <v>474.38726810032199</v>
      </c>
    </row>
    <row r="403" spans="1:9" ht="15">
      <c r="A403" s="11"/>
      <c r="B403" s="8" t="s">
        <v>4</v>
      </c>
      <c r="C403" s="9"/>
      <c r="D403" s="2">
        <v>2</v>
      </c>
      <c r="E403" s="2">
        <v>9.2863577694058854</v>
      </c>
      <c r="F403">
        <v>2756</v>
      </c>
      <c r="G403">
        <v>8</v>
      </c>
      <c r="H403" s="2">
        <f t="shared" si="18"/>
        <v>0.86147876257322109</v>
      </c>
      <c r="I403" s="2">
        <f t="shared" si="19"/>
        <v>296.77943370647466</v>
      </c>
    </row>
    <row r="404" spans="1:9" ht="15">
      <c r="A404" s="11"/>
      <c r="B404" s="8" t="s">
        <v>4</v>
      </c>
      <c r="C404" s="9"/>
      <c r="D404" s="2">
        <v>3</v>
      </c>
      <c r="E404" s="2">
        <v>2.6628452727118304</v>
      </c>
      <c r="F404">
        <v>1563</v>
      </c>
      <c r="G404">
        <v>7</v>
      </c>
      <c r="H404" s="2">
        <f t="shared" si="18"/>
        <v>2.628767082989854</v>
      </c>
      <c r="I404" s="2">
        <f t="shared" si="19"/>
        <v>586.96613581616305</v>
      </c>
    </row>
    <row r="405" spans="1:9" ht="15">
      <c r="A405" s="11"/>
      <c r="B405" s="8" t="s">
        <v>4</v>
      </c>
      <c r="C405" s="9"/>
      <c r="D405" s="2">
        <v>4</v>
      </c>
      <c r="E405" s="2">
        <v>1.8334973653190612</v>
      </c>
      <c r="F405">
        <v>998</v>
      </c>
      <c r="G405">
        <v>4</v>
      </c>
      <c r="H405" s="2">
        <f t="shared" si="18"/>
        <v>2.1816229876632134</v>
      </c>
      <c r="I405" s="2">
        <f t="shared" si="19"/>
        <v>544.31493542197165</v>
      </c>
    </row>
    <row r="406" spans="1:9" ht="15">
      <c r="A406" s="11"/>
      <c r="B406" s="8" t="s">
        <v>4</v>
      </c>
      <c r="C406" s="9"/>
      <c r="D406" s="2">
        <v>5</v>
      </c>
      <c r="E406" s="2">
        <v>4.9385395694315175</v>
      </c>
      <c r="F406">
        <v>1336</v>
      </c>
      <c r="G406">
        <v>1</v>
      </c>
      <c r="H406" s="2">
        <f t="shared" si="18"/>
        <v>0.20248901237721811</v>
      </c>
      <c r="I406" s="2">
        <f t="shared" si="19"/>
        <v>270.52532053596343</v>
      </c>
    </row>
    <row r="407" spans="1:9" ht="15">
      <c r="A407" s="11"/>
      <c r="B407" s="8" t="s">
        <v>4</v>
      </c>
      <c r="C407" s="9"/>
      <c r="D407" s="2">
        <v>6</v>
      </c>
      <c r="E407" s="2">
        <v>9.6875590998250409</v>
      </c>
      <c r="F407">
        <v>1147</v>
      </c>
      <c r="G407">
        <v>8</v>
      </c>
      <c r="H407" s="2">
        <f t="shared" si="18"/>
        <v>0.82580141370641869</v>
      </c>
      <c r="I407" s="2">
        <f t="shared" si="19"/>
        <v>118.39927769015779</v>
      </c>
    </row>
    <row r="408" spans="1:9" ht="15">
      <c r="A408" s="11"/>
      <c r="B408" s="8" t="s">
        <v>4</v>
      </c>
      <c r="C408" s="9"/>
      <c r="D408" s="2">
        <v>7</v>
      </c>
      <c r="E408" s="2">
        <v>5.4901861793041604</v>
      </c>
      <c r="F408">
        <v>1214</v>
      </c>
      <c r="G408">
        <v>2</v>
      </c>
      <c r="H408" s="2">
        <f t="shared" si="18"/>
        <v>0.36428637111419143</v>
      </c>
      <c r="I408" s="2">
        <f t="shared" si="19"/>
        <v>221.1218272663142</v>
      </c>
    </row>
    <row r="409" spans="1:9" ht="15">
      <c r="A409" s="11"/>
      <c r="B409" s="8" t="s">
        <v>4</v>
      </c>
      <c r="C409" s="9"/>
      <c r="D409" s="2">
        <v>8</v>
      </c>
      <c r="E409" s="2">
        <v>1.024964188875026</v>
      </c>
      <c r="F409">
        <v>1045</v>
      </c>
      <c r="G409">
        <v>2</v>
      </c>
      <c r="H409" s="2">
        <f t="shared" si="18"/>
        <v>1.9512876856655332</v>
      </c>
      <c r="I409" s="2">
        <f t="shared" si="19"/>
        <v>1019.5478157602411</v>
      </c>
    </row>
    <row r="410" spans="1:9" ht="15">
      <c r="A410" s="11"/>
      <c r="B410" s="8" t="s">
        <v>4</v>
      </c>
      <c r="C410" s="9"/>
      <c r="D410" s="2">
        <v>9</v>
      </c>
      <c r="E410" s="2">
        <v>0</v>
      </c>
      <c r="F410">
        <v>0</v>
      </c>
      <c r="G410">
        <v>0</v>
      </c>
      <c r="H410" s="2">
        <v>0</v>
      </c>
      <c r="I410" s="2">
        <v>0</v>
      </c>
    </row>
    <row r="411" spans="1:9" ht="15">
      <c r="A411" s="11"/>
      <c r="B411" s="8" t="s">
        <v>4</v>
      </c>
      <c r="C411" s="9"/>
      <c r="D411" s="2">
        <v>10</v>
      </c>
      <c r="E411" s="2">
        <v>6.791363998626351</v>
      </c>
      <c r="F411">
        <v>897</v>
      </c>
      <c r="G411">
        <v>10</v>
      </c>
      <c r="H411" s="2">
        <f t="shared" si="18"/>
        <v>1.4724582575786898</v>
      </c>
      <c r="I411" s="2">
        <f t="shared" si="19"/>
        <v>132.07950570480847</v>
      </c>
    </row>
    <row r="412" spans="1:9" ht="15">
      <c r="A412" s="11"/>
      <c r="B412" s="8" t="s">
        <v>4</v>
      </c>
      <c r="C412" s="9"/>
      <c r="D412" s="2">
        <v>11</v>
      </c>
      <c r="E412" s="2">
        <v>5.5760809258241819</v>
      </c>
      <c r="F412">
        <v>1423</v>
      </c>
      <c r="G412">
        <v>1</v>
      </c>
      <c r="H412" s="2">
        <f t="shared" si="18"/>
        <v>0.17933742592736732</v>
      </c>
      <c r="I412" s="2">
        <f t="shared" si="19"/>
        <v>255.1971570946437</v>
      </c>
    </row>
    <row r="413" spans="1:9" ht="15">
      <c r="A413" s="11"/>
      <c r="B413" s="8" t="s">
        <v>4</v>
      </c>
      <c r="C413" s="9"/>
      <c r="D413" s="2">
        <v>12</v>
      </c>
      <c r="E413" s="2">
        <v>7.7147574265916923</v>
      </c>
      <c r="F413">
        <v>1499</v>
      </c>
      <c r="G413">
        <v>6</v>
      </c>
      <c r="H413" s="2">
        <f t="shared" si="18"/>
        <v>0.77773022121458246</v>
      </c>
      <c r="I413" s="2">
        <f t="shared" si="19"/>
        <v>194.30293360010987</v>
      </c>
    </row>
    <row r="414" spans="1:9" ht="15">
      <c r="A414" s="11"/>
      <c r="B414" s="8" t="s">
        <v>4</v>
      </c>
      <c r="C414" s="9"/>
      <c r="D414" s="2">
        <v>13</v>
      </c>
      <c r="E414" s="2">
        <v>1.0111796222557632</v>
      </c>
      <c r="F414">
        <v>1222</v>
      </c>
      <c r="G414">
        <v>6</v>
      </c>
      <c r="H414" s="2">
        <f t="shared" si="18"/>
        <v>5.933663879237459</v>
      </c>
      <c r="I414" s="2">
        <f t="shared" si="19"/>
        <v>1208.4895434046957</v>
      </c>
    </row>
    <row r="415" spans="1:9" ht="15">
      <c r="A415" s="11"/>
      <c r="B415" s="8" t="s">
        <v>4</v>
      </c>
      <c r="C415" s="9"/>
      <c r="D415" s="2">
        <v>14</v>
      </c>
      <c r="E415" s="2">
        <v>7.7333295927880119</v>
      </c>
      <c r="F415">
        <v>557</v>
      </c>
      <c r="G415">
        <v>9</v>
      </c>
      <c r="H415" s="2">
        <f t="shared" si="18"/>
        <v>1.1637936663650372</v>
      </c>
      <c r="I415" s="2">
        <f t="shared" si="19"/>
        <v>72.025896907258414</v>
      </c>
    </row>
    <row r="416" spans="1:9" ht="15">
      <c r="A416" s="11"/>
      <c r="B416" s="8" t="s">
        <v>4</v>
      </c>
      <c r="C416" s="9"/>
      <c r="D416" s="2">
        <v>15</v>
      </c>
      <c r="E416" s="2">
        <v>1.4066563593125609</v>
      </c>
      <c r="F416">
        <v>1688</v>
      </c>
      <c r="G416">
        <v>10</v>
      </c>
      <c r="H416" s="2">
        <f t="shared" si="18"/>
        <v>7.1090568309711717</v>
      </c>
      <c r="I416" s="2">
        <f t="shared" si="19"/>
        <v>1200.0087930679338</v>
      </c>
    </row>
    <row r="417" spans="1:9" ht="15">
      <c r="A417" s="11"/>
      <c r="B417" s="8" t="s">
        <v>4</v>
      </c>
      <c r="C417" s="9"/>
      <c r="D417" s="2">
        <v>16</v>
      </c>
      <c r="E417" s="2">
        <v>9.5941152812150889</v>
      </c>
      <c r="F417">
        <v>540</v>
      </c>
      <c r="G417">
        <v>7</v>
      </c>
      <c r="H417" s="2">
        <f t="shared" ref="H417:H480" si="20">G417/E417</f>
        <v>0.72961391382337593</v>
      </c>
      <c r="I417" s="2">
        <f t="shared" si="19"/>
        <v>56.284501923517574</v>
      </c>
    </row>
    <row r="418" spans="1:9" ht="15">
      <c r="A418" s="11"/>
      <c r="B418" s="8" t="s">
        <v>4</v>
      </c>
      <c r="C418" s="9"/>
      <c r="D418" s="2">
        <v>17</v>
      </c>
      <c r="E418" s="2">
        <v>3.7079370364534054</v>
      </c>
      <c r="F418">
        <v>645</v>
      </c>
      <c r="G418">
        <v>9</v>
      </c>
      <c r="H418" s="2">
        <f t="shared" si="20"/>
        <v>2.4272256814286104</v>
      </c>
      <c r="I418" s="2">
        <f t="shared" si="19"/>
        <v>173.9511738357171</v>
      </c>
    </row>
    <row r="419" spans="1:9" ht="15">
      <c r="A419" s="11"/>
      <c r="B419" s="8" t="s">
        <v>4</v>
      </c>
      <c r="C419" s="9"/>
      <c r="D419" s="2">
        <v>18</v>
      </c>
      <c r="E419" s="2">
        <v>2.7767673964586863</v>
      </c>
      <c r="F419">
        <v>344</v>
      </c>
      <c r="G419">
        <v>10</v>
      </c>
      <c r="H419" s="2">
        <f t="shared" si="20"/>
        <v>3.6013099306601513</v>
      </c>
      <c r="I419" s="2">
        <f t="shared" si="19"/>
        <v>123.8850616147092</v>
      </c>
    </row>
    <row r="420" spans="1:9" ht="15">
      <c r="A420" s="11"/>
      <c r="B420" s="8" t="s">
        <v>4</v>
      </c>
      <c r="C420" s="9"/>
      <c r="D420" s="2">
        <v>19</v>
      </c>
      <c r="E420" s="2">
        <v>8.398153521893402</v>
      </c>
      <c r="F420">
        <v>254</v>
      </c>
      <c r="G420">
        <v>3</v>
      </c>
      <c r="H420" s="2">
        <f t="shared" si="20"/>
        <v>0.35722138112612595</v>
      </c>
      <c r="I420" s="2">
        <f t="shared" si="19"/>
        <v>30.244743602011997</v>
      </c>
    </row>
    <row r="421" spans="1:9" ht="15">
      <c r="A421" s="11"/>
      <c r="B421" s="8" t="s">
        <v>4</v>
      </c>
      <c r="C421" s="9"/>
      <c r="D421" s="2">
        <v>20</v>
      </c>
      <c r="E421" s="2">
        <v>1.0355028553723198</v>
      </c>
      <c r="F421">
        <v>390</v>
      </c>
      <c r="G421">
        <v>4</v>
      </c>
      <c r="H421" s="2">
        <f t="shared" si="20"/>
        <v>3.8628575278643549</v>
      </c>
      <c r="I421" s="2">
        <f t="shared" si="19"/>
        <v>376.62860896677461</v>
      </c>
    </row>
    <row r="422" spans="1:9" ht="15">
      <c r="A422" s="11"/>
      <c r="B422" s="8" t="s">
        <v>4</v>
      </c>
      <c r="C422" s="9"/>
      <c r="D422" s="2">
        <v>21</v>
      </c>
      <c r="E422" s="2">
        <v>7.3086590075306495</v>
      </c>
      <c r="F422">
        <v>127</v>
      </c>
      <c r="G422">
        <v>7</v>
      </c>
      <c r="H422" s="2">
        <f t="shared" si="20"/>
        <v>0.95776803826630641</v>
      </c>
      <c r="I422" s="2">
        <f t="shared" si="19"/>
        <v>17.37664869426013</v>
      </c>
    </row>
    <row r="423" spans="1:9" ht="15">
      <c r="A423" s="11"/>
      <c r="B423" s="8" t="s">
        <v>4</v>
      </c>
      <c r="C423" s="9"/>
      <c r="D423" s="2">
        <v>22</v>
      </c>
      <c r="E423" s="2">
        <v>0</v>
      </c>
      <c r="F423">
        <v>0</v>
      </c>
      <c r="G423">
        <v>0</v>
      </c>
      <c r="H423" s="2">
        <v>0</v>
      </c>
      <c r="I423" s="2">
        <v>0</v>
      </c>
    </row>
    <row r="424" spans="1:9" ht="15">
      <c r="A424" s="11"/>
      <c r="B424" s="8" t="s">
        <v>4</v>
      </c>
      <c r="C424" s="9"/>
      <c r="D424" s="2">
        <v>23</v>
      </c>
      <c r="E424" s="2">
        <v>4.087781342183586</v>
      </c>
      <c r="F424">
        <v>97</v>
      </c>
      <c r="G424">
        <v>5</v>
      </c>
      <c r="H424" s="2">
        <f t="shared" si="20"/>
        <v>1.2231574004222865</v>
      </c>
      <c r="I424" s="2">
        <f t="shared" si="19"/>
        <v>23.729253568192355</v>
      </c>
    </row>
    <row r="425" spans="1:9" ht="15">
      <c r="A425" s="11"/>
      <c r="B425" s="8" t="s">
        <v>4</v>
      </c>
      <c r="C425" s="9"/>
      <c r="D425" s="2">
        <v>24</v>
      </c>
      <c r="E425" s="2">
        <v>3.5298280995926903</v>
      </c>
      <c r="F425">
        <v>136</v>
      </c>
      <c r="G425">
        <v>1</v>
      </c>
      <c r="H425" s="2">
        <f t="shared" si="20"/>
        <v>0.28329991483590683</v>
      </c>
      <c r="I425" s="2">
        <f t="shared" si="19"/>
        <v>38.52878841768333</v>
      </c>
    </row>
    <row r="426" spans="1:9" ht="15">
      <c r="A426" s="11"/>
      <c r="B426" s="8" t="s">
        <v>4</v>
      </c>
      <c r="C426" s="9"/>
      <c r="D426" s="2">
        <v>25</v>
      </c>
      <c r="E426" s="2">
        <v>4.2726518538143683</v>
      </c>
      <c r="F426">
        <v>56</v>
      </c>
      <c r="G426">
        <v>10</v>
      </c>
      <c r="H426" s="2">
        <f t="shared" si="20"/>
        <v>2.3404668440450158</v>
      </c>
      <c r="I426" s="2">
        <f t="shared" si="19"/>
        <v>13.106614326652087</v>
      </c>
    </row>
    <row r="427" spans="1:9" ht="15">
      <c r="A427" s="11"/>
      <c r="B427" s="8" t="s">
        <v>4</v>
      </c>
      <c r="C427" s="9"/>
      <c r="D427" s="2">
        <v>26</v>
      </c>
      <c r="E427" s="2">
        <v>1.3592559937859576</v>
      </c>
      <c r="F427">
        <v>36</v>
      </c>
      <c r="G427">
        <v>2</v>
      </c>
      <c r="H427" s="2">
        <f t="shared" si="20"/>
        <v>1.4713931806394818</v>
      </c>
      <c r="I427" s="2">
        <f t="shared" si="19"/>
        <v>26.485077251510674</v>
      </c>
    </row>
    <row r="428" spans="1:9" ht="15">
      <c r="A428" s="8" t="s">
        <v>22</v>
      </c>
      <c r="B428" s="8" t="s">
        <v>4</v>
      </c>
      <c r="C428" s="9">
        <v>42517</v>
      </c>
      <c r="D428" s="2">
        <v>1</v>
      </c>
      <c r="E428" s="2">
        <v>8.5466851622751978</v>
      </c>
      <c r="F428">
        <v>425</v>
      </c>
      <c r="G428">
        <v>6</v>
      </c>
      <c r="H428" s="2">
        <f t="shared" si="20"/>
        <v>0.70202656188668477</v>
      </c>
      <c r="I428" s="2">
        <f t="shared" si="19"/>
        <v>49.726881466973509</v>
      </c>
    </row>
    <row r="429" spans="1:9" ht="15">
      <c r="A429" s="8"/>
      <c r="B429" s="8" t="s">
        <v>4</v>
      </c>
      <c r="C429" s="9"/>
      <c r="D429" s="2">
        <v>2</v>
      </c>
      <c r="E429" s="2">
        <v>4.7678666869671318</v>
      </c>
      <c r="F429">
        <v>556</v>
      </c>
      <c r="G429">
        <v>2</v>
      </c>
      <c r="H429" s="2">
        <f t="shared" si="20"/>
        <v>0.41947481574242834</v>
      </c>
      <c r="I429" s="2">
        <f t="shared" si="19"/>
        <v>116.61399877639509</v>
      </c>
    </row>
    <row r="430" spans="1:9" ht="15">
      <c r="A430" s="8"/>
      <c r="B430" s="8" t="s">
        <v>4</v>
      </c>
      <c r="C430" s="9"/>
      <c r="D430" s="2">
        <v>3</v>
      </c>
      <c r="E430" s="2">
        <v>4.1999765160129794</v>
      </c>
      <c r="F430">
        <v>46</v>
      </c>
      <c r="G430">
        <v>7</v>
      </c>
      <c r="H430" s="2">
        <f t="shared" si="20"/>
        <v>1.6666759857612421</v>
      </c>
      <c r="I430" s="2">
        <f t="shared" si="19"/>
        <v>10.952442192145305</v>
      </c>
    </row>
    <row r="431" spans="1:9" ht="15">
      <c r="A431" s="8"/>
      <c r="B431" s="8" t="s">
        <v>4</v>
      </c>
      <c r="C431" s="9"/>
      <c r="D431" s="2">
        <v>4</v>
      </c>
      <c r="E431" s="2">
        <v>6.4530314324314961</v>
      </c>
      <c r="F431">
        <v>359</v>
      </c>
      <c r="G431">
        <v>2</v>
      </c>
      <c r="H431" s="2">
        <f t="shared" si="20"/>
        <v>0.30993185465492173</v>
      </c>
      <c r="I431" s="2">
        <f t="shared" si="19"/>
        <v>55.632767910558456</v>
      </c>
    </row>
    <row r="432" spans="1:9" ht="15">
      <c r="A432" s="8"/>
      <c r="B432" s="8" t="s">
        <v>4</v>
      </c>
      <c r="C432" s="9"/>
      <c r="D432" s="2">
        <v>5</v>
      </c>
      <c r="E432" s="2">
        <v>1.2335709654166491</v>
      </c>
      <c r="F432">
        <v>289</v>
      </c>
      <c r="G432">
        <v>6</v>
      </c>
      <c r="H432" s="2">
        <f t="shared" si="20"/>
        <v>4.8639277092367754</v>
      </c>
      <c r="I432" s="2">
        <f t="shared" si="19"/>
        <v>234.27918466157135</v>
      </c>
    </row>
    <row r="433" spans="1:9" ht="15">
      <c r="A433" s="8"/>
      <c r="B433" s="8" t="s">
        <v>4</v>
      </c>
      <c r="C433" s="9"/>
      <c r="D433" s="2">
        <v>6</v>
      </c>
      <c r="E433" s="2">
        <v>2.1542036100569617</v>
      </c>
      <c r="F433">
        <v>498</v>
      </c>
      <c r="G433">
        <v>5</v>
      </c>
      <c r="H433" s="2">
        <f t="shared" si="20"/>
        <v>2.3210433668653025</v>
      </c>
      <c r="I433" s="2">
        <f t="shared" si="19"/>
        <v>231.17591933978414</v>
      </c>
    </row>
    <row r="434" spans="1:9" ht="15">
      <c r="A434" s="8"/>
      <c r="B434" s="8" t="s">
        <v>4</v>
      </c>
      <c r="C434" s="9"/>
      <c r="D434" s="2">
        <v>7</v>
      </c>
      <c r="E434" s="2">
        <v>5.0794860810316003</v>
      </c>
      <c r="F434">
        <v>31</v>
      </c>
      <c r="G434">
        <v>4</v>
      </c>
      <c r="H434" s="2">
        <f t="shared" si="20"/>
        <v>0.78748124046195522</v>
      </c>
      <c r="I434" s="2">
        <f t="shared" si="19"/>
        <v>6.1029796135801524</v>
      </c>
    </row>
    <row r="435" spans="1:9" ht="15">
      <c r="A435" s="8"/>
      <c r="B435" s="8" t="s">
        <v>4</v>
      </c>
      <c r="C435" s="9"/>
      <c r="D435" s="2">
        <v>8</v>
      </c>
      <c r="E435" s="2">
        <v>3.5013856736089028</v>
      </c>
      <c r="F435">
        <v>433</v>
      </c>
      <c r="G435">
        <v>7</v>
      </c>
      <c r="H435" s="2">
        <f t="shared" si="20"/>
        <v>1.999208499869439</v>
      </c>
      <c r="I435" s="2">
        <f t="shared" si="19"/>
        <v>123.66532577763816</v>
      </c>
    </row>
    <row r="436" spans="1:9" ht="15">
      <c r="A436" s="8"/>
      <c r="B436" s="8" t="s">
        <v>4</v>
      </c>
      <c r="C436" s="9"/>
      <c r="D436" s="2">
        <v>9</v>
      </c>
      <c r="E436" s="2">
        <v>0</v>
      </c>
      <c r="F436">
        <v>0</v>
      </c>
      <c r="G436">
        <v>0</v>
      </c>
      <c r="H436" s="2">
        <v>0</v>
      </c>
      <c r="I436" s="2">
        <v>0</v>
      </c>
    </row>
    <row r="437" spans="1:9" ht="15">
      <c r="A437" s="8"/>
      <c r="B437" s="8" t="s">
        <v>4</v>
      </c>
      <c r="C437" s="9"/>
      <c r="D437" s="2">
        <v>10</v>
      </c>
      <c r="E437" s="2">
        <v>4.2545695827248124</v>
      </c>
      <c r="F437">
        <v>189</v>
      </c>
      <c r="G437">
        <v>9</v>
      </c>
      <c r="H437" s="2">
        <f t="shared" si="20"/>
        <v>2.1153726187822754</v>
      </c>
      <c r="I437" s="2">
        <f t="shared" si="19"/>
        <v>44.422824994427785</v>
      </c>
    </row>
    <row r="438" spans="1:9" ht="15">
      <c r="A438" s="8"/>
      <c r="B438" s="8" t="s">
        <v>4</v>
      </c>
      <c r="C438" s="9"/>
      <c r="D438" s="2">
        <v>11</v>
      </c>
      <c r="E438" s="2">
        <v>3.008726335796553</v>
      </c>
      <c r="F438">
        <v>44</v>
      </c>
      <c r="G438">
        <v>5</v>
      </c>
      <c r="H438" s="2">
        <f t="shared" si="20"/>
        <v>1.6618327630905196</v>
      </c>
      <c r="I438" s="2">
        <f t="shared" si="19"/>
        <v>14.624128315196572</v>
      </c>
    </row>
    <row r="439" spans="1:9" ht="15">
      <c r="A439" s="8"/>
      <c r="B439" s="8" t="s">
        <v>4</v>
      </c>
      <c r="C439" s="9"/>
      <c r="D439" s="2">
        <v>12</v>
      </c>
      <c r="E439" s="2">
        <v>6.935329294353167</v>
      </c>
      <c r="F439">
        <v>83</v>
      </c>
      <c r="G439">
        <v>6</v>
      </c>
      <c r="H439" s="2">
        <f t="shared" si="20"/>
        <v>0.86513556103028533</v>
      </c>
      <c r="I439" s="2">
        <f t="shared" si="19"/>
        <v>11.967708594252281</v>
      </c>
    </row>
    <row r="440" spans="1:9" ht="15">
      <c r="A440" s="8"/>
      <c r="B440" s="8" t="s">
        <v>4</v>
      </c>
      <c r="C440" s="9"/>
      <c r="D440" s="2">
        <v>13</v>
      </c>
      <c r="E440" s="2">
        <v>3.8089499749345057</v>
      </c>
      <c r="F440">
        <v>416</v>
      </c>
      <c r="G440">
        <v>4</v>
      </c>
      <c r="H440" s="2">
        <f t="shared" si="20"/>
        <v>1.0501581869866325</v>
      </c>
      <c r="I440" s="2">
        <f t="shared" si="19"/>
        <v>109.21645144660978</v>
      </c>
    </row>
    <row r="441" spans="1:9" ht="15">
      <c r="A441" s="8"/>
      <c r="B441" s="8" t="s">
        <v>4</v>
      </c>
      <c r="C441" s="9"/>
      <c r="D441" s="2">
        <v>14</v>
      </c>
      <c r="E441" s="2">
        <v>6.7626450884725742</v>
      </c>
      <c r="F441">
        <v>169</v>
      </c>
      <c r="G441">
        <v>8</v>
      </c>
      <c r="H441" s="2">
        <f t="shared" si="20"/>
        <v>1.1829690742808001</v>
      </c>
      <c r="I441" s="2">
        <f t="shared" si="19"/>
        <v>24.990221694181901</v>
      </c>
    </row>
    <row r="442" spans="1:9" ht="15">
      <c r="A442" s="8"/>
      <c r="B442" s="8" t="s">
        <v>4</v>
      </c>
      <c r="C442" s="9"/>
      <c r="D442" s="2">
        <v>15</v>
      </c>
      <c r="E442" s="2">
        <v>5.5527250963667605</v>
      </c>
      <c r="F442">
        <v>93</v>
      </c>
      <c r="G442">
        <v>7</v>
      </c>
      <c r="H442" s="2">
        <f t="shared" si="20"/>
        <v>1.26064227537218</v>
      </c>
      <c r="I442" s="2">
        <f t="shared" si="19"/>
        <v>16.748533087087534</v>
      </c>
    </row>
    <row r="443" spans="1:9" ht="15">
      <c r="A443" s="8"/>
      <c r="B443" s="8" t="s">
        <v>4</v>
      </c>
      <c r="C443" s="9"/>
      <c r="D443" s="2">
        <v>16</v>
      </c>
      <c r="E443" s="2">
        <v>7.0964466347789479</v>
      </c>
      <c r="F443">
        <v>261</v>
      </c>
      <c r="G443">
        <v>2</v>
      </c>
      <c r="H443" s="2">
        <f t="shared" si="20"/>
        <v>0.28183119002096174</v>
      </c>
      <c r="I443" s="2">
        <f t="shared" si="19"/>
        <v>36.778970297735505</v>
      </c>
    </row>
    <row r="444" spans="1:9" ht="15">
      <c r="A444" s="8"/>
      <c r="B444" s="8" t="s">
        <v>4</v>
      </c>
      <c r="C444" s="9"/>
      <c r="D444" s="2">
        <v>17</v>
      </c>
      <c r="E444" s="2">
        <v>1.1197489035060118</v>
      </c>
      <c r="F444">
        <v>185</v>
      </c>
      <c r="G444">
        <v>5</v>
      </c>
      <c r="H444" s="2">
        <f t="shared" si="20"/>
        <v>4.4652868016612048</v>
      </c>
      <c r="I444" s="2">
        <f t="shared" si="19"/>
        <v>165.21561166146458</v>
      </c>
    </row>
    <row r="445" spans="1:9" ht="15">
      <c r="A445" s="8"/>
      <c r="B445" s="8" t="s">
        <v>4</v>
      </c>
      <c r="C445" s="9"/>
      <c r="D445" s="2">
        <v>18</v>
      </c>
      <c r="E445" s="2">
        <v>5.2332652997558728</v>
      </c>
      <c r="F445">
        <v>296</v>
      </c>
      <c r="G445">
        <v>5</v>
      </c>
      <c r="H445" s="2">
        <f t="shared" si="20"/>
        <v>0.95542643332705601</v>
      </c>
      <c r="I445" s="2">
        <f t="shared" si="19"/>
        <v>56.561244852961714</v>
      </c>
    </row>
    <row r="446" spans="1:9" ht="15">
      <c r="A446" s="8"/>
      <c r="B446" s="8" t="s">
        <v>4</v>
      </c>
      <c r="C446" s="9"/>
      <c r="D446" s="2">
        <v>19</v>
      </c>
      <c r="E446" s="2">
        <v>5.7785678688567552</v>
      </c>
      <c r="F446">
        <v>383</v>
      </c>
      <c r="G446">
        <v>1</v>
      </c>
      <c r="H446" s="2">
        <f t="shared" si="20"/>
        <v>0.1730532586437965</v>
      </c>
      <c r="I446" s="2">
        <f t="shared" ref="I446:I509" si="21">F446/E446</f>
        <v>66.279398060574053</v>
      </c>
    </row>
    <row r="447" spans="1:9" ht="15">
      <c r="A447" s="8"/>
      <c r="B447" s="8" t="s">
        <v>4</v>
      </c>
      <c r="C447" s="9"/>
      <c r="D447" s="2">
        <v>20</v>
      </c>
      <c r="E447" s="2">
        <v>6.6317294352439067</v>
      </c>
      <c r="F447">
        <v>123</v>
      </c>
      <c r="G447">
        <v>10</v>
      </c>
      <c r="H447" s="2">
        <f t="shared" si="20"/>
        <v>1.5079022896886645</v>
      </c>
      <c r="I447" s="2">
        <f t="shared" si="21"/>
        <v>18.54719816317057</v>
      </c>
    </row>
    <row r="448" spans="1:9" ht="15">
      <c r="A448" s="8"/>
      <c r="B448" s="8" t="s">
        <v>4</v>
      </c>
      <c r="C448" s="9"/>
      <c r="D448" s="2">
        <v>21</v>
      </c>
      <c r="E448" s="2">
        <v>0</v>
      </c>
      <c r="F448">
        <v>0</v>
      </c>
      <c r="G448">
        <v>0</v>
      </c>
      <c r="H448" s="2">
        <v>0</v>
      </c>
      <c r="I448" s="2">
        <v>0</v>
      </c>
    </row>
    <row r="449" spans="1:9" ht="15">
      <c r="A449" s="8"/>
      <c r="B449" s="8" t="s">
        <v>4</v>
      </c>
      <c r="C449" s="9"/>
      <c r="D449" s="2">
        <v>22</v>
      </c>
      <c r="E449" s="2">
        <v>2.8966703632077699</v>
      </c>
      <c r="F449">
        <v>51</v>
      </c>
      <c r="G449">
        <v>3</v>
      </c>
      <c r="H449" s="2">
        <f t="shared" si="20"/>
        <v>1.0356718659135944</v>
      </c>
      <c r="I449" s="2">
        <f t="shared" si="21"/>
        <v>17.606421720531102</v>
      </c>
    </row>
    <row r="450" spans="1:9" ht="15">
      <c r="A450" s="8"/>
      <c r="B450" s="8" t="s">
        <v>4</v>
      </c>
      <c r="C450" s="9"/>
      <c r="D450" s="2">
        <v>23</v>
      </c>
      <c r="E450" s="2">
        <v>4.5794621330451619</v>
      </c>
      <c r="F450">
        <v>24</v>
      </c>
      <c r="G450">
        <v>3</v>
      </c>
      <c r="H450" s="2">
        <f t="shared" si="20"/>
        <v>0.6550987676810679</v>
      </c>
      <c r="I450" s="2">
        <f t="shared" si="21"/>
        <v>5.2407901414485432</v>
      </c>
    </row>
    <row r="451" spans="1:9" ht="15">
      <c r="A451" s="8"/>
      <c r="B451" s="8" t="s">
        <v>4</v>
      </c>
      <c r="C451" s="9"/>
      <c r="D451" s="2">
        <v>24</v>
      </c>
      <c r="E451" s="2">
        <v>2.3582809543659118</v>
      </c>
      <c r="F451">
        <v>11</v>
      </c>
      <c r="G451">
        <v>1</v>
      </c>
      <c r="H451" s="2">
        <f t="shared" si="20"/>
        <v>0.42403768649731444</v>
      </c>
      <c r="I451" s="2">
        <f t="shared" si="21"/>
        <v>4.6644145514704585</v>
      </c>
    </row>
    <row r="452" spans="1:9" ht="15">
      <c r="A452" s="11" t="s">
        <v>23</v>
      </c>
      <c r="B452" s="8" t="s">
        <v>4</v>
      </c>
      <c r="C452" s="9">
        <v>42790</v>
      </c>
      <c r="D452" s="2">
        <v>1</v>
      </c>
      <c r="E452" s="2">
        <v>1.6809214069848513</v>
      </c>
      <c r="F452">
        <v>471</v>
      </c>
      <c r="G452">
        <v>5</v>
      </c>
      <c r="H452" s="2">
        <f t="shared" si="20"/>
        <v>2.9745590598246578</v>
      </c>
      <c r="I452" s="2">
        <f t="shared" si="21"/>
        <v>280.20346343548277</v>
      </c>
    </row>
    <row r="453" spans="1:9" ht="15">
      <c r="A453" s="11"/>
      <c r="B453" s="8" t="s">
        <v>4</v>
      </c>
      <c r="C453" s="9"/>
      <c r="D453" s="2">
        <v>2</v>
      </c>
      <c r="E453" s="2">
        <v>7.86225699693584</v>
      </c>
      <c r="F453">
        <v>690</v>
      </c>
      <c r="G453">
        <v>1</v>
      </c>
      <c r="H453" s="2">
        <f t="shared" si="20"/>
        <v>0.12718994054629992</v>
      </c>
      <c r="I453" s="2">
        <f t="shared" si="21"/>
        <v>87.761058976946941</v>
      </c>
    </row>
    <row r="454" spans="1:9" ht="15">
      <c r="A454" s="11"/>
      <c r="B454" s="8" t="s">
        <v>4</v>
      </c>
      <c r="C454" s="9"/>
      <c r="D454" s="2">
        <v>3</v>
      </c>
      <c r="E454" s="2">
        <v>3.2281632118822494</v>
      </c>
      <c r="F454">
        <v>581</v>
      </c>
      <c r="G454">
        <v>8</v>
      </c>
      <c r="H454" s="2">
        <f t="shared" si="20"/>
        <v>2.4781894454882378</v>
      </c>
      <c r="I454" s="2">
        <f t="shared" si="21"/>
        <v>179.97850847858325</v>
      </c>
    </row>
    <row r="455" spans="1:9" ht="15">
      <c r="A455" s="11"/>
      <c r="B455" s="8" t="s">
        <v>4</v>
      </c>
      <c r="C455" s="9"/>
      <c r="D455" s="2">
        <v>4</v>
      </c>
      <c r="E455" s="2">
        <v>4.0699517842704385</v>
      </c>
      <c r="F455">
        <v>920</v>
      </c>
      <c r="G455">
        <v>10</v>
      </c>
      <c r="H455" s="2">
        <f t="shared" si="20"/>
        <v>2.4570315645133758</v>
      </c>
      <c r="I455" s="2">
        <f t="shared" si="21"/>
        <v>226.04690393523055</v>
      </c>
    </row>
    <row r="456" spans="1:9" ht="15">
      <c r="A456" s="11"/>
      <c r="B456" s="8" t="s">
        <v>4</v>
      </c>
      <c r="C456" s="9"/>
      <c r="D456" s="2">
        <v>5</v>
      </c>
      <c r="E456" s="2">
        <v>5.5462844236814455</v>
      </c>
      <c r="F456">
        <v>344</v>
      </c>
      <c r="G456">
        <v>5</v>
      </c>
      <c r="H456" s="2">
        <f t="shared" si="20"/>
        <v>0.90150443396863522</v>
      </c>
      <c r="I456" s="2">
        <f t="shared" si="21"/>
        <v>62.023505057042108</v>
      </c>
    </row>
    <row r="457" spans="1:9" ht="15">
      <c r="A457" s="11"/>
      <c r="B457" s="8" t="s">
        <v>4</v>
      </c>
      <c r="C457" s="9"/>
      <c r="D457" s="2">
        <v>6</v>
      </c>
      <c r="E457" s="2">
        <v>3.8713430093553214</v>
      </c>
      <c r="F457">
        <v>883</v>
      </c>
      <c r="G457">
        <v>5</v>
      </c>
      <c r="H457" s="2">
        <f t="shared" si="20"/>
        <v>1.2915414593636405</v>
      </c>
      <c r="I457" s="2">
        <f t="shared" si="21"/>
        <v>228.08622172361893</v>
      </c>
    </row>
    <row r="458" spans="1:9" ht="15">
      <c r="A458" s="11"/>
      <c r="B458" s="8" t="s">
        <v>4</v>
      </c>
      <c r="C458" s="9"/>
      <c r="D458" s="2">
        <v>7</v>
      </c>
      <c r="E458" s="2">
        <v>2.2195996722674218</v>
      </c>
      <c r="F458">
        <v>730</v>
      </c>
      <c r="G458">
        <v>8</v>
      </c>
      <c r="H458" s="2">
        <f t="shared" si="20"/>
        <v>3.6042535507439668</v>
      </c>
      <c r="I458" s="2">
        <f t="shared" si="21"/>
        <v>328.88813650538697</v>
      </c>
    </row>
    <row r="459" spans="1:9" ht="15">
      <c r="A459" s="11"/>
      <c r="B459" s="8" t="s">
        <v>4</v>
      </c>
      <c r="C459" s="9"/>
      <c r="D459" s="2">
        <v>8</v>
      </c>
      <c r="E459" s="2">
        <v>5.7641678229951818</v>
      </c>
      <c r="F459">
        <v>654</v>
      </c>
      <c r="G459">
        <v>5</v>
      </c>
      <c r="H459" s="2">
        <f t="shared" si="20"/>
        <v>0.86742790174382811</v>
      </c>
      <c r="I459" s="2">
        <f t="shared" si="21"/>
        <v>113.45956954809272</v>
      </c>
    </row>
    <row r="460" spans="1:9" ht="15">
      <c r="A460" s="11"/>
      <c r="B460" s="8" t="s">
        <v>4</v>
      </c>
      <c r="C460" s="9"/>
      <c r="D460" s="2">
        <v>9</v>
      </c>
      <c r="E460" s="2">
        <v>4.0501625582343088</v>
      </c>
      <c r="F460">
        <v>362</v>
      </c>
      <c r="G460">
        <v>4</v>
      </c>
      <c r="H460" s="2">
        <f t="shared" si="20"/>
        <v>0.98761468027194999</v>
      </c>
      <c r="I460" s="2">
        <f t="shared" si="21"/>
        <v>89.379128564611477</v>
      </c>
    </row>
    <row r="461" spans="1:9" ht="15">
      <c r="A461" s="11"/>
      <c r="B461" s="8" t="s">
        <v>4</v>
      </c>
      <c r="C461" s="9"/>
      <c r="D461" s="2">
        <v>10</v>
      </c>
      <c r="E461" s="2">
        <v>3.7606067186494192</v>
      </c>
      <c r="F461">
        <v>79</v>
      </c>
      <c r="G461">
        <v>4</v>
      </c>
      <c r="H461" s="2">
        <f t="shared" si="20"/>
        <v>1.063658153925906</v>
      </c>
      <c r="I461" s="2">
        <f t="shared" si="21"/>
        <v>21.007248540036642</v>
      </c>
    </row>
    <row r="462" spans="1:9" ht="15">
      <c r="A462" s="11"/>
      <c r="B462" s="8" t="s">
        <v>4</v>
      </c>
      <c r="C462" s="9"/>
      <c r="D462" s="2">
        <v>11</v>
      </c>
      <c r="E462" s="2">
        <v>1.3101764970276215</v>
      </c>
      <c r="F462">
        <v>389</v>
      </c>
      <c r="G462">
        <v>1</v>
      </c>
      <c r="H462" s="2">
        <f t="shared" si="20"/>
        <v>0.76325594472858094</v>
      </c>
      <c r="I462" s="2">
        <f t="shared" si="21"/>
        <v>296.90656249941799</v>
      </c>
    </row>
    <row r="463" spans="1:9" ht="15">
      <c r="A463" s="11"/>
      <c r="B463" s="8" t="s">
        <v>4</v>
      </c>
      <c r="C463" s="9"/>
      <c r="D463" s="2">
        <v>12</v>
      </c>
      <c r="E463" s="2">
        <v>0</v>
      </c>
      <c r="F463">
        <v>0</v>
      </c>
      <c r="G463">
        <v>0</v>
      </c>
      <c r="H463" s="2">
        <v>0</v>
      </c>
      <c r="I463" s="2">
        <v>0</v>
      </c>
    </row>
    <row r="464" spans="1:9" ht="15">
      <c r="A464" s="11"/>
      <c r="B464" s="8" t="s">
        <v>4</v>
      </c>
      <c r="C464" s="9"/>
      <c r="D464" s="2">
        <v>13</v>
      </c>
      <c r="E464" s="2">
        <v>3.260511680630434</v>
      </c>
      <c r="F464">
        <v>178</v>
      </c>
      <c r="G464">
        <v>10</v>
      </c>
      <c r="H464" s="2">
        <f t="shared" si="20"/>
        <v>3.0670032741813262</v>
      </c>
      <c r="I464" s="2">
        <f t="shared" si="21"/>
        <v>54.592658280427607</v>
      </c>
    </row>
    <row r="465" spans="1:9" ht="15">
      <c r="A465" s="11"/>
      <c r="B465" s="8" t="s">
        <v>4</v>
      </c>
      <c r="C465" s="9"/>
      <c r="D465" s="2">
        <v>14</v>
      </c>
      <c r="E465" s="2">
        <v>3.587108602175149</v>
      </c>
      <c r="F465">
        <v>193</v>
      </c>
      <c r="G465">
        <v>9</v>
      </c>
      <c r="H465" s="2">
        <f t="shared" si="20"/>
        <v>2.5089845327076477</v>
      </c>
      <c r="I465" s="2">
        <f t="shared" si="21"/>
        <v>53.803779423619559</v>
      </c>
    </row>
    <row r="466" spans="1:9" ht="15">
      <c r="A466" s="11"/>
      <c r="B466" s="8" t="s">
        <v>4</v>
      </c>
      <c r="C466" s="9"/>
      <c r="D466" s="2">
        <v>15</v>
      </c>
      <c r="E466" s="2">
        <v>9.5116109558460522</v>
      </c>
      <c r="F466">
        <v>37</v>
      </c>
      <c r="G466">
        <v>8</v>
      </c>
      <c r="H466" s="2">
        <f t="shared" si="20"/>
        <v>0.84107729354542393</v>
      </c>
      <c r="I466" s="2">
        <f t="shared" si="21"/>
        <v>3.8899824826475857</v>
      </c>
    </row>
    <row r="467" spans="1:9" ht="15">
      <c r="A467" s="11"/>
      <c r="B467" s="8" t="s">
        <v>4</v>
      </c>
      <c r="C467" s="9"/>
      <c r="D467" s="2">
        <v>16</v>
      </c>
      <c r="E467" s="2">
        <v>4.7677178455791509</v>
      </c>
      <c r="F467">
        <v>286</v>
      </c>
      <c r="G467">
        <v>6</v>
      </c>
      <c r="H467" s="2">
        <f t="shared" si="20"/>
        <v>1.2584637334534128</v>
      </c>
      <c r="I467" s="2">
        <f t="shared" si="21"/>
        <v>59.986771294612673</v>
      </c>
    </row>
    <row r="468" spans="1:9" ht="15">
      <c r="A468" s="11"/>
      <c r="B468" s="8" t="s">
        <v>4</v>
      </c>
      <c r="C468" s="9"/>
      <c r="D468" s="2">
        <v>17</v>
      </c>
      <c r="E468" s="2">
        <v>8.3138873652860035</v>
      </c>
      <c r="F468">
        <v>139</v>
      </c>
      <c r="G468">
        <v>6</v>
      </c>
      <c r="H468" s="2">
        <f t="shared" si="20"/>
        <v>0.72168406142384589</v>
      </c>
      <c r="I468" s="2">
        <f t="shared" si="21"/>
        <v>16.719014089652429</v>
      </c>
    </row>
    <row r="469" spans="1:9" ht="15">
      <c r="A469" s="11"/>
      <c r="B469" s="8" t="s">
        <v>4</v>
      </c>
      <c r="C469" s="9"/>
      <c r="D469" s="2">
        <v>18</v>
      </c>
      <c r="E469" s="2">
        <v>3.7589264591561613</v>
      </c>
      <c r="F469">
        <v>66</v>
      </c>
      <c r="G469">
        <v>5</v>
      </c>
      <c r="H469" s="2">
        <f t="shared" si="20"/>
        <v>1.3301670182508563</v>
      </c>
      <c r="I469" s="2">
        <f t="shared" si="21"/>
        <v>17.558204640911303</v>
      </c>
    </row>
    <row r="470" spans="1:9" ht="15">
      <c r="A470" s="11"/>
      <c r="B470" s="8" t="s">
        <v>4</v>
      </c>
      <c r="C470" s="9"/>
      <c r="D470" s="2">
        <v>19</v>
      </c>
      <c r="E470" s="2">
        <v>5.9297601753082327</v>
      </c>
      <c r="F470">
        <v>63</v>
      </c>
      <c r="G470">
        <v>10</v>
      </c>
      <c r="H470" s="2">
        <f t="shared" si="20"/>
        <v>1.6864088435887197</v>
      </c>
      <c r="I470" s="2">
        <f t="shared" si="21"/>
        <v>10.624375714608934</v>
      </c>
    </row>
    <row r="471" spans="1:9" ht="15">
      <c r="A471" s="11"/>
      <c r="B471" s="8" t="s">
        <v>4</v>
      </c>
      <c r="C471" s="9"/>
      <c r="D471" s="2">
        <v>20</v>
      </c>
      <c r="E471" s="2">
        <v>1.6718684726530251</v>
      </c>
      <c r="F471">
        <v>122</v>
      </c>
      <c r="G471">
        <v>4</v>
      </c>
      <c r="H471" s="2">
        <f t="shared" si="20"/>
        <v>2.392532705430201</v>
      </c>
      <c r="I471" s="2">
        <f t="shared" si="21"/>
        <v>72.972247515621135</v>
      </c>
    </row>
    <row r="472" spans="1:9" ht="15">
      <c r="A472" s="11"/>
      <c r="B472" s="8" t="s">
        <v>4</v>
      </c>
      <c r="C472" s="9"/>
      <c r="D472" s="2">
        <v>21</v>
      </c>
      <c r="E472" s="2">
        <v>9.945009971085895</v>
      </c>
      <c r="F472">
        <v>57</v>
      </c>
      <c r="G472">
        <v>7</v>
      </c>
      <c r="H472" s="2">
        <f t="shared" si="20"/>
        <v>0.70387058638973599</v>
      </c>
      <c r="I472" s="2">
        <f t="shared" si="21"/>
        <v>5.7315176320307071</v>
      </c>
    </row>
    <row r="473" spans="1:9" ht="15">
      <c r="A473" s="11"/>
      <c r="B473" s="8" t="s">
        <v>4</v>
      </c>
      <c r="C473" s="9"/>
      <c r="D473" s="2">
        <v>22</v>
      </c>
      <c r="E473" s="2">
        <v>8.0132606968124058</v>
      </c>
      <c r="F473">
        <v>120</v>
      </c>
      <c r="G473">
        <v>5</v>
      </c>
      <c r="H473" s="2">
        <f t="shared" si="20"/>
        <v>0.62396572246662951</v>
      </c>
      <c r="I473" s="2">
        <f t="shared" si="21"/>
        <v>14.975177339199108</v>
      </c>
    </row>
    <row r="474" spans="1:9" ht="15">
      <c r="A474" s="11"/>
      <c r="B474" s="8" t="s">
        <v>4</v>
      </c>
      <c r="C474" s="9"/>
      <c r="D474" s="2">
        <v>23</v>
      </c>
      <c r="E474" s="2">
        <v>1.199824263805207</v>
      </c>
      <c r="F474">
        <v>23</v>
      </c>
      <c r="G474">
        <v>2</v>
      </c>
      <c r="H474" s="2">
        <f t="shared" si="20"/>
        <v>1.6669107804646819</v>
      </c>
      <c r="I474" s="2">
        <f t="shared" si="21"/>
        <v>19.169473975343841</v>
      </c>
    </row>
    <row r="475" spans="1:9" ht="15">
      <c r="A475" s="11"/>
      <c r="B475" s="8" t="s">
        <v>4</v>
      </c>
      <c r="C475" s="9"/>
      <c r="D475" s="2">
        <v>24</v>
      </c>
      <c r="E475" s="2">
        <v>0</v>
      </c>
      <c r="F475">
        <v>0</v>
      </c>
      <c r="G475">
        <v>0</v>
      </c>
      <c r="H475" s="2">
        <v>0</v>
      </c>
      <c r="I475" s="2">
        <v>0</v>
      </c>
    </row>
    <row r="476" spans="1:9" ht="15">
      <c r="A476" s="11"/>
      <c r="B476" s="8" t="s">
        <v>4</v>
      </c>
      <c r="C476" s="9"/>
      <c r="D476" s="2">
        <v>25</v>
      </c>
      <c r="E476" s="2">
        <v>2.3600933441424585</v>
      </c>
      <c r="F476">
        <v>26</v>
      </c>
      <c r="G476">
        <v>5</v>
      </c>
      <c r="H476" s="2">
        <f t="shared" si="20"/>
        <v>2.1185602732237498</v>
      </c>
      <c r="I476" s="2">
        <f t="shared" si="21"/>
        <v>11.016513420763498</v>
      </c>
    </row>
    <row r="477" spans="1:9" ht="15">
      <c r="A477" s="11" t="s">
        <v>24</v>
      </c>
      <c r="B477" s="3" t="s">
        <v>1</v>
      </c>
      <c r="C477" s="9">
        <v>42802</v>
      </c>
      <c r="D477" s="2">
        <v>1</v>
      </c>
      <c r="E477" s="2">
        <v>9.3954401576154787</v>
      </c>
      <c r="F477">
        <v>495</v>
      </c>
      <c r="G477">
        <v>3</v>
      </c>
      <c r="H477" s="2">
        <f t="shared" si="20"/>
        <v>0.31930382714090821</v>
      </c>
      <c r="I477" s="2">
        <f t="shared" si="21"/>
        <v>52.685131478249851</v>
      </c>
    </row>
    <row r="478" spans="1:9" ht="15">
      <c r="A478" s="11"/>
      <c r="B478" s="3" t="s">
        <v>1</v>
      </c>
      <c r="C478" s="9"/>
      <c r="D478" s="2">
        <v>2</v>
      </c>
      <c r="E478" s="2">
        <v>9.5020733808500601</v>
      </c>
      <c r="F478">
        <v>611</v>
      </c>
      <c r="G478">
        <v>4</v>
      </c>
      <c r="H478" s="2">
        <f t="shared" si="20"/>
        <v>0.42096075663458599</v>
      </c>
      <c r="I478" s="2">
        <f t="shared" si="21"/>
        <v>64.301755575933015</v>
      </c>
    </row>
    <row r="479" spans="1:9" ht="15">
      <c r="A479" s="11"/>
      <c r="B479" s="3" t="s">
        <v>1</v>
      </c>
      <c r="C479" s="9"/>
      <c r="D479" s="2">
        <v>3</v>
      </c>
      <c r="E479" s="2">
        <v>3.2757115067242544</v>
      </c>
      <c r="F479">
        <v>313</v>
      </c>
      <c r="G479">
        <v>5</v>
      </c>
      <c r="H479" s="2">
        <f t="shared" si="20"/>
        <v>1.5263859438586678</v>
      </c>
      <c r="I479" s="2">
        <f t="shared" si="21"/>
        <v>95.551760085552601</v>
      </c>
    </row>
    <row r="480" spans="1:9" ht="15">
      <c r="A480" s="11"/>
      <c r="B480" s="3" t="s">
        <v>1</v>
      </c>
      <c r="C480" s="9"/>
      <c r="D480" s="2">
        <v>4</v>
      </c>
      <c r="E480" s="2">
        <v>5.3152409792089239</v>
      </c>
      <c r="F480">
        <v>414</v>
      </c>
      <c r="G480">
        <v>5</v>
      </c>
      <c r="H480" s="2">
        <f t="shared" si="20"/>
        <v>0.94069112191864501</v>
      </c>
      <c r="I480" s="2">
        <f t="shared" si="21"/>
        <v>77.889224894863801</v>
      </c>
    </row>
    <row r="481" spans="1:9" ht="15">
      <c r="A481" s="11"/>
      <c r="B481" s="3" t="s">
        <v>1</v>
      </c>
      <c r="C481" s="9"/>
      <c r="D481" s="2">
        <v>5</v>
      </c>
      <c r="E481" s="2">
        <v>1.0729044981571048</v>
      </c>
      <c r="F481">
        <v>323</v>
      </c>
      <c r="G481">
        <v>8</v>
      </c>
      <c r="H481" s="2">
        <f t="shared" ref="H481:H541" si="22">G481/E481</f>
        <v>7.4563952464933791</v>
      </c>
      <c r="I481" s="2">
        <f t="shared" si="21"/>
        <v>301.05195807717018</v>
      </c>
    </row>
    <row r="482" spans="1:9" ht="15">
      <c r="A482" s="11"/>
      <c r="B482" s="3" t="s">
        <v>1</v>
      </c>
      <c r="C482" s="9"/>
      <c r="D482" s="2">
        <v>6</v>
      </c>
      <c r="E482" s="2">
        <v>2.9092309816922399</v>
      </c>
      <c r="F482">
        <v>222</v>
      </c>
      <c r="G482">
        <v>8</v>
      </c>
      <c r="H482" s="2">
        <f t="shared" si="22"/>
        <v>2.7498675939943977</v>
      </c>
      <c r="I482" s="2">
        <f t="shared" si="21"/>
        <v>76.308825733344548</v>
      </c>
    </row>
    <row r="483" spans="1:9" ht="15">
      <c r="A483" s="11"/>
      <c r="B483" s="3" t="s">
        <v>1</v>
      </c>
      <c r="C483" s="9"/>
      <c r="D483" s="2">
        <v>7</v>
      </c>
      <c r="E483" s="2">
        <v>4.8963389202480485</v>
      </c>
      <c r="F483">
        <v>505</v>
      </c>
      <c r="G483">
        <v>7</v>
      </c>
      <c r="H483" s="2">
        <f t="shared" si="22"/>
        <v>1.4296395968531892</v>
      </c>
      <c r="I483" s="2">
        <f t="shared" si="21"/>
        <v>103.13828520155151</v>
      </c>
    </row>
    <row r="484" spans="1:9" ht="15">
      <c r="A484" s="11"/>
      <c r="B484" s="3" t="s">
        <v>1</v>
      </c>
      <c r="C484" s="9"/>
      <c r="D484" s="2">
        <v>8</v>
      </c>
      <c r="E484" s="2">
        <v>6.4515184237389498</v>
      </c>
      <c r="F484">
        <v>143</v>
      </c>
      <c r="G484">
        <v>4</v>
      </c>
      <c r="H484" s="2">
        <f t="shared" si="22"/>
        <v>0.62000907961165164</v>
      </c>
      <c r="I484" s="2">
        <f t="shared" si="21"/>
        <v>22.165324596116548</v>
      </c>
    </row>
    <row r="485" spans="1:9" ht="15">
      <c r="A485" s="11"/>
      <c r="B485" s="3" t="s">
        <v>1</v>
      </c>
      <c r="C485" s="9"/>
      <c r="D485" s="2">
        <v>9</v>
      </c>
      <c r="E485" s="2">
        <v>2.1080524298997947</v>
      </c>
      <c r="F485">
        <v>171</v>
      </c>
      <c r="G485">
        <v>2</v>
      </c>
      <c r="H485" s="2">
        <f t="shared" si="22"/>
        <v>0.94874300640381559</v>
      </c>
      <c r="I485" s="2">
        <f t="shared" si="21"/>
        <v>81.117527047526238</v>
      </c>
    </row>
    <row r="486" spans="1:9" ht="15">
      <c r="A486" s="11"/>
      <c r="B486" s="3" t="s">
        <v>1</v>
      </c>
      <c r="C486" s="9"/>
      <c r="D486" s="2">
        <v>10</v>
      </c>
      <c r="E486" s="2">
        <v>6.743371548672032</v>
      </c>
      <c r="F486">
        <v>29</v>
      </c>
      <c r="G486">
        <v>0</v>
      </c>
      <c r="H486" s="2">
        <f t="shared" si="22"/>
        <v>0</v>
      </c>
      <c r="I486" s="2">
        <f t="shared" si="21"/>
        <v>4.3005193753132218</v>
      </c>
    </row>
    <row r="487" spans="1:9" ht="15">
      <c r="A487" s="11"/>
      <c r="B487" s="3" t="s">
        <v>1</v>
      </c>
      <c r="C487" s="9"/>
      <c r="D487" s="2">
        <v>11</v>
      </c>
      <c r="E487" s="2">
        <v>0</v>
      </c>
      <c r="F487">
        <v>0</v>
      </c>
      <c r="G487">
        <v>0</v>
      </c>
      <c r="H487" s="2">
        <v>0</v>
      </c>
      <c r="I487" s="2">
        <v>0</v>
      </c>
    </row>
    <row r="488" spans="1:9" ht="15">
      <c r="A488" s="11"/>
      <c r="B488" s="3" t="s">
        <v>1</v>
      </c>
      <c r="C488" s="9"/>
      <c r="D488" s="2">
        <v>12</v>
      </c>
      <c r="E488" s="2">
        <v>8.2375657076872866</v>
      </c>
      <c r="F488">
        <v>301</v>
      </c>
      <c r="G488">
        <v>2</v>
      </c>
      <c r="H488" s="2">
        <f t="shared" si="22"/>
        <v>0.24279017260324884</v>
      </c>
      <c r="I488" s="2">
        <f t="shared" si="21"/>
        <v>36.539920976788949</v>
      </c>
    </row>
    <row r="489" spans="1:9" ht="15">
      <c r="A489" s="11"/>
      <c r="B489" s="3" t="s">
        <v>1</v>
      </c>
      <c r="C489" s="9"/>
      <c r="D489" s="2">
        <v>13</v>
      </c>
      <c r="E489" s="2">
        <v>6.8301997252428102</v>
      </c>
      <c r="F489">
        <v>217</v>
      </c>
      <c r="G489">
        <v>4</v>
      </c>
      <c r="H489" s="2">
        <f t="shared" si="22"/>
        <v>0.58563441200949684</v>
      </c>
      <c r="I489" s="2">
        <f t="shared" si="21"/>
        <v>31.770666851515205</v>
      </c>
    </row>
    <row r="490" spans="1:9" ht="15">
      <c r="A490" s="11"/>
      <c r="B490" s="3" t="s">
        <v>1</v>
      </c>
      <c r="C490" s="9"/>
      <c r="D490" s="2">
        <v>14</v>
      </c>
      <c r="E490" s="2">
        <v>8.5823811637665344</v>
      </c>
      <c r="F490">
        <v>131</v>
      </c>
      <c r="G490">
        <v>2</v>
      </c>
      <c r="H490" s="2">
        <f t="shared" si="22"/>
        <v>0.23303555992638569</v>
      </c>
      <c r="I490" s="2">
        <f t="shared" si="21"/>
        <v>15.263829175178262</v>
      </c>
    </row>
    <row r="491" spans="1:9" ht="15">
      <c r="A491" s="11"/>
      <c r="B491" s="3" t="s">
        <v>1</v>
      </c>
      <c r="C491" s="9"/>
      <c r="D491" s="2">
        <v>15</v>
      </c>
      <c r="E491" s="2">
        <v>1.5460314842561087</v>
      </c>
      <c r="F491">
        <v>212</v>
      </c>
      <c r="G491">
        <v>1</v>
      </c>
      <c r="H491" s="2">
        <f t="shared" si="22"/>
        <v>0.64681735797971918</v>
      </c>
      <c r="I491" s="2">
        <f t="shared" si="21"/>
        <v>137.12527989170047</v>
      </c>
    </row>
    <row r="492" spans="1:9" ht="15">
      <c r="A492" s="11"/>
      <c r="B492" s="3" t="s">
        <v>1</v>
      </c>
      <c r="C492" s="9"/>
      <c r="D492" s="2">
        <v>16</v>
      </c>
      <c r="E492" s="2">
        <v>4.4865214873406529</v>
      </c>
      <c r="F492">
        <v>0</v>
      </c>
      <c r="G492">
        <v>0</v>
      </c>
      <c r="H492" s="2">
        <f t="shared" si="22"/>
        <v>0</v>
      </c>
      <c r="I492" s="2">
        <f t="shared" si="21"/>
        <v>0</v>
      </c>
    </row>
    <row r="493" spans="1:9" ht="15">
      <c r="A493" s="11"/>
      <c r="B493" s="3" t="s">
        <v>1</v>
      </c>
      <c r="C493" s="9"/>
      <c r="D493" s="2">
        <v>17</v>
      </c>
      <c r="E493" s="2">
        <v>1.356511319317022</v>
      </c>
      <c r="F493">
        <v>0</v>
      </c>
      <c r="G493">
        <v>0</v>
      </c>
      <c r="H493" s="2">
        <f t="shared" si="22"/>
        <v>0</v>
      </c>
      <c r="I493" s="2">
        <f t="shared" si="21"/>
        <v>0</v>
      </c>
    </row>
    <row r="494" spans="1:9" ht="15">
      <c r="A494" s="11"/>
      <c r="B494" s="3" t="s">
        <v>1</v>
      </c>
      <c r="C494" s="9"/>
      <c r="D494" s="2">
        <v>18</v>
      </c>
      <c r="E494" s="2">
        <v>2.8966295422464219</v>
      </c>
      <c r="F494">
        <v>78</v>
      </c>
      <c r="G494">
        <v>1</v>
      </c>
      <c r="H494" s="2">
        <f t="shared" si="22"/>
        <v>0.34522882039809288</v>
      </c>
      <c r="I494" s="2">
        <f t="shared" si="21"/>
        <v>26.927847991051244</v>
      </c>
    </row>
    <row r="495" spans="1:9" ht="15">
      <c r="A495" s="11"/>
      <c r="B495" s="3" t="s">
        <v>1</v>
      </c>
      <c r="C495" s="9"/>
      <c r="D495" s="2">
        <v>19</v>
      </c>
      <c r="E495" s="2">
        <v>0.62985676773058208</v>
      </c>
      <c r="F495">
        <v>0</v>
      </c>
      <c r="G495">
        <v>0</v>
      </c>
      <c r="H495" s="2">
        <f t="shared" si="22"/>
        <v>0</v>
      </c>
      <c r="I495" s="2">
        <f t="shared" si="21"/>
        <v>0</v>
      </c>
    </row>
    <row r="496" spans="1:9" ht="15">
      <c r="A496" s="11"/>
      <c r="B496" s="3" t="s">
        <v>1</v>
      </c>
      <c r="C496" s="9"/>
      <c r="D496" s="2">
        <v>20</v>
      </c>
      <c r="E496" s="2">
        <v>0.93415489817851272</v>
      </c>
      <c r="F496">
        <v>0</v>
      </c>
      <c r="G496">
        <v>3</v>
      </c>
      <c r="H496" s="2">
        <f t="shared" si="22"/>
        <v>3.2114588339146231</v>
      </c>
      <c r="I496" s="2">
        <f t="shared" si="21"/>
        <v>0</v>
      </c>
    </row>
    <row r="497" spans="1:9" ht="15">
      <c r="A497" s="12" t="s">
        <v>25</v>
      </c>
      <c r="B497" s="3" t="s">
        <v>1</v>
      </c>
      <c r="C497" s="13">
        <v>42802</v>
      </c>
      <c r="D497" s="2">
        <v>1</v>
      </c>
      <c r="E497" s="2">
        <v>2.394277446244534</v>
      </c>
      <c r="F497">
        <v>1926</v>
      </c>
      <c r="G497">
        <v>8</v>
      </c>
      <c r="H497" s="2">
        <f t="shared" si="22"/>
        <v>3.3413003211253316</v>
      </c>
      <c r="I497" s="2">
        <f t="shared" si="21"/>
        <v>804.4180523109236</v>
      </c>
    </row>
    <row r="498" spans="1:9" ht="15">
      <c r="A498" s="12"/>
      <c r="B498" s="3" t="s">
        <v>1</v>
      </c>
      <c r="C498" s="13"/>
      <c r="D498" s="2">
        <v>2</v>
      </c>
      <c r="E498" s="2">
        <v>1.723785003844128</v>
      </c>
      <c r="F498">
        <v>1387</v>
      </c>
      <c r="G498">
        <v>9</v>
      </c>
      <c r="H498" s="2">
        <f t="shared" si="22"/>
        <v>5.2210687411304448</v>
      </c>
      <c r="I498" s="2">
        <f t="shared" si="21"/>
        <v>804.62470488310294</v>
      </c>
    </row>
    <row r="499" spans="1:9" ht="15">
      <c r="A499" s="12"/>
      <c r="B499" s="3" t="s">
        <v>1</v>
      </c>
      <c r="C499" s="13"/>
      <c r="D499" s="2">
        <v>3</v>
      </c>
      <c r="E499" s="2">
        <v>1.2368569151737048</v>
      </c>
      <c r="F499">
        <v>1695</v>
      </c>
      <c r="G499">
        <v>4</v>
      </c>
      <c r="H499" s="2">
        <f t="shared" si="22"/>
        <v>3.2340038293259155</v>
      </c>
      <c r="I499" s="2">
        <f t="shared" si="21"/>
        <v>1370.4091226768567</v>
      </c>
    </row>
    <row r="500" spans="1:9" ht="15">
      <c r="A500" s="12"/>
      <c r="B500" s="3" t="s">
        <v>1</v>
      </c>
      <c r="C500" s="13"/>
      <c r="D500" s="2">
        <v>4</v>
      </c>
      <c r="E500" s="2">
        <v>7.5235442010998472</v>
      </c>
      <c r="F500">
        <v>1032</v>
      </c>
      <c r="G500">
        <v>5</v>
      </c>
      <c r="H500" s="2">
        <f t="shared" si="22"/>
        <v>0.66458039806146985</v>
      </c>
      <c r="I500" s="2">
        <f t="shared" si="21"/>
        <v>137.16939415988739</v>
      </c>
    </row>
    <row r="501" spans="1:9" ht="15">
      <c r="A501" s="12"/>
      <c r="B501" s="3" t="s">
        <v>1</v>
      </c>
      <c r="C501" s="13"/>
      <c r="D501" s="2">
        <v>5</v>
      </c>
      <c r="E501" s="2">
        <v>6.415478747358037</v>
      </c>
      <c r="F501">
        <v>860</v>
      </c>
      <c r="G501">
        <v>5</v>
      </c>
      <c r="H501" s="2">
        <f t="shared" si="22"/>
        <v>0.77936506329462218</v>
      </c>
      <c r="I501" s="2">
        <f t="shared" si="21"/>
        <v>134.050790886675</v>
      </c>
    </row>
    <row r="502" spans="1:9" ht="15">
      <c r="A502" s="12"/>
      <c r="B502" s="3" t="s">
        <v>1</v>
      </c>
      <c r="C502" s="13"/>
      <c r="D502" s="2">
        <v>6</v>
      </c>
      <c r="E502" s="2">
        <v>3.5755461506006316</v>
      </c>
      <c r="F502">
        <v>804</v>
      </c>
      <c r="G502">
        <v>6</v>
      </c>
      <c r="H502" s="2">
        <f t="shared" si="22"/>
        <v>1.6780653212914343</v>
      </c>
      <c r="I502" s="2">
        <f t="shared" si="21"/>
        <v>224.86075305305221</v>
      </c>
    </row>
    <row r="503" spans="1:9" ht="15">
      <c r="A503" s="12"/>
      <c r="B503" s="3" t="s">
        <v>1</v>
      </c>
      <c r="C503" s="13"/>
      <c r="D503" s="2">
        <v>7</v>
      </c>
      <c r="E503" s="2">
        <v>8.5660182812431707</v>
      </c>
      <c r="F503">
        <v>990</v>
      </c>
      <c r="G503">
        <v>5</v>
      </c>
      <c r="H503" s="2">
        <f t="shared" si="22"/>
        <v>0.58370176619263048</v>
      </c>
      <c r="I503" s="2">
        <f t="shared" si="21"/>
        <v>115.57294970614085</v>
      </c>
    </row>
    <row r="504" spans="1:9" ht="15">
      <c r="A504" s="12"/>
      <c r="B504" s="3" t="s">
        <v>1</v>
      </c>
      <c r="C504" s="13"/>
      <c r="D504" s="2">
        <v>8</v>
      </c>
      <c r="E504" s="2">
        <v>1.1277569039924753</v>
      </c>
      <c r="F504">
        <v>83</v>
      </c>
      <c r="G504">
        <v>8</v>
      </c>
      <c r="H504" s="2">
        <f t="shared" si="22"/>
        <v>7.0937273553178608</v>
      </c>
      <c r="I504" s="2">
        <f t="shared" si="21"/>
        <v>73.597421311422806</v>
      </c>
    </row>
    <row r="505" spans="1:9" ht="15">
      <c r="A505" s="12"/>
      <c r="B505" s="3" t="s">
        <v>1</v>
      </c>
      <c r="C505" s="13"/>
      <c r="D505" s="2">
        <v>9</v>
      </c>
      <c r="E505" s="2">
        <v>7.1204940210586845</v>
      </c>
      <c r="F505">
        <v>849</v>
      </c>
      <c r="G505">
        <v>1</v>
      </c>
      <c r="H505" s="2">
        <f t="shared" si="22"/>
        <v>0.14043969379688051</v>
      </c>
      <c r="I505" s="2">
        <f t="shared" si="21"/>
        <v>119.23330003355154</v>
      </c>
    </row>
    <row r="506" spans="1:9" ht="15">
      <c r="A506" s="12"/>
      <c r="B506" s="3" t="s">
        <v>1</v>
      </c>
      <c r="C506" s="13"/>
      <c r="D506" s="2">
        <v>10</v>
      </c>
      <c r="E506" s="2">
        <v>8.9824805775811551</v>
      </c>
      <c r="F506">
        <v>938</v>
      </c>
      <c r="G506">
        <v>1</v>
      </c>
      <c r="H506" s="2">
        <f t="shared" si="22"/>
        <v>0.11132782212697917</v>
      </c>
      <c r="I506" s="2">
        <f t="shared" si="21"/>
        <v>104.42549715510647</v>
      </c>
    </row>
    <row r="507" spans="1:9" ht="15">
      <c r="A507" s="12"/>
      <c r="B507" s="3" t="s">
        <v>1</v>
      </c>
      <c r="C507" s="13"/>
      <c r="D507" s="2">
        <v>11</v>
      </c>
      <c r="E507" s="2">
        <v>0</v>
      </c>
      <c r="F507">
        <v>0</v>
      </c>
      <c r="G507">
        <v>0</v>
      </c>
      <c r="H507" s="2">
        <v>0</v>
      </c>
      <c r="I507" s="2">
        <v>0</v>
      </c>
    </row>
    <row r="508" spans="1:9" ht="15">
      <c r="A508" s="12"/>
      <c r="B508" s="3" t="s">
        <v>1</v>
      </c>
      <c r="C508" s="13"/>
      <c r="D508" s="2">
        <v>12</v>
      </c>
      <c r="E508" s="2">
        <v>5.2005009366790276</v>
      </c>
      <c r="F508">
        <v>804</v>
      </c>
      <c r="G508">
        <v>2</v>
      </c>
      <c r="H508" s="2">
        <f t="shared" si="22"/>
        <v>0.38457833665484809</v>
      </c>
      <c r="I508" s="2">
        <f t="shared" si="21"/>
        <v>154.60049133524893</v>
      </c>
    </row>
    <row r="509" spans="1:9" ht="15">
      <c r="A509" s="12"/>
      <c r="B509" s="3" t="s">
        <v>1</v>
      </c>
      <c r="C509" s="13"/>
      <c r="D509" s="2">
        <v>13</v>
      </c>
      <c r="E509" s="2">
        <v>7.0151736354031211</v>
      </c>
      <c r="F509">
        <v>95</v>
      </c>
      <c r="G509">
        <v>5</v>
      </c>
      <c r="H509" s="2">
        <f t="shared" si="22"/>
        <v>0.71274073313976916</v>
      </c>
      <c r="I509" s="2">
        <f t="shared" si="21"/>
        <v>13.542073929655613</v>
      </c>
    </row>
    <row r="510" spans="1:9" ht="15">
      <c r="A510" s="12"/>
      <c r="B510" s="3" t="s">
        <v>1</v>
      </c>
      <c r="C510" s="13"/>
      <c r="D510" s="2">
        <v>14</v>
      </c>
      <c r="E510" s="2">
        <v>2.6841887258568442</v>
      </c>
      <c r="F510">
        <v>657</v>
      </c>
      <c r="G510">
        <v>4</v>
      </c>
      <c r="H510" s="2">
        <f t="shared" si="22"/>
        <v>1.4902081815141832</v>
      </c>
      <c r="I510" s="2">
        <f t="shared" ref="I510:I541" si="23">F510/E510</f>
        <v>244.76669381370456</v>
      </c>
    </row>
    <row r="511" spans="1:9" ht="15">
      <c r="A511" s="12"/>
      <c r="B511" s="3" t="s">
        <v>1</v>
      </c>
      <c r="C511" s="13"/>
      <c r="D511" s="2">
        <v>15</v>
      </c>
      <c r="E511" s="2">
        <v>5.3507014137628559</v>
      </c>
      <c r="F511">
        <v>0</v>
      </c>
      <c r="G511">
        <v>0</v>
      </c>
      <c r="H511" s="2">
        <f t="shared" si="22"/>
        <v>0</v>
      </c>
      <c r="I511" s="2">
        <f t="shared" si="23"/>
        <v>0</v>
      </c>
    </row>
    <row r="512" spans="1:9" ht="15">
      <c r="A512" s="12"/>
      <c r="B512" s="3" t="s">
        <v>1</v>
      </c>
      <c r="C512" s="13"/>
      <c r="D512" s="2">
        <v>16</v>
      </c>
      <c r="E512" s="2">
        <v>7.4684306083343008</v>
      </c>
      <c r="F512">
        <v>352</v>
      </c>
      <c r="G512">
        <v>1</v>
      </c>
      <c r="H512" s="2">
        <f t="shared" si="22"/>
        <v>0.13389693932270894</v>
      </c>
      <c r="I512" s="2">
        <f t="shared" si="23"/>
        <v>47.131722641593541</v>
      </c>
    </row>
    <row r="513" spans="1:9" ht="15">
      <c r="A513" s="12"/>
      <c r="B513" s="3" t="s">
        <v>1</v>
      </c>
      <c r="C513" s="13"/>
      <c r="D513" s="2">
        <v>17</v>
      </c>
      <c r="E513" s="2">
        <v>1.251240727751243</v>
      </c>
      <c r="F513">
        <v>472</v>
      </c>
      <c r="G513">
        <v>1</v>
      </c>
      <c r="H513" s="2">
        <f t="shared" si="22"/>
        <v>0.79920672163319184</v>
      </c>
      <c r="I513" s="2">
        <f t="shared" si="23"/>
        <v>377.22557261086655</v>
      </c>
    </row>
    <row r="514" spans="1:9" ht="15">
      <c r="A514" s="12"/>
      <c r="B514" s="3" t="s">
        <v>1</v>
      </c>
      <c r="C514" s="13"/>
      <c r="D514" s="2">
        <v>18</v>
      </c>
      <c r="E514" s="2">
        <v>4.2739764306161199</v>
      </c>
      <c r="F514">
        <v>0</v>
      </c>
      <c r="G514">
        <v>0</v>
      </c>
      <c r="H514" s="2">
        <f t="shared" si="22"/>
        <v>0</v>
      </c>
      <c r="I514" s="2">
        <f t="shared" si="23"/>
        <v>0</v>
      </c>
    </row>
    <row r="515" spans="1:9" ht="15">
      <c r="A515" s="12"/>
      <c r="B515" s="3" t="s">
        <v>1</v>
      </c>
      <c r="C515" s="13"/>
      <c r="D515" s="2">
        <v>19</v>
      </c>
      <c r="E515" s="2">
        <v>6.7430891121158636</v>
      </c>
      <c r="F515">
        <v>0</v>
      </c>
      <c r="G515">
        <v>0</v>
      </c>
      <c r="H515" s="2">
        <f t="shared" si="22"/>
        <v>0</v>
      </c>
      <c r="I515" s="2">
        <f t="shared" si="23"/>
        <v>0</v>
      </c>
    </row>
    <row r="516" spans="1:9" ht="15">
      <c r="A516" s="12"/>
      <c r="B516" s="3" t="s">
        <v>1</v>
      </c>
      <c r="C516" s="13"/>
      <c r="D516" s="2">
        <v>20</v>
      </c>
      <c r="E516" s="2">
        <v>3.9422674515640335</v>
      </c>
      <c r="F516">
        <v>0</v>
      </c>
      <c r="G516">
        <v>0</v>
      </c>
      <c r="H516" s="2">
        <f t="shared" si="22"/>
        <v>0</v>
      </c>
      <c r="I516" s="2">
        <f t="shared" si="23"/>
        <v>0</v>
      </c>
    </row>
    <row r="517" spans="1:9" ht="15">
      <c r="A517" s="12"/>
      <c r="B517" s="3" t="s">
        <v>1</v>
      </c>
      <c r="C517" s="13"/>
      <c r="D517" s="2">
        <v>21</v>
      </c>
      <c r="E517" s="2">
        <v>2.1224138254622189</v>
      </c>
      <c r="F517">
        <v>79</v>
      </c>
      <c r="G517">
        <v>1</v>
      </c>
      <c r="H517" s="2">
        <f t="shared" si="22"/>
        <v>0.47116165000584659</v>
      </c>
      <c r="I517" s="2">
        <f t="shared" si="23"/>
        <v>37.221770350461881</v>
      </c>
    </row>
    <row r="518" spans="1:9" ht="15">
      <c r="A518" s="12"/>
      <c r="B518" s="3" t="s">
        <v>1</v>
      </c>
      <c r="C518" s="13"/>
      <c r="D518" s="2">
        <v>22</v>
      </c>
      <c r="E518" s="2">
        <v>7.4547387367693538</v>
      </c>
      <c r="F518">
        <v>20</v>
      </c>
      <c r="G518">
        <v>1</v>
      </c>
      <c r="H518" s="2">
        <f t="shared" si="22"/>
        <v>0.13414286339340822</v>
      </c>
      <c r="I518" s="2">
        <f t="shared" si="23"/>
        <v>2.6828572678681644</v>
      </c>
    </row>
    <row r="519" spans="1:9" ht="15">
      <c r="A519" s="12"/>
      <c r="B519" s="3" t="s">
        <v>1</v>
      </c>
      <c r="C519" s="13"/>
      <c r="D519" s="2">
        <v>23</v>
      </c>
      <c r="E519" s="2">
        <v>0</v>
      </c>
      <c r="F519">
        <v>0</v>
      </c>
      <c r="G519">
        <v>0</v>
      </c>
      <c r="H519" s="2">
        <v>0</v>
      </c>
      <c r="I519" s="2">
        <v>0</v>
      </c>
    </row>
    <row r="520" spans="1:9" ht="15">
      <c r="A520" s="11" t="s">
        <v>26</v>
      </c>
      <c r="B520" s="8" t="s">
        <v>4</v>
      </c>
      <c r="C520" s="9">
        <v>42805</v>
      </c>
      <c r="D520" s="2">
        <v>1</v>
      </c>
      <c r="E520" s="2">
        <v>2.8989972804192301</v>
      </c>
      <c r="F520" s="2">
        <v>1640</v>
      </c>
      <c r="G520">
        <v>3</v>
      </c>
      <c r="H520" s="2">
        <f t="shared" si="22"/>
        <v>1.0348405706562662</v>
      </c>
      <c r="I520" s="2">
        <f t="shared" si="23"/>
        <v>565.7128452920922</v>
      </c>
    </row>
    <row r="521" spans="1:9" ht="15">
      <c r="A521" s="11"/>
      <c r="B521" s="8" t="s">
        <v>4</v>
      </c>
      <c r="C521" s="9"/>
      <c r="D521" s="2">
        <v>2</v>
      </c>
      <c r="E521" s="2">
        <v>9.166116806077806</v>
      </c>
      <c r="F521" s="2">
        <v>2823</v>
      </c>
      <c r="G521">
        <v>10</v>
      </c>
      <c r="H521" s="2">
        <f t="shared" si="22"/>
        <v>1.0909745327889853</v>
      </c>
      <c r="I521" s="2">
        <f t="shared" si="23"/>
        <v>307.98211060633054</v>
      </c>
    </row>
    <row r="522" spans="1:9" ht="15">
      <c r="A522" s="11"/>
      <c r="B522" s="8" t="s">
        <v>4</v>
      </c>
      <c r="C522" s="9"/>
      <c r="D522" s="2">
        <v>3</v>
      </c>
      <c r="E522" s="2">
        <v>0.44876670091888871</v>
      </c>
      <c r="F522">
        <v>491</v>
      </c>
      <c r="G522">
        <v>5</v>
      </c>
      <c r="H522" s="2">
        <f t="shared" si="22"/>
        <v>11.141646627884972</v>
      </c>
      <c r="I522" s="2">
        <f t="shared" si="23"/>
        <v>1094.1096988583042</v>
      </c>
    </row>
    <row r="523" spans="1:9" ht="15">
      <c r="A523" s="11"/>
      <c r="B523" s="8" t="s">
        <v>4</v>
      </c>
      <c r="C523" s="9"/>
      <c r="D523" s="2">
        <v>4</v>
      </c>
      <c r="E523" s="2">
        <v>8.7965643051197873</v>
      </c>
      <c r="F523">
        <v>734</v>
      </c>
      <c r="G523">
        <v>7</v>
      </c>
      <c r="H523" s="2">
        <f t="shared" si="22"/>
        <v>0.79576522801360661</v>
      </c>
      <c r="I523" s="2">
        <f t="shared" si="23"/>
        <v>83.441668194569601</v>
      </c>
    </row>
    <row r="524" spans="1:9" ht="15">
      <c r="A524" s="11"/>
      <c r="B524" s="8" t="s">
        <v>4</v>
      </c>
      <c r="C524" s="9"/>
      <c r="D524" s="2">
        <v>5</v>
      </c>
      <c r="E524" s="2">
        <v>8.242437906871606</v>
      </c>
      <c r="F524" s="2">
        <v>1796</v>
      </c>
      <c r="G524">
        <v>1</v>
      </c>
      <c r="H524" s="2">
        <f t="shared" si="22"/>
        <v>0.12132332827964817</v>
      </c>
      <c r="I524" s="2">
        <f t="shared" si="23"/>
        <v>217.89669759024812</v>
      </c>
    </row>
    <row r="525" spans="1:9" ht="15">
      <c r="A525" s="11"/>
      <c r="B525" s="8" t="s">
        <v>4</v>
      </c>
      <c r="C525" s="9"/>
      <c r="D525" s="2">
        <v>6</v>
      </c>
      <c r="E525" s="2">
        <v>6.863981969612448</v>
      </c>
      <c r="F525" s="2">
        <v>1074</v>
      </c>
      <c r="G525">
        <v>9</v>
      </c>
      <c r="H525" s="2">
        <f t="shared" si="22"/>
        <v>1.3111922554348079</v>
      </c>
      <c r="I525" s="2">
        <f t="shared" si="23"/>
        <v>156.46894248188707</v>
      </c>
    </row>
    <row r="526" spans="1:9" ht="15">
      <c r="A526" s="11"/>
      <c r="B526" s="8" t="s">
        <v>4</v>
      </c>
      <c r="C526" s="9"/>
      <c r="D526" s="2">
        <v>7</v>
      </c>
      <c r="E526" s="2">
        <v>1.0743875385489194</v>
      </c>
      <c r="F526">
        <v>646</v>
      </c>
      <c r="G526">
        <v>9</v>
      </c>
      <c r="H526" s="2">
        <f t="shared" si="22"/>
        <v>8.3768655881429037</v>
      </c>
      <c r="I526" s="2">
        <f t="shared" si="23"/>
        <v>601.27279666003506</v>
      </c>
    </row>
    <row r="527" spans="1:9" ht="15">
      <c r="A527" s="11"/>
      <c r="B527" s="8" t="s">
        <v>4</v>
      </c>
      <c r="C527" s="9"/>
      <c r="D527" s="2">
        <v>8</v>
      </c>
      <c r="E527" s="2">
        <v>8.6374703998263378</v>
      </c>
      <c r="F527" s="2">
        <v>1178</v>
      </c>
      <c r="G527">
        <v>8</v>
      </c>
      <c r="H527" s="2">
        <f t="shared" si="22"/>
        <v>0.9261970958720559</v>
      </c>
      <c r="I527" s="2">
        <f t="shared" si="23"/>
        <v>136.38252236716025</v>
      </c>
    </row>
    <row r="528" spans="1:9" ht="15">
      <c r="A528" s="11"/>
      <c r="B528" s="8" t="s">
        <v>4</v>
      </c>
      <c r="C528" s="9"/>
      <c r="D528" s="2">
        <v>9</v>
      </c>
      <c r="E528" s="2">
        <v>1.8937259637083841</v>
      </c>
      <c r="F528">
        <v>853</v>
      </c>
      <c r="G528">
        <v>10</v>
      </c>
      <c r="H528" s="2">
        <f t="shared" si="22"/>
        <v>5.2805950763950689</v>
      </c>
      <c r="I528" s="2">
        <f t="shared" si="23"/>
        <v>450.43476001649935</v>
      </c>
    </row>
    <row r="529" spans="1:9" ht="15">
      <c r="A529" s="11"/>
      <c r="B529" s="8" t="s">
        <v>4</v>
      </c>
      <c r="C529" s="9"/>
      <c r="D529" s="2">
        <v>10</v>
      </c>
      <c r="E529" s="2">
        <v>2.8200085818878673</v>
      </c>
      <c r="F529" s="2">
        <v>1419</v>
      </c>
      <c r="G529">
        <v>4</v>
      </c>
      <c r="H529" s="2">
        <f t="shared" si="22"/>
        <v>1.4184353996973238</v>
      </c>
      <c r="I529" s="2">
        <f t="shared" si="23"/>
        <v>503.18995804262556</v>
      </c>
    </row>
    <row r="530" spans="1:9" ht="15">
      <c r="A530" s="11"/>
      <c r="B530" s="8" t="s">
        <v>4</v>
      </c>
      <c r="C530" s="9"/>
      <c r="D530" s="2">
        <v>11</v>
      </c>
      <c r="E530" s="2">
        <v>0</v>
      </c>
      <c r="F530">
        <v>0</v>
      </c>
      <c r="G530">
        <v>0</v>
      </c>
      <c r="H530" s="2">
        <v>0</v>
      </c>
      <c r="I530" s="2">
        <v>0</v>
      </c>
    </row>
    <row r="531" spans="1:9" ht="15">
      <c r="A531" s="11"/>
      <c r="B531" s="8" t="s">
        <v>4</v>
      </c>
      <c r="C531" s="9"/>
      <c r="D531" s="2">
        <v>12</v>
      </c>
      <c r="E531" s="2">
        <v>6.6986482567957211</v>
      </c>
      <c r="F531">
        <v>444</v>
      </c>
      <c r="G531">
        <v>3</v>
      </c>
      <c r="H531" s="2">
        <f t="shared" si="22"/>
        <v>0.44785154929675935</v>
      </c>
      <c r="I531" s="2">
        <f t="shared" si="23"/>
        <v>66.282029295920381</v>
      </c>
    </row>
    <row r="532" spans="1:9" ht="15">
      <c r="A532" s="11"/>
      <c r="B532" s="8" t="s">
        <v>4</v>
      </c>
      <c r="C532" s="9"/>
      <c r="D532" s="2">
        <v>13</v>
      </c>
      <c r="E532" s="2">
        <v>1.706575613978655</v>
      </c>
      <c r="F532">
        <v>6</v>
      </c>
      <c r="G532">
        <v>8</v>
      </c>
      <c r="H532" s="2">
        <f t="shared" si="22"/>
        <v>4.6877500970197623</v>
      </c>
      <c r="I532" s="2">
        <f t="shared" si="23"/>
        <v>3.5158125727648217</v>
      </c>
    </row>
    <row r="533" spans="1:9" ht="15">
      <c r="A533" s="11"/>
      <c r="B533" s="8" t="s">
        <v>4</v>
      </c>
      <c r="C533" s="9"/>
      <c r="D533" s="2">
        <v>14</v>
      </c>
      <c r="E533" s="2">
        <v>3.2937080435556831</v>
      </c>
      <c r="F533">
        <v>299</v>
      </c>
      <c r="G533">
        <v>5</v>
      </c>
      <c r="H533" s="2">
        <f t="shared" si="22"/>
        <v>1.5180459026363216</v>
      </c>
      <c r="I533" s="2">
        <f t="shared" si="23"/>
        <v>90.779144977652038</v>
      </c>
    </row>
    <row r="534" spans="1:9" ht="15">
      <c r="A534" s="11"/>
      <c r="B534" s="8" t="s">
        <v>4</v>
      </c>
      <c r="C534" s="9"/>
      <c r="D534" s="2">
        <v>15</v>
      </c>
      <c r="E534" s="2">
        <v>3.4285154902144077</v>
      </c>
      <c r="F534">
        <v>500</v>
      </c>
      <c r="G534">
        <v>2</v>
      </c>
      <c r="H534" s="2">
        <f t="shared" si="22"/>
        <v>0.58334285077852366</v>
      </c>
      <c r="I534" s="2">
        <f t="shared" si="23"/>
        <v>145.8357126946309</v>
      </c>
    </row>
    <row r="535" spans="1:9" ht="15">
      <c r="A535" s="11"/>
      <c r="B535" s="8" t="s">
        <v>4</v>
      </c>
      <c r="C535" s="9"/>
      <c r="D535" s="2">
        <v>16</v>
      </c>
      <c r="E535" s="2">
        <v>3.9916561414305805</v>
      </c>
      <c r="F535">
        <v>461</v>
      </c>
      <c r="G535">
        <v>7</v>
      </c>
      <c r="H535" s="2">
        <f t="shared" si="22"/>
        <v>1.7536580687261432</v>
      </c>
      <c r="I535" s="2">
        <f t="shared" si="23"/>
        <v>115.49090995467886</v>
      </c>
    </row>
    <row r="536" spans="1:9" ht="15">
      <c r="A536" s="11"/>
      <c r="B536" s="8" t="s">
        <v>4</v>
      </c>
      <c r="C536" s="9"/>
      <c r="D536" s="2">
        <v>17</v>
      </c>
      <c r="E536" s="2">
        <v>2.0356474453216715</v>
      </c>
      <c r="F536">
        <v>167</v>
      </c>
      <c r="G536">
        <v>7</v>
      </c>
      <c r="H536" s="2">
        <f t="shared" si="22"/>
        <v>3.438709397389716</v>
      </c>
      <c r="I536" s="2">
        <f t="shared" si="23"/>
        <v>82.037781337726088</v>
      </c>
    </row>
    <row r="537" spans="1:9" ht="15">
      <c r="A537" s="11"/>
      <c r="B537" s="8" t="s">
        <v>4</v>
      </c>
      <c r="C537" s="9"/>
      <c r="D537" s="2">
        <v>18</v>
      </c>
      <c r="E537" s="2">
        <v>5.1299353427324084</v>
      </c>
      <c r="F537">
        <v>127</v>
      </c>
      <c r="G537">
        <v>3</v>
      </c>
      <c r="H537" s="2">
        <f t="shared" si="22"/>
        <v>0.58480269234779092</v>
      </c>
      <c r="I537" s="2">
        <f t="shared" si="23"/>
        <v>24.756647309389816</v>
      </c>
    </row>
    <row r="538" spans="1:9" ht="15">
      <c r="A538" s="11"/>
      <c r="B538" s="8" t="s">
        <v>4</v>
      </c>
      <c r="C538" s="9"/>
      <c r="D538" s="2">
        <v>19</v>
      </c>
      <c r="E538" s="2">
        <v>4.2518376426278142</v>
      </c>
      <c r="F538">
        <v>256</v>
      </c>
      <c r="G538">
        <v>4</v>
      </c>
      <c r="H538" s="2">
        <f t="shared" si="22"/>
        <v>0.94076969447211345</v>
      </c>
      <c r="I538" s="2">
        <f t="shared" si="23"/>
        <v>60.209260446215261</v>
      </c>
    </row>
    <row r="539" spans="1:9" ht="15">
      <c r="A539" s="11"/>
      <c r="B539" s="8" t="s">
        <v>4</v>
      </c>
      <c r="C539" s="9"/>
      <c r="D539" s="2">
        <v>20</v>
      </c>
      <c r="E539" s="2">
        <v>7.5304534696800172</v>
      </c>
      <c r="F539">
        <v>72</v>
      </c>
      <c r="G539">
        <v>5</v>
      </c>
      <c r="H539" s="2">
        <f t="shared" si="22"/>
        <v>0.66397063870477102</v>
      </c>
      <c r="I539" s="2">
        <f t="shared" si="23"/>
        <v>9.5611771973487034</v>
      </c>
    </row>
    <row r="540" spans="1:9" ht="15">
      <c r="A540" s="11"/>
      <c r="B540" s="8" t="s">
        <v>4</v>
      </c>
      <c r="C540" s="9"/>
      <c r="D540" s="2">
        <v>21</v>
      </c>
      <c r="E540" s="2">
        <v>4.8103348197941997</v>
      </c>
      <c r="F540">
        <v>199</v>
      </c>
      <c r="G540">
        <v>5</v>
      </c>
      <c r="H540" s="2">
        <f t="shared" si="22"/>
        <v>1.0394286858006934</v>
      </c>
      <c r="I540" s="2">
        <f t="shared" si="23"/>
        <v>41.369261694867596</v>
      </c>
    </row>
    <row r="541" spans="1:9" ht="15">
      <c r="A541" s="11"/>
      <c r="B541" s="8" t="s">
        <v>4</v>
      </c>
      <c r="C541" s="9"/>
      <c r="D541" s="2">
        <v>22</v>
      </c>
      <c r="E541" s="2">
        <v>1.1781962801377199</v>
      </c>
      <c r="F541">
        <v>139</v>
      </c>
      <c r="G541">
        <v>3</v>
      </c>
      <c r="H541" s="2">
        <f t="shared" si="22"/>
        <v>2.5462650413811598</v>
      </c>
      <c r="I541" s="2">
        <f t="shared" si="23"/>
        <v>117.97694691732707</v>
      </c>
    </row>
    <row r="542" spans="1:9" ht="15">
      <c r="A542" s="11"/>
      <c r="B542" s="8" t="s">
        <v>4</v>
      </c>
      <c r="C542" s="9"/>
      <c r="D542" s="2">
        <v>23</v>
      </c>
      <c r="E542" s="2">
        <v>0</v>
      </c>
      <c r="F542">
        <v>0</v>
      </c>
      <c r="G542">
        <v>0</v>
      </c>
      <c r="H542" s="2">
        <v>0</v>
      </c>
      <c r="I542" s="2">
        <v>0</v>
      </c>
    </row>
    <row r="543" spans="1:9" ht="15">
      <c r="A543" s="11"/>
      <c r="B543" s="8" t="s">
        <v>4</v>
      </c>
      <c r="C543" s="9"/>
      <c r="D543" s="2">
        <v>24</v>
      </c>
      <c r="E543" s="2">
        <v>9.1948286939926351</v>
      </c>
      <c r="F543">
        <v>201</v>
      </c>
      <c r="G543">
        <v>9</v>
      </c>
      <c r="H543" s="2">
        <f t="shared" ref="H543:H606" si="24">G543/E543</f>
        <v>0.97881105777207955</v>
      </c>
      <c r="I543" s="2">
        <f t="shared" ref="I543:I606" si="25">F543/E543</f>
        <v>21.860113623576442</v>
      </c>
    </row>
    <row r="544" spans="1:9" ht="15">
      <c r="A544" s="11"/>
      <c r="B544" s="8" t="s">
        <v>4</v>
      </c>
      <c r="C544" s="9"/>
      <c r="D544" s="2">
        <v>25</v>
      </c>
      <c r="E544" s="2">
        <v>3.7064613561814803</v>
      </c>
      <c r="F544">
        <v>277</v>
      </c>
      <c r="G544">
        <v>5</v>
      </c>
      <c r="H544" s="2">
        <f t="shared" si="24"/>
        <v>1.3489955835263763</v>
      </c>
      <c r="I544" s="2">
        <f t="shared" si="25"/>
        <v>74.734355327361243</v>
      </c>
    </row>
    <row r="545" spans="1:9" ht="15">
      <c r="A545" s="11"/>
      <c r="B545" s="8" t="s">
        <v>4</v>
      </c>
      <c r="C545" s="9"/>
      <c r="D545" s="2">
        <v>26</v>
      </c>
      <c r="E545" s="2">
        <v>9.7062103123664798</v>
      </c>
      <c r="F545">
        <v>142</v>
      </c>
      <c r="G545">
        <v>9</v>
      </c>
      <c r="H545" s="2">
        <f t="shared" si="24"/>
        <v>0.92724139600944855</v>
      </c>
      <c r="I545" s="2">
        <f t="shared" si="25"/>
        <v>14.629808692593521</v>
      </c>
    </row>
    <row r="546" spans="1:9" ht="15">
      <c r="A546" s="11"/>
      <c r="B546" s="8" t="s">
        <v>4</v>
      </c>
      <c r="C546" s="9"/>
      <c r="D546" s="2">
        <v>27</v>
      </c>
      <c r="E546" s="2">
        <v>6.0853600921231665</v>
      </c>
      <c r="F546">
        <v>97</v>
      </c>
      <c r="G546">
        <v>7</v>
      </c>
      <c r="H546" s="2">
        <f t="shared" si="24"/>
        <v>1.150301690291218</v>
      </c>
      <c r="I546" s="2">
        <f t="shared" si="25"/>
        <v>15.939894851178305</v>
      </c>
    </row>
    <row r="547" spans="1:9" ht="15">
      <c r="A547" s="11" t="s">
        <v>27</v>
      </c>
      <c r="B547" s="11" t="s">
        <v>1</v>
      </c>
      <c r="C547" s="9">
        <v>42809</v>
      </c>
      <c r="D547" s="2">
        <v>1</v>
      </c>
      <c r="E547" s="2">
        <v>7.9708073487808786</v>
      </c>
      <c r="F547">
        <v>464</v>
      </c>
      <c r="G547">
        <v>2</v>
      </c>
      <c r="H547" s="2">
        <f t="shared" si="24"/>
        <v>0.25091561149146285</v>
      </c>
      <c r="I547" s="2">
        <f t="shared" si="25"/>
        <v>58.212421866019383</v>
      </c>
    </row>
    <row r="548" spans="1:9" ht="15">
      <c r="A548" s="11"/>
      <c r="B548" s="11" t="s">
        <v>1</v>
      </c>
      <c r="C548" s="9"/>
      <c r="D548" s="2">
        <v>2</v>
      </c>
      <c r="E548" s="2">
        <v>5.94146262969858</v>
      </c>
      <c r="F548">
        <v>786</v>
      </c>
      <c r="G548">
        <v>4</v>
      </c>
      <c r="H548" s="2">
        <f t="shared" si="24"/>
        <v>0.67323490010790932</v>
      </c>
      <c r="I548" s="2">
        <f t="shared" si="25"/>
        <v>132.29065787120419</v>
      </c>
    </row>
    <row r="549" spans="1:9" ht="15">
      <c r="A549" s="11"/>
      <c r="B549" s="11" t="s">
        <v>1</v>
      </c>
      <c r="C549" s="9"/>
      <c r="D549" s="2">
        <v>3</v>
      </c>
      <c r="E549" s="2">
        <v>5.3017807963335279</v>
      </c>
      <c r="F549">
        <v>957</v>
      </c>
      <c r="G549">
        <v>9</v>
      </c>
      <c r="H549" s="2">
        <f t="shared" si="24"/>
        <v>1.6975428343291736</v>
      </c>
      <c r="I549" s="2">
        <f t="shared" si="25"/>
        <v>180.50538805033545</v>
      </c>
    </row>
    <row r="550" spans="1:9" ht="15">
      <c r="A550" s="11"/>
      <c r="B550" s="11" t="s">
        <v>1</v>
      </c>
      <c r="C550" s="9"/>
      <c r="D550" s="2">
        <v>4</v>
      </c>
      <c r="E550" s="2">
        <v>6.8852846182962679</v>
      </c>
      <c r="F550">
        <v>489</v>
      </c>
      <c r="G550">
        <v>1</v>
      </c>
      <c r="H550" s="2">
        <f t="shared" si="24"/>
        <v>0.14523727854948798</v>
      </c>
      <c r="I550" s="2">
        <f t="shared" si="25"/>
        <v>71.021029210699609</v>
      </c>
    </row>
    <row r="551" spans="1:9" ht="15">
      <c r="A551" s="11"/>
      <c r="B551" s="11" t="s">
        <v>1</v>
      </c>
      <c r="C551" s="9"/>
      <c r="D551" s="2">
        <v>5</v>
      </c>
      <c r="E551" s="2">
        <v>6.6272959268686193</v>
      </c>
      <c r="F551">
        <v>24</v>
      </c>
      <c r="G551">
        <v>1</v>
      </c>
      <c r="H551" s="2">
        <f t="shared" si="24"/>
        <v>0.15089110415995827</v>
      </c>
      <c r="I551" s="2">
        <f t="shared" si="25"/>
        <v>3.6213864998389984</v>
      </c>
    </row>
    <row r="552" spans="1:9" ht="15">
      <c r="A552" s="11"/>
      <c r="B552" s="11" t="s">
        <v>1</v>
      </c>
      <c r="C552" s="9"/>
      <c r="D552" s="2">
        <v>6</v>
      </c>
      <c r="E552" s="2">
        <v>7.6026251736267394</v>
      </c>
      <c r="F552">
        <v>448</v>
      </c>
      <c r="G552">
        <v>5</v>
      </c>
      <c r="H552" s="2">
        <f t="shared" si="24"/>
        <v>0.65766756690108019</v>
      </c>
      <c r="I552" s="2">
        <f t="shared" si="25"/>
        <v>58.927013994336782</v>
      </c>
    </row>
    <row r="553" spans="1:9" ht="15">
      <c r="A553" s="11"/>
      <c r="B553" s="11" t="s">
        <v>1</v>
      </c>
      <c r="C553" s="9"/>
      <c r="D553" s="2">
        <v>7</v>
      </c>
      <c r="E553" s="2">
        <v>5.6034888749154641</v>
      </c>
      <c r="F553">
        <v>203</v>
      </c>
      <c r="G553">
        <v>3</v>
      </c>
      <c r="H553" s="2">
        <f t="shared" si="24"/>
        <v>0.53538073635334182</v>
      </c>
      <c r="I553" s="2">
        <f t="shared" si="25"/>
        <v>36.227429826576127</v>
      </c>
    </row>
    <row r="554" spans="1:9" ht="15">
      <c r="A554" s="11"/>
      <c r="B554" s="11" t="s">
        <v>1</v>
      </c>
      <c r="C554" s="9"/>
      <c r="D554" s="2">
        <v>8</v>
      </c>
      <c r="E554" s="2">
        <v>8.0146018714392611</v>
      </c>
      <c r="F554">
        <v>50</v>
      </c>
      <c r="G554">
        <v>1</v>
      </c>
      <c r="H554" s="2">
        <f t="shared" si="24"/>
        <v>0.12477226143491768</v>
      </c>
      <c r="I554" s="2">
        <f t="shared" si="25"/>
        <v>6.2386130717458839</v>
      </c>
    </row>
    <row r="555" spans="1:9" ht="15">
      <c r="A555" s="11"/>
      <c r="B555" s="11" t="s">
        <v>1</v>
      </c>
      <c r="C555" s="9"/>
      <c r="D555" s="2">
        <v>9</v>
      </c>
      <c r="E555" s="2">
        <v>4.4425657701303738</v>
      </c>
      <c r="F555">
        <v>443</v>
      </c>
      <c r="G555">
        <v>2</v>
      </c>
      <c r="H555" s="2">
        <f t="shared" si="24"/>
        <v>0.45019029621283624</v>
      </c>
      <c r="I555" s="2">
        <f t="shared" si="25"/>
        <v>99.717150611143225</v>
      </c>
    </row>
    <row r="556" spans="1:9" ht="15">
      <c r="A556" s="11"/>
      <c r="B556" s="11" t="s">
        <v>1</v>
      </c>
      <c r="C556" s="9"/>
      <c r="D556" s="2">
        <v>10</v>
      </c>
      <c r="E556" s="2">
        <v>2.0458107869407285</v>
      </c>
      <c r="F556">
        <v>194</v>
      </c>
      <c r="G556">
        <v>1</v>
      </c>
      <c r="H556" s="2">
        <f t="shared" si="24"/>
        <v>0.48880375760232619</v>
      </c>
      <c r="I556" s="2">
        <f t="shared" si="25"/>
        <v>94.827928974851275</v>
      </c>
    </row>
    <row r="557" spans="1:9" ht="15">
      <c r="A557" s="11"/>
      <c r="B557" s="11" t="s">
        <v>1</v>
      </c>
      <c r="C557" s="9"/>
      <c r="D557" s="2">
        <v>11</v>
      </c>
      <c r="E557" s="2">
        <v>0</v>
      </c>
      <c r="F557">
        <v>0</v>
      </c>
      <c r="G557">
        <v>0</v>
      </c>
      <c r="H557" s="2">
        <v>0</v>
      </c>
      <c r="I557" s="2">
        <v>0</v>
      </c>
    </row>
    <row r="558" spans="1:9" ht="15">
      <c r="A558" s="11"/>
      <c r="B558" s="11" t="s">
        <v>1</v>
      </c>
      <c r="C558" s="9"/>
      <c r="D558" s="2">
        <v>12</v>
      </c>
      <c r="E558" s="2">
        <v>5.6359984027496584</v>
      </c>
      <c r="F558">
        <v>62</v>
      </c>
      <c r="G558">
        <v>5</v>
      </c>
      <c r="H558" s="2">
        <f t="shared" si="24"/>
        <v>0.88715426135689268</v>
      </c>
      <c r="I558" s="2">
        <f t="shared" si="25"/>
        <v>11.00071284082547</v>
      </c>
    </row>
    <row r="559" spans="1:9" ht="15">
      <c r="A559" s="11"/>
      <c r="B559" s="11" t="s">
        <v>1</v>
      </c>
      <c r="C559" s="9"/>
      <c r="D559" s="2">
        <v>13</v>
      </c>
      <c r="E559" s="2">
        <v>6.4148795080898768</v>
      </c>
      <c r="F559">
        <v>0</v>
      </c>
      <c r="G559">
        <v>0</v>
      </c>
      <c r="H559" s="2">
        <f>G559/E559</f>
        <v>0</v>
      </c>
      <c r="I559" s="2">
        <f>F559/E559</f>
        <v>0</v>
      </c>
    </row>
    <row r="560" spans="1:9" ht="15">
      <c r="A560" s="11"/>
      <c r="B560" s="11" t="s">
        <v>1</v>
      </c>
      <c r="C560" s="9"/>
      <c r="D560" s="2">
        <v>14</v>
      </c>
      <c r="E560" s="2">
        <v>5.7248314781384479</v>
      </c>
      <c r="F560">
        <v>20</v>
      </c>
      <c r="G560">
        <v>1</v>
      </c>
      <c r="H560" s="2">
        <f>G560/E560</f>
        <v>0.1746776309169491</v>
      </c>
      <c r="I560" s="2">
        <f>F560/E560</f>
        <v>3.493552618338982</v>
      </c>
    </row>
    <row r="561" spans="1:9" ht="15">
      <c r="A561" s="11"/>
      <c r="B561" s="11" t="s">
        <v>1</v>
      </c>
      <c r="C561" s="9"/>
      <c r="D561" s="2">
        <v>15</v>
      </c>
      <c r="E561" s="2">
        <v>2.6295954206533905</v>
      </c>
      <c r="F561">
        <v>0</v>
      </c>
      <c r="G561">
        <v>0</v>
      </c>
      <c r="H561" s="2">
        <f>G561/E561</f>
        <v>0</v>
      </c>
      <c r="I561" s="2">
        <f>F561/E561</f>
        <v>0</v>
      </c>
    </row>
    <row r="562" spans="1:9" ht="15">
      <c r="A562" s="11" t="s">
        <v>28</v>
      </c>
      <c r="B562" s="11" t="s">
        <v>4</v>
      </c>
      <c r="C562" s="9">
        <v>42814</v>
      </c>
      <c r="D562" s="2">
        <v>1</v>
      </c>
      <c r="E562" s="2">
        <v>1.3075195975600384</v>
      </c>
      <c r="F562">
        <v>1104</v>
      </c>
      <c r="G562">
        <v>7</v>
      </c>
      <c r="H562" s="2">
        <f t="shared" si="24"/>
        <v>5.3536482459327539</v>
      </c>
      <c r="I562" s="2">
        <f t="shared" si="25"/>
        <v>844.34680907282291</v>
      </c>
    </row>
    <row r="563" spans="1:9" ht="15">
      <c r="A563" s="11"/>
      <c r="B563" s="11" t="s">
        <v>4</v>
      </c>
      <c r="C563" s="9"/>
      <c r="D563" s="2">
        <v>2</v>
      </c>
      <c r="E563" s="2">
        <v>2.8226251174004031</v>
      </c>
      <c r="F563">
        <v>1868</v>
      </c>
      <c r="G563">
        <v>7</v>
      </c>
      <c r="H563" s="2">
        <f t="shared" si="24"/>
        <v>2.4799609260357247</v>
      </c>
      <c r="I563" s="2">
        <f t="shared" si="25"/>
        <v>661.79528711924775</v>
      </c>
    </row>
    <row r="564" spans="1:9" ht="15">
      <c r="A564" s="11"/>
      <c r="B564" s="11" t="s">
        <v>4</v>
      </c>
      <c r="C564" s="9"/>
      <c r="D564" s="2">
        <v>3</v>
      </c>
      <c r="E564" s="2">
        <v>4.5614390730675751</v>
      </c>
      <c r="F564">
        <v>779</v>
      </c>
      <c r="G564">
        <v>9</v>
      </c>
      <c r="H564" s="2">
        <f t="shared" si="24"/>
        <v>1.9730615395346025</v>
      </c>
      <c r="I564" s="2">
        <f t="shared" si="25"/>
        <v>170.77943769971725</v>
      </c>
    </row>
    <row r="565" spans="1:9" ht="15">
      <c r="A565" s="11"/>
      <c r="B565" s="11" t="s">
        <v>4</v>
      </c>
      <c r="C565" s="9"/>
      <c r="D565" s="2">
        <v>4</v>
      </c>
      <c r="E565" s="2">
        <v>4.3808822424121958</v>
      </c>
      <c r="F565">
        <v>612</v>
      </c>
      <c r="G565">
        <v>6</v>
      </c>
      <c r="H565" s="2">
        <f t="shared" si="24"/>
        <v>1.3695871443228493</v>
      </c>
      <c r="I565" s="2">
        <f t="shared" si="25"/>
        <v>139.69788872093065</v>
      </c>
    </row>
    <row r="566" spans="1:9" ht="15">
      <c r="A566" s="11"/>
      <c r="B566" s="11" t="s">
        <v>4</v>
      </c>
      <c r="C566" s="9"/>
      <c r="D566" s="2">
        <v>5</v>
      </c>
      <c r="E566" s="2">
        <v>4.0396066702875446</v>
      </c>
      <c r="F566">
        <v>1121</v>
      </c>
      <c r="G566">
        <v>5</v>
      </c>
      <c r="H566" s="2">
        <f t="shared" si="24"/>
        <v>1.237744267722009</v>
      </c>
      <c r="I566" s="2">
        <f t="shared" si="25"/>
        <v>277.5022648232744</v>
      </c>
    </row>
    <row r="567" spans="1:9" ht="15">
      <c r="A567" s="11"/>
      <c r="B567" s="11" t="s">
        <v>4</v>
      </c>
      <c r="C567" s="9"/>
      <c r="D567" s="2">
        <v>6</v>
      </c>
      <c r="E567" s="2">
        <v>3.8772579121243202</v>
      </c>
      <c r="F567">
        <v>797</v>
      </c>
      <c r="G567">
        <v>5</v>
      </c>
      <c r="H567" s="2">
        <f t="shared" si="24"/>
        <v>1.2895711642923795</v>
      </c>
      <c r="I567" s="2">
        <f t="shared" si="25"/>
        <v>205.55764358820528</v>
      </c>
    </row>
    <row r="568" spans="1:9" ht="15">
      <c r="A568" s="11"/>
      <c r="B568" s="11" t="s">
        <v>4</v>
      </c>
      <c r="C568" s="9"/>
      <c r="D568" s="2">
        <v>7</v>
      </c>
      <c r="E568" s="2">
        <v>4.741302885779028</v>
      </c>
      <c r="F568">
        <v>902</v>
      </c>
      <c r="G568">
        <v>3</v>
      </c>
      <c r="H568" s="2">
        <f t="shared" si="24"/>
        <v>0.6327374715920685</v>
      </c>
      <c r="I568" s="2">
        <f t="shared" si="25"/>
        <v>190.24306645868191</v>
      </c>
    </row>
    <row r="569" spans="1:9" ht="15">
      <c r="A569" s="11"/>
      <c r="B569" s="11" t="s">
        <v>4</v>
      </c>
      <c r="C569" s="9"/>
      <c r="D569" s="2">
        <v>8</v>
      </c>
      <c r="E569" s="2">
        <v>5.2789411887321949</v>
      </c>
      <c r="F569">
        <v>937</v>
      </c>
      <c r="G569">
        <v>4</v>
      </c>
      <c r="H569" s="2">
        <f t="shared" si="24"/>
        <v>0.75772770655940025</v>
      </c>
      <c r="I569" s="2">
        <f t="shared" si="25"/>
        <v>177.4977152615395</v>
      </c>
    </row>
    <row r="570" spans="1:9" ht="15">
      <c r="A570" s="11"/>
      <c r="B570" s="11" t="s">
        <v>4</v>
      </c>
      <c r="C570" s="9"/>
      <c r="D570" s="2">
        <v>9</v>
      </c>
      <c r="E570" s="2">
        <v>5.5858847822442979</v>
      </c>
      <c r="F570">
        <v>478</v>
      </c>
      <c r="G570">
        <v>2</v>
      </c>
      <c r="H570" s="2">
        <f t="shared" si="24"/>
        <v>0.35804533712498804</v>
      </c>
      <c r="I570" s="2">
        <f t="shared" si="25"/>
        <v>85.572835572872137</v>
      </c>
    </row>
    <row r="571" spans="1:9" ht="15">
      <c r="A571" s="11"/>
      <c r="B571" s="11" t="s">
        <v>4</v>
      </c>
      <c r="C571" s="9"/>
      <c r="D571" s="2">
        <v>10</v>
      </c>
      <c r="E571" s="2">
        <v>1.7013755423614301</v>
      </c>
      <c r="F571">
        <v>883</v>
      </c>
      <c r="G571">
        <v>5</v>
      </c>
      <c r="H571" s="2">
        <f t="shared" si="24"/>
        <v>2.9387985635788749</v>
      </c>
      <c r="I571" s="2">
        <f t="shared" si="25"/>
        <v>518.99182632802933</v>
      </c>
    </row>
    <row r="572" spans="1:9" ht="15">
      <c r="A572" s="11"/>
      <c r="B572" s="11" t="s">
        <v>4</v>
      </c>
      <c r="C572" s="9"/>
      <c r="D572" s="2">
        <v>11</v>
      </c>
      <c r="E572" s="2">
        <v>0</v>
      </c>
      <c r="F572">
        <v>0</v>
      </c>
      <c r="G572">
        <v>0</v>
      </c>
      <c r="H572" s="2">
        <v>0</v>
      </c>
      <c r="I572" s="2">
        <v>0</v>
      </c>
    </row>
    <row r="573" spans="1:9" ht="15">
      <c r="A573" s="11"/>
      <c r="B573" s="11" t="s">
        <v>4</v>
      </c>
      <c r="C573" s="9"/>
      <c r="D573" s="2">
        <v>12</v>
      </c>
      <c r="E573" s="2">
        <v>1.0698521913138448</v>
      </c>
      <c r="F573">
        <v>101</v>
      </c>
      <c r="G573">
        <v>5</v>
      </c>
      <c r="H573" s="2">
        <f t="shared" si="24"/>
        <v>4.6735427945982799</v>
      </c>
      <c r="I573" s="2">
        <f t="shared" si="25"/>
        <v>94.405564450885265</v>
      </c>
    </row>
    <row r="574" spans="1:9" ht="15">
      <c r="A574" s="11"/>
      <c r="B574" s="11" t="s">
        <v>4</v>
      </c>
      <c r="C574" s="9"/>
      <c r="D574" s="2">
        <v>13</v>
      </c>
      <c r="E574" s="2">
        <v>4.339704504688866</v>
      </c>
      <c r="F574">
        <v>475</v>
      </c>
      <c r="G574">
        <v>2</v>
      </c>
      <c r="H574" s="2">
        <f t="shared" si="24"/>
        <v>0.46086087148078519</v>
      </c>
      <c r="I574" s="2">
        <f t="shared" si="25"/>
        <v>109.45445697668649</v>
      </c>
    </row>
    <row r="575" spans="1:9" ht="15">
      <c r="A575" s="11"/>
      <c r="B575" s="11" t="s">
        <v>4</v>
      </c>
      <c r="C575" s="9"/>
      <c r="D575" s="2">
        <v>14</v>
      </c>
      <c r="E575" s="2">
        <v>7.4723671614443816</v>
      </c>
      <c r="F575">
        <v>214</v>
      </c>
      <c r="G575">
        <v>10</v>
      </c>
      <c r="H575" s="2">
        <f t="shared" si="24"/>
        <v>1.3382640044238721</v>
      </c>
      <c r="I575" s="2">
        <f t="shared" si="25"/>
        <v>28.63884969467086</v>
      </c>
    </row>
    <row r="576" spans="1:9" ht="15">
      <c r="A576" s="11"/>
      <c r="B576" s="11" t="s">
        <v>4</v>
      </c>
      <c r="C576" s="9"/>
      <c r="D576" s="2">
        <v>15</v>
      </c>
      <c r="E576" s="2">
        <v>8.0602201157765734</v>
      </c>
      <c r="F576">
        <v>613</v>
      </c>
      <c r="G576">
        <v>3</v>
      </c>
      <c r="H576" s="2">
        <f t="shared" si="24"/>
        <v>0.37219827212013562</v>
      </c>
      <c r="I576" s="2">
        <f t="shared" si="25"/>
        <v>76.052513603214379</v>
      </c>
    </row>
    <row r="577" spans="1:9" ht="15">
      <c r="A577" s="11"/>
      <c r="B577" s="11" t="s">
        <v>4</v>
      </c>
      <c r="C577" s="9"/>
      <c r="D577" s="2">
        <v>16</v>
      </c>
      <c r="E577" s="2">
        <v>1.6862118775056296</v>
      </c>
      <c r="F577">
        <v>309</v>
      </c>
      <c r="G577">
        <v>5</v>
      </c>
      <c r="H577" s="2">
        <f t="shared" si="24"/>
        <v>2.9652264147233818</v>
      </c>
      <c r="I577" s="2">
        <f t="shared" si="25"/>
        <v>183.25099242990498</v>
      </c>
    </row>
    <row r="578" spans="1:9" ht="15">
      <c r="A578" s="11"/>
      <c r="B578" s="11" t="s">
        <v>4</v>
      </c>
      <c r="C578" s="9"/>
      <c r="D578" s="2">
        <v>17</v>
      </c>
      <c r="E578" s="2">
        <v>4.9092561321381751</v>
      </c>
      <c r="F578">
        <v>439</v>
      </c>
      <c r="G578">
        <v>8</v>
      </c>
      <c r="H578" s="2">
        <f t="shared" si="24"/>
        <v>1.6295747837698751</v>
      </c>
      <c r="I578" s="2">
        <f t="shared" si="25"/>
        <v>89.422916259371888</v>
      </c>
    </row>
    <row r="579" spans="1:9" ht="15">
      <c r="A579" s="11"/>
      <c r="B579" s="11" t="s">
        <v>4</v>
      </c>
      <c r="C579" s="9"/>
      <c r="D579" s="2">
        <v>18</v>
      </c>
      <c r="E579" s="2">
        <v>3.3082677837538572</v>
      </c>
      <c r="F579">
        <v>197</v>
      </c>
      <c r="G579">
        <v>7</v>
      </c>
      <c r="H579" s="2">
        <f t="shared" si="24"/>
        <v>2.1159109411805752</v>
      </c>
      <c r="I579" s="2">
        <f t="shared" si="25"/>
        <v>59.547779344653335</v>
      </c>
    </row>
    <row r="580" spans="1:9" ht="15">
      <c r="A580" s="11"/>
      <c r="B580" s="11" t="s">
        <v>4</v>
      </c>
      <c r="C580" s="9"/>
      <c r="D580" s="2">
        <v>19</v>
      </c>
      <c r="E580" s="2">
        <v>9.7308702613240179</v>
      </c>
      <c r="F580">
        <v>61</v>
      </c>
      <c r="G580">
        <v>3</v>
      </c>
      <c r="H580" s="2">
        <f t="shared" si="24"/>
        <v>0.30829719433458042</v>
      </c>
      <c r="I580" s="2">
        <f t="shared" si="25"/>
        <v>6.2687096181364685</v>
      </c>
    </row>
    <row r="581" spans="1:9" ht="15">
      <c r="A581" s="11"/>
      <c r="B581" s="11" t="s">
        <v>4</v>
      </c>
      <c r="C581" s="9"/>
      <c r="D581" s="2">
        <v>20</v>
      </c>
      <c r="E581" s="2">
        <v>2.7815704656966562</v>
      </c>
      <c r="F581">
        <v>272</v>
      </c>
      <c r="G581">
        <v>6</v>
      </c>
      <c r="H581" s="2">
        <f t="shared" si="24"/>
        <v>2.157054827118059</v>
      </c>
      <c r="I581" s="2">
        <f t="shared" si="25"/>
        <v>97.786485496018685</v>
      </c>
    </row>
    <row r="582" spans="1:9" ht="15">
      <c r="A582" s="11"/>
      <c r="B582" s="11" t="s">
        <v>4</v>
      </c>
      <c r="C582" s="9"/>
      <c r="D582" s="2">
        <v>21</v>
      </c>
      <c r="E582" s="2">
        <v>8.035095952480571</v>
      </c>
      <c r="F582">
        <v>287</v>
      </c>
      <c r="G582">
        <v>6</v>
      </c>
      <c r="H582" s="2">
        <f t="shared" si="24"/>
        <v>0.74672412569605939</v>
      </c>
      <c r="I582" s="2">
        <f t="shared" si="25"/>
        <v>35.718304012461509</v>
      </c>
    </row>
    <row r="583" spans="1:9" ht="15">
      <c r="A583" s="11"/>
      <c r="B583" s="11" t="s">
        <v>4</v>
      </c>
      <c r="C583" s="9"/>
      <c r="D583" s="2">
        <v>22</v>
      </c>
      <c r="E583" s="2">
        <v>9.9452411452379721</v>
      </c>
      <c r="F583">
        <v>129</v>
      </c>
      <c r="G583">
        <v>2</v>
      </c>
      <c r="H583" s="2">
        <f t="shared" si="24"/>
        <v>0.20110120717964186</v>
      </c>
      <c r="I583" s="2">
        <f t="shared" si="25"/>
        <v>12.971027863086899</v>
      </c>
    </row>
    <row r="584" spans="1:9" ht="15">
      <c r="A584" s="11"/>
      <c r="B584" s="11" t="s">
        <v>4</v>
      </c>
      <c r="C584" s="9"/>
      <c r="D584" s="2">
        <v>23</v>
      </c>
      <c r="E584" s="2">
        <v>0</v>
      </c>
      <c r="F584">
        <v>0</v>
      </c>
      <c r="G584">
        <v>0</v>
      </c>
      <c r="H584" s="2">
        <v>0</v>
      </c>
      <c r="I584" s="2">
        <v>0</v>
      </c>
    </row>
    <row r="585" spans="1:9" ht="15">
      <c r="A585" s="11"/>
      <c r="B585" s="11" t="s">
        <v>4</v>
      </c>
      <c r="C585" s="9"/>
      <c r="D585" s="2">
        <v>24</v>
      </c>
      <c r="E585" s="2">
        <v>3.8430475947272518</v>
      </c>
      <c r="F585">
        <v>47</v>
      </c>
      <c r="G585">
        <v>4</v>
      </c>
      <c r="H585" s="2">
        <f t="shared" si="24"/>
        <v>1.0408406092831353</v>
      </c>
      <c r="I585" s="2">
        <f t="shared" si="25"/>
        <v>12.229877159076839</v>
      </c>
    </row>
    <row r="586" spans="1:9" ht="15">
      <c r="A586" s="11"/>
      <c r="B586" s="11" t="s">
        <v>4</v>
      </c>
      <c r="C586" s="9"/>
      <c r="D586" s="2">
        <v>25</v>
      </c>
      <c r="E586" s="2">
        <v>5.9507890422601903</v>
      </c>
      <c r="F586">
        <v>91</v>
      </c>
      <c r="G586">
        <v>1</v>
      </c>
      <c r="H586" s="2">
        <f t="shared" si="24"/>
        <v>0.16804494209060156</v>
      </c>
      <c r="I586" s="2">
        <f t="shared" si="25"/>
        <v>15.292089730244742</v>
      </c>
    </row>
    <row r="587" spans="1:9" ht="15">
      <c r="A587" s="11"/>
      <c r="B587" s="11" t="s">
        <v>4</v>
      </c>
      <c r="C587" s="9"/>
      <c r="D587" s="2">
        <v>26</v>
      </c>
      <c r="E587" s="2">
        <v>7.7188387799232991</v>
      </c>
      <c r="F587">
        <v>68</v>
      </c>
      <c r="G587">
        <v>1</v>
      </c>
      <c r="H587" s="2">
        <f t="shared" si="24"/>
        <v>0.12955316576905326</v>
      </c>
      <c r="I587" s="2">
        <f t="shared" si="25"/>
        <v>8.8096152722956216</v>
      </c>
    </row>
    <row r="588" spans="1:9" ht="15">
      <c r="A588" s="11"/>
      <c r="B588" s="11" t="s">
        <v>4</v>
      </c>
      <c r="C588" s="9"/>
      <c r="D588" s="2">
        <v>27</v>
      </c>
      <c r="E588" s="2">
        <v>4.0407233627582153</v>
      </c>
      <c r="F588">
        <v>3</v>
      </c>
      <c r="G588">
        <v>8</v>
      </c>
      <c r="H588" s="2">
        <f t="shared" si="24"/>
        <v>1.9798435284466407</v>
      </c>
      <c r="I588" s="2">
        <f t="shared" si="25"/>
        <v>0.74244132316749023</v>
      </c>
    </row>
    <row r="589" spans="1:9" ht="15">
      <c r="A589" s="11" t="s">
        <v>29</v>
      </c>
      <c r="B589" s="11" t="s">
        <v>4</v>
      </c>
      <c r="C589" s="9">
        <v>42835</v>
      </c>
      <c r="D589" s="2">
        <v>1</v>
      </c>
      <c r="E589" s="2">
        <v>7.2801360200374337</v>
      </c>
      <c r="F589">
        <v>583</v>
      </c>
      <c r="G589">
        <v>2</v>
      </c>
      <c r="H589" s="2">
        <f t="shared" si="24"/>
        <v>0.27472014183461868</v>
      </c>
      <c r="I589" s="2">
        <f t="shared" si="25"/>
        <v>80.080921344791335</v>
      </c>
    </row>
    <row r="590" spans="1:9" ht="15">
      <c r="A590" s="11"/>
      <c r="B590" s="11" t="s">
        <v>4</v>
      </c>
      <c r="C590" s="9"/>
      <c r="D590" s="2">
        <v>2</v>
      </c>
      <c r="E590" s="2">
        <v>6.7252713721592476</v>
      </c>
      <c r="F590">
        <v>831</v>
      </c>
      <c r="G590">
        <v>9</v>
      </c>
      <c r="H590" s="2">
        <f t="shared" si="24"/>
        <v>1.3382359613409054</v>
      </c>
      <c r="I590" s="2">
        <f t="shared" si="25"/>
        <v>123.56378709714359</v>
      </c>
    </row>
    <row r="591" spans="1:9" ht="15">
      <c r="A591" s="11"/>
      <c r="B591" s="11" t="s">
        <v>4</v>
      </c>
      <c r="C591" s="9"/>
      <c r="D591" s="2">
        <v>3</v>
      </c>
      <c r="E591" s="2">
        <v>1.5662964524415304</v>
      </c>
      <c r="F591">
        <v>85</v>
      </c>
      <c r="G591">
        <v>9</v>
      </c>
      <c r="H591" s="2">
        <f t="shared" si="24"/>
        <v>5.7460386799515968</v>
      </c>
      <c r="I591" s="2">
        <f t="shared" si="25"/>
        <v>54.268143088431749</v>
      </c>
    </row>
    <row r="592" spans="1:9" ht="15">
      <c r="A592" s="11"/>
      <c r="B592" s="11" t="s">
        <v>4</v>
      </c>
      <c r="C592" s="9"/>
      <c r="D592" s="2">
        <v>4</v>
      </c>
      <c r="E592" s="2">
        <v>4.7978584976847287</v>
      </c>
      <c r="F592">
        <v>22</v>
      </c>
      <c r="G592">
        <v>5</v>
      </c>
      <c r="H592" s="2">
        <f t="shared" si="24"/>
        <v>1.0421316098448541</v>
      </c>
      <c r="I592" s="2">
        <f t="shared" si="25"/>
        <v>4.5853790833173589</v>
      </c>
    </row>
    <row r="593" spans="1:9" ht="15">
      <c r="A593" s="11"/>
      <c r="B593" s="11" t="s">
        <v>4</v>
      </c>
      <c r="C593" s="9"/>
      <c r="D593" s="2">
        <v>5</v>
      </c>
      <c r="E593" s="2">
        <v>2.0878156148800993</v>
      </c>
      <c r="F593">
        <v>219</v>
      </c>
      <c r="G593">
        <v>10</v>
      </c>
      <c r="H593" s="2">
        <f t="shared" si="24"/>
        <v>4.7896949944855587</v>
      </c>
      <c r="I593" s="2">
        <f t="shared" si="25"/>
        <v>104.89432037923373</v>
      </c>
    </row>
    <row r="594" spans="1:9" ht="15">
      <c r="A594" s="11"/>
      <c r="B594" s="11" t="s">
        <v>4</v>
      </c>
      <c r="C594" s="9"/>
      <c r="D594" s="2">
        <v>6</v>
      </c>
      <c r="E594" s="2">
        <v>5.4985846304861941</v>
      </c>
      <c r="F594">
        <v>620</v>
      </c>
      <c r="G594">
        <v>10</v>
      </c>
      <c r="H594" s="2">
        <f t="shared" si="24"/>
        <v>1.818649829368141</v>
      </c>
      <c r="I594" s="2">
        <f t="shared" si="25"/>
        <v>112.75628942082474</v>
      </c>
    </row>
    <row r="595" spans="1:9" ht="15">
      <c r="A595" s="11"/>
      <c r="B595" s="11" t="s">
        <v>4</v>
      </c>
      <c r="C595" s="9"/>
      <c r="D595" s="2">
        <v>7</v>
      </c>
      <c r="E595" s="2">
        <v>1.5818346863880564</v>
      </c>
      <c r="F595">
        <v>290</v>
      </c>
      <c r="G595">
        <v>2</v>
      </c>
      <c r="H595" s="2">
        <f t="shared" si="24"/>
        <v>1.2643546239125516</v>
      </c>
      <c r="I595" s="2">
        <f t="shared" si="25"/>
        <v>183.33142046731999</v>
      </c>
    </row>
    <row r="596" spans="1:9" ht="15">
      <c r="A596" s="11"/>
      <c r="B596" s="11" t="s">
        <v>4</v>
      </c>
      <c r="C596" s="9"/>
      <c r="D596" s="2">
        <v>8</v>
      </c>
      <c r="E596" s="2">
        <v>8.2951461713280672</v>
      </c>
      <c r="F596">
        <v>423</v>
      </c>
      <c r="G596">
        <v>3</v>
      </c>
      <c r="H596" s="2">
        <f t="shared" si="24"/>
        <v>0.36165727981616685</v>
      </c>
      <c r="I596" s="2">
        <f t="shared" si="25"/>
        <v>50.993676454079527</v>
      </c>
    </row>
    <row r="597" spans="1:9" ht="15">
      <c r="A597" s="11"/>
      <c r="B597" s="11" t="s">
        <v>4</v>
      </c>
      <c r="C597" s="9"/>
      <c r="D597" s="2">
        <v>9</v>
      </c>
      <c r="E597" s="2">
        <v>8.0894794830811776</v>
      </c>
      <c r="F597">
        <v>325</v>
      </c>
      <c r="G597">
        <v>10</v>
      </c>
      <c r="H597" s="2">
        <f t="shared" si="24"/>
        <v>1.2361734795068828</v>
      </c>
      <c r="I597" s="2">
        <f t="shared" si="25"/>
        <v>40.175638083973695</v>
      </c>
    </row>
    <row r="598" spans="1:9" ht="15">
      <c r="A598" s="11"/>
      <c r="B598" s="11" t="s">
        <v>4</v>
      </c>
      <c r="C598" s="9"/>
      <c r="D598" s="2">
        <v>10</v>
      </c>
      <c r="E598" s="2">
        <v>0</v>
      </c>
      <c r="F598">
        <v>0</v>
      </c>
      <c r="G598">
        <v>0</v>
      </c>
      <c r="H598" s="2">
        <v>0</v>
      </c>
      <c r="I598" s="2">
        <v>0</v>
      </c>
    </row>
    <row r="599" spans="1:9" ht="15">
      <c r="A599" s="11"/>
      <c r="B599" s="11" t="s">
        <v>4</v>
      </c>
      <c r="C599" s="9"/>
      <c r="D599" s="2">
        <v>11</v>
      </c>
      <c r="E599" s="2">
        <v>7.8777929137742078</v>
      </c>
      <c r="F599">
        <v>260</v>
      </c>
      <c r="G599">
        <v>3</v>
      </c>
      <c r="H599" s="2">
        <f t="shared" si="24"/>
        <v>0.38081732191189527</v>
      </c>
      <c r="I599" s="2">
        <f t="shared" si="25"/>
        <v>33.004167899030925</v>
      </c>
    </row>
    <row r="600" spans="1:9" ht="15">
      <c r="A600" s="11"/>
      <c r="B600" s="11" t="s">
        <v>4</v>
      </c>
      <c r="C600" s="9"/>
      <c r="D600" s="2">
        <v>12</v>
      </c>
      <c r="E600" s="2">
        <v>5.1733484079713667</v>
      </c>
      <c r="F600">
        <v>162</v>
      </c>
      <c r="G600">
        <v>4</v>
      </c>
      <c r="H600" s="2">
        <f t="shared" si="24"/>
        <v>0.77319362327048957</v>
      </c>
      <c r="I600" s="2">
        <f t="shared" si="25"/>
        <v>31.314341742454829</v>
      </c>
    </row>
    <row r="601" spans="1:9" ht="15">
      <c r="A601" s="11"/>
      <c r="B601" s="11" t="s">
        <v>4</v>
      </c>
      <c r="C601" s="9"/>
      <c r="D601" s="2">
        <v>13</v>
      </c>
      <c r="E601" s="2">
        <v>8.3836982712895392</v>
      </c>
      <c r="F601">
        <v>395</v>
      </c>
      <c r="G601">
        <v>5</v>
      </c>
      <c r="H601" s="2">
        <f t="shared" si="24"/>
        <v>0.59639550926144247</v>
      </c>
      <c r="I601" s="2">
        <f t="shared" si="25"/>
        <v>47.115245231653958</v>
      </c>
    </row>
    <row r="602" spans="1:9" ht="15">
      <c r="A602" s="11"/>
      <c r="B602" s="11" t="s">
        <v>4</v>
      </c>
      <c r="C602" s="9"/>
      <c r="D602" s="2">
        <v>14</v>
      </c>
      <c r="E602" s="2">
        <v>3.448141538053163</v>
      </c>
      <c r="F602">
        <v>246</v>
      </c>
      <c r="G602">
        <v>8</v>
      </c>
      <c r="H602" s="2">
        <f t="shared" si="24"/>
        <v>2.3200903767183636</v>
      </c>
      <c r="I602" s="2">
        <f t="shared" si="25"/>
        <v>71.342779084089671</v>
      </c>
    </row>
    <row r="603" spans="1:9" ht="15">
      <c r="A603" s="11"/>
      <c r="B603" s="11" t="s">
        <v>4</v>
      </c>
      <c r="C603" s="9"/>
      <c r="D603" s="2">
        <v>15</v>
      </c>
      <c r="E603" s="2">
        <v>4.4229264199168021</v>
      </c>
      <c r="F603">
        <v>66</v>
      </c>
      <c r="G603">
        <v>5</v>
      </c>
      <c r="H603" s="2">
        <f t="shared" si="24"/>
        <v>1.1304732489974483</v>
      </c>
      <c r="I603" s="2">
        <f t="shared" si="25"/>
        <v>14.922246886766318</v>
      </c>
    </row>
    <row r="604" spans="1:9" ht="15">
      <c r="A604" s="11"/>
      <c r="B604" s="11" t="s">
        <v>4</v>
      </c>
      <c r="C604" s="9"/>
      <c r="D604" s="2">
        <v>16</v>
      </c>
      <c r="E604" s="2">
        <v>3.03346718433761</v>
      </c>
      <c r="F604">
        <v>182</v>
      </c>
      <c r="G604">
        <v>6</v>
      </c>
      <c r="H604" s="2">
        <f t="shared" si="24"/>
        <v>1.9779346982816179</v>
      </c>
      <c r="I604" s="2">
        <f t="shared" si="25"/>
        <v>59.997352514542413</v>
      </c>
    </row>
    <row r="605" spans="1:9" ht="15">
      <c r="A605" s="11"/>
      <c r="B605" s="11" t="s">
        <v>4</v>
      </c>
      <c r="C605" s="9"/>
      <c r="D605" s="2">
        <v>17</v>
      </c>
      <c r="E605" s="2">
        <v>6.9053995338572047</v>
      </c>
      <c r="F605">
        <v>440</v>
      </c>
      <c r="G605">
        <v>8</v>
      </c>
      <c r="H605" s="2">
        <f t="shared" si="24"/>
        <v>1.15851370522096</v>
      </c>
      <c r="I605" s="2">
        <f t="shared" si="25"/>
        <v>63.718253787152797</v>
      </c>
    </row>
    <row r="606" spans="1:9" ht="15">
      <c r="A606" s="11"/>
      <c r="B606" s="11" t="s">
        <v>4</v>
      </c>
      <c r="C606" s="9"/>
      <c r="D606" s="2">
        <v>18</v>
      </c>
      <c r="E606" s="2">
        <v>9.8751181173369922</v>
      </c>
      <c r="F606">
        <v>94</v>
      </c>
      <c r="G606">
        <v>4</v>
      </c>
      <c r="H606" s="2">
        <f t="shared" si="24"/>
        <v>0.40505844613417891</v>
      </c>
      <c r="I606" s="2">
        <f t="shared" si="25"/>
        <v>9.5188734841532039</v>
      </c>
    </row>
    <row r="607" spans="1:9" ht="15">
      <c r="A607" s="11"/>
      <c r="B607" s="11" t="s">
        <v>4</v>
      </c>
      <c r="C607" s="9"/>
      <c r="D607" s="2">
        <v>19</v>
      </c>
      <c r="E607" s="2">
        <v>5.3134503134065563</v>
      </c>
      <c r="F607">
        <v>107</v>
      </c>
      <c r="G607">
        <v>8</v>
      </c>
      <c r="H607" s="2">
        <f t="shared" ref="H607:H670" si="26">G607/E607</f>
        <v>1.5056130250837039</v>
      </c>
      <c r="I607" s="2">
        <f t="shared" ref="I607:I670" si="27">F607/E607</f>
        <v>20.137574210494542</v>
      </c>
    </row>
    <row r="608" spans="1:9" ht="15">
      <c r="A608" s="11"/>
      <c r="B608" s="11" t="s">
        <v>4</v>
      </c>
      <c r="C608" s="9"/>
      <c r="D608" s="2">
        <v>20</v>
      </c>
      <c r="E608" s="2">
        <v>8.4053034000670976</v>
      </c>
      <c r="F608">
        <v>75</v>
      </c>
      <c r="G608">
        <v>4</v>
      </c>
      <c r="H608" s="2">
        <f t="shared" si="26"/>
        <v>0.47589001962357108</v>
      </c>
      <c r="I608" s="2">
        <f t="shared" si="27"/>
        <v>8.9229378679419575</v>
      </c>
    </row>
    <row r="609" spans="1:9" ht="15">
      <c r="A609" s="11"/>
      <c r="B609" s="11" t="s">
        <v>4</v>
      </c>
      <c r="C609" s="9"/>
      <c r="D609" s="2">
        <v>21</v>
      </c>
      <c r="E609" s="2">
        <v>5.0419105545425413</v>
      </c>
      <c r="F609">
        <v>95</v>
      </c>
      <c r="G609">
        <v>3</v>
      </c>
      <c r="H609" s="2">
        <f t="shared" si="26"/>
        <v>0.59501253890692907</v>
      </c>
      <c r="I609" s="2">
        <f t="shared" si="27"/>
        <v>18.842063732052754</v>
      </c>
    </row>
    <row r="610" spans="1:9" ht="15">
      <c r="A610" s="11"/>
      <c r="B610" s="11" t="s">
        <v>4</v>
      </c>
      <c r="C610" s="9"/>
      <c r="D610" s="2">
        <v>22</v>
      </c>
      <c r="E610" s="2">
        <v>0</v>
      </c>
      <c r="F610">
        <v>0</v>
      </c>
      <c r="G610">
        <v>0</v>
      </c>
      <c r="H610" s="2">
        <v>0</v>
      </c>
      <c r="I610" s="2">
        <v>0</v>
      </c>
    </row>
    <row r="611" spans="1:9" ht="15">
      <c r="A611" s="11" t="s">
        <v>30</v>
      </c>
      <c r="B611" s="11" t="s">
        <v>4</v>
      </c>
      <c r="C611" s="9">
        <v>42844</v>
      </c>
      <c r="D611" s="2">
        <v>1</v>
      </c>
      <c r="E611" s="2">
        <v>4.7542618447925422</v>
      </c>
      <c r="F611">
        <v>814</v>
      </c>
      <c r="G611">
        <v>7</v>
      </c>
      <c r="H611" s="2">
        <f t="shared" si="26"/>
        <v>1.4723631614163761</v>
      </c>
      <c r="I611" s="2">
        <f t="shared" si="27"/>
        <v>171.21480191327575</v>
      </c>
    </row>
    <row r="612" spans="1:9" ht="15">
      <c r="A612" s="11"/>
      <c r="B612" s="11" t="s">
        <v>4</v>
      </c>
      <c r="C612" s="9"/>
      <c r="D612" s="2">
        <v>2</v>
      </c>
      <c r="E612" s="2">
        <v>5.2012425758850718</v>
      </c>
      <c r="F612">
        <v>965</v>
      </c>
      <c r="G612">
        <v>6</v>
      </c>
      <c r="H612" s="2">
        <f t="shared" si="26"/>
        <v>1.1535705002143661</v>
      </c>
      <c r="I612" s="2">
        <f t="shared" si="27"/>
        <v>185.53258878447721</v>
      </c>
    </row>
    <row r="613" spans="1:9" ht="15">
      <c r="A613" s="11"/>
      <c r="B613" s="11" t="s">
        <v>4</v>
      </c>
      <c r="C613" s="9"/>
      <c r="D613" s="2">
        <v>3</v>
      </c>
      <c r="E613" s="2">
        <v>6.9965337298469219</v>
      </c>
      <c r="F613">
        <v>505</v>
      </c>
      <c r="G613">
        <v>4</v>
      </c>
      <c r="H613" s="2">
        <f t="shared" si="26"/>
        <v>0.57171167244376542</v>
      </c>
      <c r="I613" s="2">
        <f t="shared" si="27"/>
        <v>72.178598646025392</v>
      </c>
    </row>
    <row r="614" spans="1:9" ht="15">
      <c r="A614" s="11"/>
      <c r="B614" s="11" t="s">
        <v>4</v>
      </c>
      <c r="C614" s="9"/>
      <c r="D614" s="2">
        <v>4</v>
      </c>
      <c r="E614" s="2">
        <v>3.4189037575423953</v>
      </c>
      <c r="F614">
        <v>754</v>
      </c>
      <c r="G614">
        <v>2</v>
      </c>
      <c r="H614" s="2">
        <f t="shared" si="26"/>
        <v>0.58498283129141271</v>
      </c>
      <c r="I614" s="2">
        <f t="shared" si="27"/>
        <v>220.53852739686261</v>
      </c>
    </row>
    <row r="615" spans="1:9" ht="15">
      <c r="A615" s="11"/>
      <c r="B615" s="11" t="s">
        <v>4</v>
      </c>
      <c r="C615" s="9"/>
      <c r="D615" s="2">
        <v>5</v>
      </c>
      <c r="E615" s="2">
        <v>3.0255837473195539</v>
      </c>
      <c r="F615">
        <v>395</v>
      </c>
      <c r="G615">
        <v>1</v>
      </c>
      <c r="H615" s="2">
        <f t="shared" si="26"/>
        <v>0.33051473154095534</v>
      </c>
      <c r="I615" s="2">
        <f t="shared" si="27"/>
        <v>130.55331895867735</v>
      </c>
    </row>
    <row r="616" spans="1:9" ht="15">
      <c r="A616" s="11"/>
      <c r="B616" s="11" t="s">
        <v>4</v>
      </c>
      <c r="C616" s="9"/>
      <c r="D616" s="2">
        <v>6</v>
      </c>
      <c r="E616" s="2">
        <v>3.3827428183730999</v>
      </c>
      <c r="F616">
        <v>742</v>
      </c>
      <c r="G616">
        <v>7</v>
      </c>
      <c r="H616" s="2">
        <f t="shared" si="26"/>
        <v>2.0693266901580736</v>
      </c>
      <c r="I616" s="2">
        <f t="shared" si="27"/>
        <v>219.34862915675581</v>
      </c>
    </row>
    <row r="617" spans="1:9" ht="15">
      <c r="A617" s="11"/>
      <c r="B617" s="11" t="s">
        <v>4</v>
      </c>
      <c r="C617" s="9"/>
      <c r="D617" s="2">
        <v>7</v>
      </c>
      <c r="E617" s="2">
        <v>6.1889899890314339</v>
      </c>
      <c r="F617">
        <v>449</v>
      </c>
      <c r="G617">
        <v>7</v>
      </c>
      <c r="H617" s="2">
        <f t="shared" si="26"/>
        <v>1.1310407695610909</v>
      </c>
      <c r="I617" s="2">
        <f t="shared" si="27"/>
        <v>72.548186504704248</v>
      </c>
    </row>
    <row r="618" spans="1:9" ht="15">
      <c r="A618" s="11"/>
      <c r="B618" s="11" t="s">
        <v>4</v>
      </c>
      <c r="C618" s="9"/>
      <c r="D618" s="2">
        <v>8</v>
      </c>
      <c r="E618" s="2">
        <v>4.3149918949852548</v>
      </c>
      <c r="F618">
        <v>195</v>
      </c>
      <c r="G618">
        <v>1</v>
      </c>
      <c r="H618" s="2">
        <f t="shared" si="26"/>
        <v>0.23175014561723001</v>
      </c>
      <c r="I618" s="2">
        <f t="shared" si="27"/>
        <v>45.191278395359852</v>
      </c>
    </row>
    <row r="619" spans="1:9" ht="15">
      <c r="A619" s="11"/>
      <c r="B619" s="11" t="s">
        <v>4</v>
      </c>
      <c r="C619" s="9"/>
      <c r="D619" s="2">
        <v>9</v>
      </c>
      <c r="E619" s="2">
        <v>2.604069778770413</v>
      </c>
      <c r="F619">
        <v>61</v>
      </c>
      <c r="G619">
        <v>6</v>
      </c>
      <c r="H619" s="2">
        <f t="shared" si="26"/>
        <v>2.304085723399115</v>
      </c>
      <c r="I619" s="2">
        <f t="shared" si="27"/>
        <v>23.424871521224333</v>
      </c>
    </row>
    <row r="620" spans="1:9" ht="15">
      <c r="A620" s="11"/>
      <c r="B620" s="11" t="s">
        <v>4</v>
      </c>
      <c r="C620" s="9"/>
      <c r="D620" s="2">
        <v>10</v>
      </c>
      <c r="E620" s="2">
        <v>0</v>
      </c>
      <c r="F620">
        <v>0</v>
      </c>
      <c r="G620">
        <v>0</v>
      </c>
      <c r="H620" s="2">
        <v>0</v>
      </c>
      <c r="I620" s="2">
        <v>0</v>
      </c>
    </row>
    <row r="621" spans="1:9" ht="15">
      <c r="A621" s="11"/>
      <c r="B621" s="11" t="s">
        <v>4</v>
      </c>
      <c r="C621" s="9"/>
      <c r="D621" s="2">
        <v>11</v>
      </c>
      <c r="E621" s="2">
        <v>7.4061599436670438</v>
      </c>
      <c r="F621">
        <v>506</v>
      </c>
      <c r="G621">
        <v>5</v>
      </c>
      <c r="H621" s="2">
        <f t="shared" si="26"/>
        <v>0.67511369428032209</v>
      </c>
      <c r="I621" s="2">
        <f t="shared" si="27"/>
        <v>68.321505861168589</v>
      </c>
    </row>
    <row r="622" spans="1:9" ht="15">
      <c r="A622" s="11"/>
      <c r="B622" s="11" t="s">
        <v>4</v>
      </c>
      <c r="C622" s="9"/>
      <c r="D622" s="2">
        <v>12</v>
      </c>
      <c r="E622" s="2">
        <v>1.958471496317888</v>
      </c>
      <c r="F622">
        <v>282</v>
      </c>
      <c r="G622">
        <v>4</v>
      </c>
      <c r="H622" s="2">
        <f t="shared" si="26"/>
        <v>2.0424090968494455</v>
      </c>
      <c r="I622" s="2">
        <f t="shared" si="27"/>
        <v>143.98984132788593</v>
      </c>
    </row>
    <row r="623" spans="1:9" ht="15">
      <c r="A623" s="11"/>
      <c r="B623" s="11" t="s">
        <v>4</v>
      </c>
      <c r="C623" s="9"/>
      <c r="D623" s="2">
        <v>13</v>
      </c>
      <c r="E623" s="2">
        <v>3.3708835442663685</v>
      </c>
      <c r="F623">
        <v>87</v>
      </c>
      <c r="G623">
        <v>5</v>
      </c>
      <c r="H623" s="2">
        <f t="shared" si="26"/>
        <v>1.4832906371104519</v>
      </c>
      <c r="I623" s="2">
        <f t="shared" si="27"/>
        <v>25.809257085721864</v>
      </c>
    </row>
    <row r="624" spans="1:9" ht="15">
      <c r="A624" s="11"/>
      <c r="B624" s="11" t="s">
        <v>4</v>
      </c>
      <c r="C624" s="9"/>
      <c r="D624" s="2">
        <v>14</v>
      </c>
      <c r="E624" s="2">
        <v>2.5447497584550498</v>
      </c>
      <c r="F624">
        <v>197</v>
      </c>
      <c r="G624">
        <v>2</v>
      </c>
      <c r="H624" s="2">
        <f t="shared" si="26"/>
        <v>0.78593189501439453</v>
      </c>
      <c r="I624" s="2">
        <f t="shared" si="27"/>
        <v>77.414291658917861</v>
      </c>
    </row>
    <row r="625" spans="1:9" ht="15">
      <c r="A625" s="11"/>
      <c r="B625" s="11" t="s">
        <v>4</v>
      </c>
      <c r="C625" s="9"/>
      <c r="D625" s="2">
        <v>15</v>
      </c>
      <c r="E625" s="2">
        <v>7.5785070453508876</v>
      </c>
      <c r="F625">
        <v>393</v>
      </c>
      <c r="G625">
        <v>1</v>
      </c>
      <c r="H625" s="2">
        <f t="shared" si="26"/>
        <v>0.13195211062229734</v>
      </c>
      <c r="I625" s="2">
        <f t="shared" si="27"/>
        <v>51.857179474562848</v>
      </c>
    </row>
    <row r="626" spans="1:9" ht="15">
      <c r="A626" s="11"/>
      <c r="B626" s="11" t="s">
        <v>4</v>
      </c>
      <c r="C626" s="9"/>
      <c r="D626" s="2">
        <v>16</v>
      </c>
      <c r="E626" s="2">
        <v>7.8633378011566215</v>
      </c>
      <c r="F626">
        <v>226</v>
      </c>
      <c r="G626">
        <v>6</v>
      </c>
      <c r="H626" s="2">
        <f t="shared" si="26"/>
        <v>0.76303475085573169</v>
      </c>
      <c r="I626" s="2">
        <f t="shared" si="27"/>
        <v>28.740975615565894</v>
      </c>
    </row>
    <row r="627" spans="1:9" ht="15">
      <c r="A627" s="11"/>
      <c r="B627" s="11" t="s">
        <v>4</v>
      </c>
      <c r="C627" s="9"/>
      <c r="D627" s="2">
        <v>17</v>
      </c>
      <c r="E627" s="2">
        <v>6.3147401926471654</v>
      </c>
      <c r="F627">
        <v>170</v>
      </c>
      <c r="G627">
        <v>1</v>
      </c>
      <c r="H627" s="2">
        <f t="shared" si="26"/>
        <v>0.15835964259691829</v>
      </c>
      <c r="I627" s="2">
        <f t="shared" si="27"/>
        <v>26.921139241476109</v>
      </c>
    </row>
    <row r="628" spans="1:9" ht="15">
      <c r="A628" s="11"/>
      <c r="B628" s="11" t="s">
        <v>4</v>
      </c>
      <c r="C628" s="9"/>
      <c r="D628" s="2">
        <v>18</v>
      </c>
      <c r="E628" s="2">
        <v>9.6576740778659698</v>
      </c>
      <c r="F628">
        <v>305</v>
      </c>
      <c r="G628">
        <v>2</v>
      </c>
      <c r="H628" s="2">
        <f t="shared" si="26"/>
        <v>0.20708920014019924</v>
      </c>
      <c r="I628" s="2">
        <f t="shared" si="27"/>
        <v>31.581103021380386</v>
      </c>
    </row>
    <row r="629" spans="1:9" ht="15">
      <c r="A629" s="11"/>
      <c r="B629" s="11" t="s">
        <v>4</v>
      </c>
      <c r="C629" s="9"/>
      <c r="D629" s="2">
        <v>19</v>
      </c>
      <c r="E629" s="2">
        <v>4.3512768602478022</v>
      </c>
      <c r="F629">
        <v>56</v>
      </c>
      <c r="G629">
        <v>9</v>
      </c>
      <c r="H629" s="2">
        <f t="shared" si="26"/>
        <v>2.0683583897457298</v>
      </c>
      <c r="I629" s="2">
        <f t="shared" si="27"/>
        <v>12.869785536195653</v>
      </c>
    </row>
    <row r="630" spans="1:9" ht="15">
      <c r="A630" s="11"/>
      <c r="B630" s="11" t="s">
        <v>4</v>
      </c>
      <c r="C630" s="9"/>
      <c r="D630" s="2">
        <v>20</v>
      </c>
      <c r="E630" s="2">
        <v>8.0637494999450929</v>
      </c>
      <c r="F630">
        <v>75</v>
      </c>
      <c r="G630">
        <v>10</v>
      </c>
      <c r="H630" s="2">
        <f t="shared" si="26"/>
        <v>1.2401178880951214</v>
      </c>
      <c r="I630" s="2">
        <f t="shared" si="27"/>
        <v>9.3008841607134105</v>
      </c>
    </row>
    <row r="631" spans="1:9" ht="15">
      <c r="A631" s="11"/>
      <c r="B631" s="11" t="s">
        <v>4</v>
      </c>
      <c r="C631" s="9"/>
      <c r="D631" s="2">
        <v>21</v>
      </c>
      <c r="E631" s="2">
        <v>1.00414909206259</v>
      </c>
      <c r="F631">
        <v>28</v>
      </c>
      <c r="G631">
        <v>4</v>
      </c>
      <c r="H631" s="2">
        <f t="shared" si="26"/>
        <v>3.98347220708404</v>
      </c>
      <c r="I631" s="2">
        <f t="shared" si="27"/>
        <v>27.884305449588279</v>
      </c>
    </row>
    <row r="632" spans="1:9" ht="15">
      <c r="A632" s="11"/>
      <c r="B632" s="11" t="s">
        <v>4</v>
      </c>
      <c r="C632" s="9"/>
      <c r="D632" s="2">
        <v>22</v>
      </c>
      <c r="E632" s="2">
        <v>0</v>
      </c>
      <c r="F632">
        <v>0</v>
      </c>
      <c r="G632">
        <v>0</v>
      </c>
      <c r="H632" s="2">
        <v>0</v>
      </c>
      <c r="I632" s="2">
        <v>0</v>
      </c>
    </row>
    <row r="633" spans="1:9" ht="15">
      <c r="A633" s="14" t="s">
        <v>31</v>
      </c>
      <c r="B633" s="14" t="s">
        <v>4</v>
      </c>
      <c r="C633" s="15">
        <v>42844</v>
      </c>
      <c r="D633" s="2">
        <v>1</v>
      </c>
      <c r="E633" s="16">
        <v>3.164016983177655</v>
      </c>
      <c r="F633" s="16">
        <v>967</v>
      </c>
      <c r="G633" s="17">
        <v>5</v>
      </c>
      <c r="H633" s="16">
        <f t="shared" si="26"/>
        <v>1.5802696466497623</v>
      </c>
      <c r="I633" s="16">
        <f t="shared" si="27"/>
        <v>305.62414966206404</v>
      </c>
    </row>
    <row r="634" spans="1:9" ht="15">
      <c r="A634" s="11"/>
      <c r="B634" s="11" t="s">
        <v>4</v>
      </c>
      <c r="C634" s="9"/>
      <c r="D634" s="2">
        <v>2</v>
      </c>
      <c r="E634" s="2">
        <v>7.9922586452675333</v>
      </c>
      <c r="F634" s="2">
        <v>335</v>
      </c>
      <c r="G634">
        <v>7</v>
      </c>
      <c r="H634" s="2">
        <f t="shared" si="26"/>
        <v>0.87584753080343802</v>
      </c>
      <c r="I634" s="2">
        <f t="shared" si="27"/>
        <v>41.915560402735963</v>
      </c>
    </row>
    <row r="635" spans="1:9" ht="15">
      <c r="A635" s="11"/>
      <c r="B635" s="11" t="s">
        <v>4</v>
      </c>
      <c r="C635" s="9"/>
      <c r="D635" s="2">
        <v>3</v>
      </c>
      <c r="E635" s="2">
        <v>7.6738416392720392</v>
      </c>
      <c r="F635" s="2">
        <v>818</v>
      </c>
      <c r="G635">
        <v>3</v>
      </c>
      <c r="H635" s="2">
        <f t="shared" si="26"/>
        <v>0.39093848179600799</v>
      </c>
      <c r="I635" s="2">
        <f t="shared" si="27"/>
        <v>106.59589270304484</v>
      </c>
    </row>
    <row r="636" spans="1:9" ht="15">
      <c r="A636" s="11"/>
      <c r="B636" s="11" t="s">
        <v>4</v>
      </c>
      <c r="C636" s="9"/>
      <c r="D636" s="2">
        <v>4</v>
      </c>
      <c r="E636" s="2">
        <v>2.3948645271283238</v>
      </c>
      <c r="F636" s="2">
        <v>111</v>
      </c>
      <c r="G636">
        <v>5</v>
      </c>
      <c r="H636" s="2">
        <f t="shared" si="26"/>
        <v>2.0878007684198687</v>
      </c>
      <c r="I636" s="2">
        <f t="shared" si="27"/>
        <v>46.349177058921086</v>
      </c>
    </row>
    <row r="637" spans="1:9" ht="15">
      <c r="A637" s="11"/>
      <c r="B637" s="11" t="s">
        <v>4</v>
      </c>
      <c r="C637" s="9"/>
      <c r="D637" s="2">
        <v>5</v>
      </c>
      <c r="E637" s="2">
        <v>1.7893974492928217</v>
      </c>
      <c r="F637" s="2">
        <v>964</v>
      </c>
      <c r="G637">
        <v>4</v>
      </c>
      <c r="H637" s="2">
        <f t="shared" si="26"/>
        <v>2.2353893494040795</v>
      </c>
      <c r="I637" s="2">
        <f t="shared" si="27"/>
        <v>538.72883320638311</v>
      </c>
    </row>
    <row r="638" spans="1:9" ht="15">
      <c r="A638" s="11"/>
      <c r="B638" s="11" t="s">
        <v>4</v>
      </c>
      <c r="C638" s="9"/>
      <c r="D638" s="2">
        <v>6</v>
      </c>
      <c r="E638" s="2">
        <v>6.5280939502045054</v>
      </c>
      <c r="F638" s="2">
        <v>592</v>
      </c>
      <c r="G638">
        <v>9</v>
      </c>
      <c r="H638" s="2">
        <f t="shared" si="26"/>
        <v>1.3786566291249618</v>
      </c>
      <c r="I638" s="2">
        <f t="shared" si="27"/>
        <v>90.684969382441935</v>
      </c>
    </row>
    <row r="639" spans="1:9" ht="15">
      <c r="A639" s="11"/>
      <c r="B639" s="11" t="s">
        <v>4</v>
      </c>
      <c r="C639" s="9"/>
      <c r="D639" s="2">
        <v>7</v>
      </c>
      <c r="E639" s="2">
        <v>4.1594728375834542</v>
      </c>
      <c r="F639" s="2">
        <v>257</v>
      </c>
      <c r="G639">
        <v>3</v>
      </c>
      <c r="H639" s="2">
        <f t="shared" si="26"/>
        <v>0.72124524360229314</v>
      </c>
      <c r="I639" s="2">
        <f t="shared" si="27"/>
        <v>61.786675868596447</v>
      </c>
    </row>
    <row r="640" spans="1:9" ht="15">
      <c r="A640" s="11"/>
      <c r="B640" s="11" t="s">
        <v>4</v>
      </c>
      <c r="C640" s="9"/>
      <c r="D640" s="2">
        <v>8</v>
      </c>
      <c r="E640" s="2">
        <v>7.8671751276024837</v>
      </c>
      <c r="F640" s="2">
        <v>242</v>
      </c>
      <c r="G640">
        <v>4</v>
      </c>
      <c r="H640" s="2">
        <f t="shared" si="26"/>
        <v>0.50844171320983389</v>
      </c>
      <c r="I640" s="2">
        <f t="shared" si="27"/>
        <v>30.760723649194947</v>
      </c>
    </row>
    <row r="641" spans="1:9" ht="15">
      <c r="A641" s="11"/>
      <c r="B641" s="11" t="s">
        <v>4</v>
      </c>
      <c r="C641" s="9"/>
      <c r="D641" s="2">
        <v>9</v>
      </c>
      <c r="E641" s="2">
        <v>5.4865081723094855</v>
      </c>
      <c r="F641" s="2">
        <v>442</v>
      </c>
      <c r="G641">
        <v>7</v>
      </c>
      <c r="H641" s="2">
        <f t="shared" si="26"/>
        <v>1.2758570260277999</v>
      </c>
      <c r="I641" s="2">
        <f t="shared" si="27"/>
        <v>80.561257929183938</v>
      </c>
    </row>
    <row r="642" spans="1:9" ht="15">
      <c r="A642" s="11"/>
      <c r="B642" s="11" t="s">
        <v>4</v>
      </c>
      <c r="C642" s="9"/>
      <c r="D642" s="1">
        <v>10</v>
      </c>
      <c r="E642" s="2">
        <v>0</v>
      </c>
      <c r="F642" s="2">
        <v>0</v>
      </c>
      <c r="G642">
        <v>0</v>
      </c>
      <c r="H642" s="2">
        <v>0</v>
      </c>
      <c r="I642" s="2">
        <v>0</v>
      </c>
    </row>
    <row r="643" spans="1:9" ht="15">
      <c r="A643" s="11"/>
      <c r="B643" s="11" t="s">
        <v>4</v>
      </c>
      <c r="C643" s="9"/>
      <c r="D643" s="2">
        <v>11</v>
      </c>
      <c r="E643" s="2">
        <v>9.4896064425288316</v>
      </c>
      <c r="F643" s="2">
        <v>100</v>
      </c>
      <c r="G643">
        <v>2</v>
      </c>
      <c r="H643" s="2">
        <f t="shared" si="26"/>
        <v>0.21075689620138044</v>
      </c>
      <c r="I643" s="2">
        <f t="shared" si="27"/>
        <v>10.537844810069021</v>
      </c>
    </row>
    <row r="644" spans="1:9" ht="15">
      <c r="A644" s="11"/>
      <c r="B644" s="11" t="s">
        <v>4</v>
      </c>
      <c r="C644" s="9"/>
      <c r="D644" s="2">
        <v>12</v>
      </c>
      <c r="E644" s="2">
        <v>5.7408337203022421</v>
      </c>
      <c r="F644" s="2">
        <v>81</v>
      </c>
      <c r="G644">
        <v>6</v>
      </c>
      <c r="H644" s="2">
        <f t="shared" si="26"/>
        <v>1.0451443627048849</v>
      </c>
      <c r="I644" s="2">
        <f t="shared" si="27"/>
        <v>14.109448896515945</v>
      </c>
    </row>
    <row r="645" spans="1:9" ht="15">
      <c r="A645" s="11"/>
      <c r="B645" s="11" t="s">
        <v>4</v>
      </c>
      <c r="C645" s="9"/>
      <c r="D645" s="2">
        <v>13</v>
      </c>
      <c r="E645" s="2">
        <v>7.6935303667343966</v>
      </c>
      <c r="F645" s="2">
        <v>186</v>
      </c>
      <c r="G645">
        <v>1</v>
      </c>
      <c r="H645" s="2">
        <f t="shared" si="26"/>
        <v>0.12997934008603398</v>
      </c>
      <c r="I645" s="2">
        <f t="shared" si="27"/>
        <v>24.176157256002323</v>
      </c>
    </row>
    <row r="646" spans="1:9" ht="15">
      <c r="A646" s="11"/>
      <c r="B646" s="11" t="s">
        <v>4</v>
      </c>
      <c r="C646" s="9"/>
      <c r="D646" s="2">
        <v>14</v>
      </c>
      <c r="E646" s="2">
        <v>2.731001460272088</v>
      </c>
      <c r="F646" s="2">
        <v>276</v>
      </c>
      <c r="G646">
        <v>4</v>
      </c>
      <c r="H646" s="2">
        <f t="shared" si="26"/>
        <v>1.4646641747315223</v>
      </c>
      <c r="I646" s="2">
        <f t="shared" si="27"/>
        <v>101.06182805647504</v>
      </c>
    </row>
    <row r="647" spans="1:9" ht="15">
      <c r="A647" s="11"/>
      <c r="B647" s="11" t="s">
        <v>4</v>
      </c>
      <c r="C647" s="9"/>
      <c r="D647" s="2">
        <v>15</v>
      </c>
      <c r="E647" s="2">
        <v>2.9113262943184868</v>
      </c>
      <c r="F647" s="2">
        <v>83</v>
      </c>
      <c r="G647">
        <v>3</v>
      </c>
      <c r="H647" s="2">
        <f t="shared" si="26"/>
        <v>1.030458181844667</v>
      </c>
      <c r="I647" s="2">
        <f t="shared" si="27"/>
        <v>28.50934303103579</v>
      </c>
    </row>
    <row r="648" spans="1:9" ht="15">
      <c r="A648" s="11"/>
      <c r="B648" s="11" t="s">
        <v>4</v>
      </c>
      <c r="C648" s="9"/>
      <c r="D648" s="2">
        <v>16</v>
      </c>
      <c r="E648" s="2">
        <v>2.1700851255550759</v>
      </c>
      <c r="F648" s="2">
        <v>251</v>
      </c>
      <c r="G648">
        <v>1</v>
      </c>
      <c r="H648" s="2">
        <f t="shared" si="26"/>
        <v>0.46081141620848382</v>
      </c>
      <c r="I648" s="2">
        <f t="shared" si="27"/>
        <v>115.66366546832944</v>
      </c>
    </row>
    <row r="649" spans="1:9" ht="15">
      <c r="A649" s="11"/>
      <c r="B649" s="11" t="s">
        <v>4</v>
      </c>
      <c r="C649" s="9"/>
      <c r="D649" s="2">
        <v>17</v>
      </c>
      <c r="E649" s="2">
        <v>2.3231210312385322</v>
      </c>
      <c r="F649" s="2">
        <v>100</v>
      </c>
      <c r="G649">
        <v>2</v>
      </c>
      <c r="H649" s="2">
        <f t="shared" si="26"/>
        <v>0.86091080624143557</v>
      </c>
      <c r="I649" s="2">
        <f t="shared" si="27"/>
        <v>43.045540312071779</v>
      </c>
    </row>
    <row r="650" spans="1:9" ht="15">
      <c r="A650" s="11"/>
      <c r="B650" s="11" t="s">
        <v>4</v>
      </c>
      <c r="C650" s="9"/>
      <c r="D650" s="2">
        <v>18</v>
      </c>
      <c r="E650" s="2">
        <v>2.7791982881716892</v>
      </c>
      <c r="F650" s="2">
        <v>340</v>
      </c>
      <c r="G650">
        <v>2</v>
      </c>
      <c r="H650" s="2">
        <f t="shared" si="26"/>
        <v>0.71963199189925775</v>
      </c>
      <c r="I650" s="2">
        <f t="shared" si="27"/>
        <v>122.33743862287382</v>
      </c>
    </row>
    <row r="651" spans="1:9" ht="15">
      <c r="A651" s="11"/>
      <c r="B651" s="11" t="s">
        <v>4</v>
      </c>
      <c r="C651" s="9"/>
      <c r="D651" s="2">
        <v>19</v>
      </c>
      <c r="E651" s="2">
        <v>4.472411808096485</v>
      </c>
      <c r="F651" s="2">
        <v>376</v>
      </c>
      <c r="G651">
        <v>4</v>
      </c>
      <c r="H651" s="2">
        <f t="shared" si="26"/>
        <v>0.89437202378339364</v>
      </c>
      <c r="I651" s="2">
        <f t="shared" si="27"/>
        <v>84.070970235638995</v>
      </c>
    </row>
    <row r="652" spans="1:9" ht="15">
      <c r="A652" s="11"/>
      <c r="B652" s="11" t="s">
        <v>4</v>
      </c>
      <c r="C652" s="9"/>
      <c r="D652" s="2">
        <v>20</v>
      </c>
      <c r="E652" s="2">
        <v>2.0558694539952169</v>
      </c>
      <c r="F652" s="2">
        <v>261</v>
      </c>
      <c r="G652">
        <v>2</v>
      </c>
      <c r="H652" s="2">
        <f t="shared" si="26"/>
        <v>0.97282441553541033</v>
      </c>
      <c r="I652" s="2">
        <f t="shared" si="27"/>
        <v>126.95358622737105</v>
      </c>
    </row>
    <row r="653" spans="1:9" ht="15">
      <c r="A653" s="11"/>
      <c r="B653" s="11" t="s">
        <v>4</v>
      </c>
      <c r="C653" s="9"/>
      <c r="D653" s="2">
        <v>21</v>
      </c>
      <c r="E653" s="2">
        <v>3.3851984777785602</v>
      </c>
      <c r="F653" s="2">
        <v>38</v>
      </c>
      <c r="G653">
        <v>1</v>
      </c>
      <c r="H653" s="2">
        <f t="shared" si="26"/>
        <v>0.29540365404400792</v>
      </c>
      <c r="I653" s="2">
        <f t="shared" si="27"/>
        <v>11.2253388536723</v>
      </c>
    </row>
    <row r="654" spans="1:9" ht="15">
      <c r="A654" s="11"/>
      <c r="B654" s="11" t="s">
        <v>4</v>
      </c>
      <c r="C654" s="9"/>
      <c r="D654" s="2">
        <v>22</v>
      </c>
      <c r="E654" s="2">
        <v>0</v>
      </c>
      <c r="F654" s="2">
        <v>0</v>
      </c>
      <c r="G654">
        <v>0</v>
      </c>
      <c r="H654" s="2">
        <v>0</v>
      </c>
      <c r="I654" s="2">
        <v>0</v>
      </c>
    </row>
    <row r="655" spans="1:9" ht="15">
      <c r="A655" s="11"/>
      <c r="B655" s="11" t="s">
        <v>4</v>
      </c>
      <c r="C655" s="9"/>
      <c r="D655" s="2">
        <v>23</v>
      </c>
      <c r="E655" s="2">
        <v>1.0294840959684683</v>
      </c>
      <c r="F655" s="2">
        <v>26</v>
      </c>
      <c r="G655">
        <v>5</v>
      </c>
      <c r="H655" s="2">
        <f t="shared" si="26"/>
        <v>4.8568015956539297</v>
      </c>
      <c r="I655" s="2">
        <f t="shared" si="27"/>
        <v>25.255368297400434</v>
      </c>
    </row>
    <row r="656" spans="1:9" ht="15">
      <c r="A656" s="11"/>
      <c r="B656" s="11" t="s">
        <v>4</v>
      </c>
      <c r="C656" s="9"/>
      <c r="D656" s="2">
        <v>24</v>
      </c>
      <c r="E656" s="2">
        <v>4.3867877807538118</v>
      </c>
      <c r="F656" s="2">
        <v>62</v>
      </c>
      <c r="G656">
        <v>1</v>
      </c>
      <c r="H656" s="2">
        <f t="shared" si="26"/>
        <v>0.22795723202916443</v>
      </c>
      <c r="I656" s="2">
        <f t="shared" si="27"/>
        <v>14.133348385808194</v>
      </c>
    </row>
    <row r="657" spans="1:9" ht="15">
      <c r="A657" s="11"/>
      <c r="B657" s="11" t="s">
        <v>4</v>
      </c>
      <c r="C657" s="9"/>
      <c r="D657" s="2">
        <v>25</v>
      </c>
      <c r="E657" s="2">
        <v>3.854535463549944</v>
      </c>
      <c r="F657" s="2">
        <v>41</v>
      </c>
      <c r="G657">
        <v>1</v>
      </c>
      <c r="H657" s="2">
        <f t="shared" si="26"/>
        <v>0.25943463471964573</v>
      </c>
      <c r="I657" s="2">
        <f t="shared" si="27"/>
        <v>10.636820023505475</v>
      </c>
    </row>
    <row r="658" spans="1:9" ht="15">
      <c r="A658" s="11" t="s">
        <v>32</v>
      </c>
      <c r="B658" s="11" t="s">
        <v>4</v>
      </c>
      <c r="C658" s="9">
        <v>42878</v>
      </c>
      <c r="D658" s="2">
        <v>1</v>
      </c>
      <c r="E658" s="2">
        <v>4.0318694304900635</v>
      </c>
      <c r="F658" s="2">
        <v>319</v>
      </c>
      <c r="G658">
        <v>7</v>
      </c>
      <c r="H658" s="2">
        <f t="shared" si="26"/>
        <v>1.7361673339578281</v>
      </c>
      <c r="I658" s="2">
        <f t="shared" si="27"/>
        <v>79.119625647506737</v>
      </c>
    </row>
    <row r="659" spans="1:9" ht="15">
      <c r="A659" s="11"/>
      <c r="B659" s="11" t="s">
        <v>4</v>
      </c>
      <c r="C659" s="9"/>
      <c r="D659" s="2">
        <v>2</v>
      </c>
      <c r="E659" s="2">
        <v>1.2186903520754733</v>
      </c>
      <c r="F659" s="2">
        <v>636</v>
      </c>
      <c r="G659">
        <v>5</v>
      </c>
      <c r="H659" s="2">
        <f t="shared" si="26"/>
        <v>4.1027648996193502</v>
      </c>
      <c r="I659" s="2">
        <f t="shared" si="27"/>
        <v>521.87169523158138</v>
      </c>
    </row>
    <row r="660" spans="1:9" ht="15">
      <c r="A660" s="11"/>
      <c r="B660" s="11" t="s">
        <v>4</v>
      </c>
      <c r="C660" s="9"/>
      <c r="D660" s="2">
        <v>3</v>
      </c>
      <c r="E660" s="2">
        <v>3.9733329994861046</v>
      </c>
      <c r="F660" s="2">
        <v>325</v>
      </c>
      <c r="G660">
        <v>4</v>
      </c>
      <c r="H660" s="2">
        <f t="shared" si="26"/>
        <v>1.0067114939818396</v>
      </c>
      <c r="I660" s="2">
        <f t="shared" si="27"/>
        <v>81.795308886024458</v>
      </c>
    </row>
    <row r="661" spans="1:9" ht="15">
      <c r="A661" s="11"/>
      <c r="B661" s="11" t="s">
        <v>4</v>
      </c>
      <c r="C661" s="9"/>
      <c r="D661" s="2">
        <v>4</v>
      </c>
      <c r="E661" s="2">
        <v>8.0479455703686931</v>
      </c>
      <c r="F661" s="2">
        <v>228</v>
      </c>
      <c r="G661">
        <v>3</v>
      </c>
      <c r="H661" s="2">
        <f t="shared" si="26"/>
        <v>0.37276594054581358</v>
      </c>
      <c r="I661" s="2">
        <f t="shared" si="27"/>
        <v>28.330211481481832</v>
      </c>
    </row>
    <row r="662" spans="1:9" ht="15">
      <c r="A662" s="11"/>
      <c r="B662" s="11" t="s">
        <v>4</v>
      </c>
      <c r="C662" s="9"/>
      <c r="D662" s="2">
        <v>5</v>
      </c>
      <c r="E662" s="2">
        <v>5.5389166586027399</v>
      </c>
      <c r="F662" s="2">
        <v>64</v>
      </c>
      <c r="G662">
        <v>7</v>
      </c>
      <c r="H662" s="2">
        <f t="shared" si="26"/>
        <v>1.2637850380232722</v>
      </c>
      <c r="I662" s="2">
        <f t="shared" si="27"/>
        <v>11.554606061927061</v>
      </c>
    </row>
    <row r="663" spans="1:9" ht="15">
      <c r="A663" s="11"/>
      <c r="B663" s="11" t="s">
        <v>4</v>
      </c>
      <c r="C663" s="9"/>
      <c r="D663" s="2">
        <v>6</v>
      </c>
      <c r="E663" s="2">
        <v>9.2192308980237776</v>
      </c>
      <c r="F663" s="2">
        <v>428</v>
      </c>
      <c r="G663">
        <v>7</v>
      </c>
      <c r="H663" s="2">
        <f t="shared" si="26"/>
        <v>0.75928242577160221</v>
      </c>
      <c r="I663" s="2">
        <f t="shared" si="27"/>
        <v>46.424696890035101</v>
      </c>
    </row>
    <row r="664" spans="1:9" ht="15">
      <c r="A664" s="11"/>
      <c r="B664" s="11" t="s">
        <v>4</v>
      </c>
      <c r="C664" s="9"/>
      <c r="D664" s="2">
        <v>7</v>
      </c>
      <c r="E664" s="2">
        <v>3.1568789077782733</v>
      </c>
      <c r="F664" s="2">
        <v>257</v>
      </c>
      <c r="G664">
        <v>9</v>
      </c>
      <c r="H664" s="2">
        <f t="shared" si="26"/>
        <v>2.850917080735909</v>
      </c>
      <c r="I664" s="2">
        <f t="shared" si="27"/>
        <v>81.409521083236513</v>
      </c>
    </row>
    <row r="665" spans="1:9" ht="15">
      <c r="A665" s="11"/>
      <c r="B665" s="11" t="s">
        <v>4</v>
      </c>
      <c r="C665" s="9"/>
      <c r="D665" s="2">
        <v>8</v>
      </c>
      <c r="E665" s="2">
        <v>9.4590468001867478</v>
      </c>
      <c r="F665" s="2">
        <v>41</v>
      </c>
      <c r="G665">
        <v>6</v>
      </c>
      <c r="H665" s="2">
        <f t="shared" si="26"/>
        <v>0.63431338556032346</v>
      </c>
      <c r="I665" s="2">
        <f t="shared" si="27"/>
        <v>4.3344748013288763</v>
      </c>
    </row>
    <row r="666" spans="1:9" ht="15">
      <c r="A666" s="11"/>
      <c r="B666" s="11" t="s">
        <v>4</v>
      </c>
      <c r="C666" s="9"/>
      <c r="D666" s="2">
        <v>9</v>
      </c>
      <c r="E666" s="2">
        <v>0</v>
      </c>
      <c r="F666" s="2">
        <v>0</v>
      </c>
      <c r="G666">
        <v>0</v>
      </c>
      <c r="H666" s="2">
        <v>0</v>
      </c>
      <c r="I666" s="2">
        <v>0</v>
      </c>
    </row>
    <row r="667" spans="1:9" ht="15">
      <c r="A667" s="11"/>
      <c r="B667" s="11" t="s">
        <v>4</v>
      </c>
      <c r="C667" s="9"/>
      <c r="D667" s="2">
        <v>10</v>
      </c>
      <c r="E667" s="2">
        <v>4.6573908432146718</v>
      </c>
      <c r="F667" s="2">
        <v>334</v>
      </c>
      <c r="G667">
        <v>1</v>
      </c>
      <c r="H667" s="2">
        <f t="shared" si="26"/>
        <v>0.21471249325293254</v>
      </c>
      <c r="I667" s="2">
        <f t="shared" si="27"/>
        <v>71.71397274647947</v>
      </c>
    </row>
    <row r="668" spans="1:9" ht="15">
      <c r="A668" s="11"/>
      <c r="B668" s="11" t="s">
        <v>4</v>
      </c>
      <c r="C668" s="9"/>
      <c r="D668" s="2">
        <v>11</v>
      </c>
      <c r="E668" s="2">
        <v>5.5980423058403588</v>
      </c>
      <c r="F668" s="2">
        <v>428</v>
      </c>
      <c r="G668">
        <v>4</v>
      </c>
      <c r="H668" s="2">
        <f t="shared" si="26"/>
        <v>0.71453550749819383</v>
      </c>
      <c r="I668" s="2">
        <f t="shared" si="27"/>
        <v>76.455299302306742</v>
      </c>
    </row>
    <row r="669" spans="1:9" ht="15">
      <c r="A669" s="11"/>
      <c r="B669" s="11" t="s">
        <v>4</v>
      </c>
      <c r="C669" s="9"/>
      <c r="D669" s="2">
        <v>12</v>
      </c>
      <c r="E669" s="2">
        <v>2.5324418034394829</v>
      </c>
      <c r="F669" s="2">
        <v>236</v>
      </c>
      <c r="G669">
        <v>6</v>
      </c>
      <c r="H669" s="2">
        <f t="shared" si="26"/>
        <v>2.3692548400721347</v>
      </c>
      <c r="I669" s="2">
        <f t="shared" si="27"/>
        <v>93.190690376170622</v>
      </c>
    </row>
    <row r="670" spans="1:9" ht="15">
      <c r="A670" s="11"/>
      <c r="B670" s="11" t="s">
        <v>4</v>
      </c>
      <c r="C670" s="9"/>
      <c r="D670" s="2">
        <v>13</v>
      </c>
      <c r="E670" s="2">
        <v>2.6954100076707435</v>
      </c>
      <c r="F670" s="2">
        <v>443</v>
      </c>
      <c r="G670">
        <v>4</v>
      </c>
      <c r="H670" s="2">
        <f t="shared" si="26"/>
        <v>1.484004284549135</v>
      </c>
      <c r="I670" s="2">
        <f t="shared" si="27"/>
        <v>164.35347451381671</v>
      </c>
    </row>
    <row r="671" spans="1:9" ht="15">
      <c r="A671" s="11"/>
      <c r="B671" s="11" t="s">
        <v>4</v>
      </c>
      <c r="C671" s="9"/>
      <c r="D671" s="2">
        <v>14</v>
      </c>
      <c r="E671" s="2">
        <v>3.0512093518521768</v>
      </c>
      <c r="F671" s="2">
        <v>37</v>
      </c>
      <c r="G671">
        <v>1</v>
      </c>
      <c r="H671" s="2">
        <f t="shared" ref="H671:H734" si="28">G671/E671</f>
        <v>0.32773890109931975</v>
      </c>
      <c r="I671" s="2">
        <f t="shared" ref="I671:I734" si="29">F671/E671</f>
        <v>12.12633934067483</v>
      </c>
    </row>
    <row r="672" spans="1:9" ht="15">
      <c r="A672" s="11"/>
      <c r="B672" s="11" t="s">
        <v>4</v>
      </c>
      <c r="C672" s="9"/>
      <c r="D672" s="2">
        <v>15</v>
      </c>
      <c r="E672" s="2">
        <v>3.8621654004513695</v>
      </c>
      <c r="F672" s="2">
        <v>903</v>
      </c>
      <c r="G672">
        <v>3</v>
      </c>
      <c r="H672" s="2">
        <f t="shared" si="28"/>
        <v>0.77676631861737233</v>
      </c>
      <c r="I672" s="2">
        <f t="shared" si="29"/>
        <v>233.80666190382908</v>
      </c>
    </row>
    <row r="673" spans="1:9" ht="15">
      <c r="A673" s="11"/>
      <c r="B673" s="11" t="s">
        <v>4</v>
      </c>
      <c r="C673" s="9"/>
      <c r="D673" s="2">
        <v>16</v>
      </c>
      <c r="E673" s="2">
        <v>4.3889814765256698</v>
      </c>
      <c r="F673" s="2">
        <v>340</v>
      </c>
      <c r="G673">
        <v>3</v>
      </c>
      <c r="H673" s="2">
        <f t="shared" si="28"/>
        <v>0.68352988410760129</v>
      </c>
      <c r="I673" s="2">
        <f t="shared" si="29"/>
        <v>77.466720198861481</v>
      </c>
    </row>
    <row r="674" spans="1:9" ht="15">
      <c r="A674" s="11"/>
      <c r="B674" s="11" t="s">
        <v>4</v>
      </c>
      <c r="C674" s="9"/>
      <c r="D674" s="2">
        <v>17</v>
      </c>
      <c r="E674" s="2">
        <v>1.2255182518103829</v>
      </c>
      <c r="F674" s="2">
        <v>283</v>
      </c>
      <c r="G674">
        <v>2</v>
      </c>
      <c r="H674" s="2">
        <f t="shared" si="28"/>
        <v>1.6319626387004214</v>
      </c>
      <c r="I674" s="2">
        <f t="shared" si="29"/>
        <v>230.92271337610964</v>
      </c>
    </row>
    <row r="675" spans="1:9" ht="15">
      <c r="A675" s="11"/>
      <c r="B675" s="11" t="s">
        <v>4</v>
      </c>
      <c r="C675" s="9"/>
      <c r="D675" s="2">
        <v>18</v>
      </c>
      <c r="E675" s="2">
        <v>1.3047473042187767</v>
      </c>
      <c r="F675" s="2">
        <v>31</v>
      </c>
      <c r="G675">
        <v>5</v>
      </c>
      <c r="H675" s="2">
        <f t="shared" si="28"/>
        <v>3.8321596709439247</v>
      </c>
      <c r="I675" s="2">
        <f t="shared" si="29"/>
        <v>23.759389959852331</v>
      </c>
    </row>
    <row r="676" spans="1:9" ht="15">
      <c r="A676" s="11"/>
      <c r="B676" s="11" t="s">
        <v>4</v>
      </c>
      <c r="C676" s="9"/>
      <c r="D676" s="2">
        <v>19</v>
      </c>
      <c r="E676" s="2">
        <v>2.284918331195251</v>
      </c>
      <c r="F676" s="2">
        <v>187</v>
      </c>
      <c r="G676">
        <v>5</v>
      </c>
      <c r="H676" s="2">
        <f t="shared" si="28"/>
        <v>2.1882620187061468</v>
      </c>
      <c r="I676" s="2">
        <f t="shared" si="29"/>
        <v>81.840999499609893</v>
      </c>
    </row>
    <row r="677" spans="1:9" ht="15">
      <c r="A677" s="11"/>
      <c r="B677" s="11" t="s">
        <v>4</v>
      </c>
      <c r="C677" s="9"/>
      <c r="D677" s="2">
        <v>20</v>
      </c>
      <c r="E677" s="2">
        <v>0.75343451028806052</v>
      </c>
      <c r="F677" s="2">
        <v>113</v>
      </c>
      <c r="G677">
        <v>3</v>
      </c>
      <c r="H677" s="2">
        <f t="shared" si="28"/>
        <v>3.9817661111023575</v>
      </c>
      <c r="I677" s="2">
        <f t="shared" si="29"/>
        <v>149.97985685152213</v>
      </c>
    </row>
    <row r="678" spans="1:9" ht="15">
      <c r="A678" s="11"/>
      <c r="B678" s="11" t="s">
        <v>4</v>
      </c>
      <c r="C678" s="9"/>
      <c r="D678" s="2">
        <v>21</v>
      </c>
      <c r="E678" s="2">
        <v>0</v>
      </c>
      <c r="F678" s="2">
        <v>0</v>
      </c>
      <c r="G678">
        <v>0</v>
      </c>
      <c r="H678" s="2">
        <v>0</v>
      </c>
      <c r="I678" s="2">
        <v>0</v>
      </c>
    </row>
    <row r="679" spans="1:9" ht="15">
      <c r="A679" s="18" t="s">
        <v>33</v>
      </c>
      <c r="B679" s="11" t="s">
        <v>1</v>
      </c>
      <c r="C679" s="4">
        <v>43147</v>
      </c>
      <c r="D679" s="2">
        <v>1</v>
      </c>
      <c r="E679" s="2">
        <v>0</v>
      </c>
      <c r="F679" s="2">
        <v>0</v>
      </c>
      <c r="G679">
        <v>0</v>
      </c>
      <c r="H679" s="2">
        <v>0</v>
      </c>
      <c r="I679" s="2">
        <v>0</v>
      </c>
    </row>
    <row r="680" spans="1:9" ht="15">
      <c r="A680" s="18"/>
      <c r="B680" s="11" t="s">
        <v>1</v>
      </c>
      <c r="C680" s="4"/>
      <c r="D680" s="2">
        <v>2</v>
      </c>
      <c r="E680" s="2">
        <v>6.52088126023635</v>
      </c>
      <c r="F680" s="2">
        <v>986</v>
      </c>
      <c r="G680">
        <v>8</v>
      </c>
      <c r="H680" s="2">
        <f t="shared" si="28"/>
        <v>1.2268280437466574</v>
      </c>
      <c r="I680" s="2">
        <f t="shared" si="29"/>
        <v>151.20655639177554</v>
      </c>
    </row>
    <row r="681" spans="1:9" ht="15">
      <c r="A681" s="18"/>
      <c r="B681" s="11" t="s">
        <v>1</v>
      </c>
      <c r="C681" s="4"/>
      <c r="D681" s="2">
        <v>3</v>
      </c>
      <c r="E681" s="2">
        <v>6.2422149591762626</v>
      </c>
      <c r="F681" s="2">
        <v>767</v>
      </c>
      <c r="G681">
        <v>5</v>
      </c>
      <c r="H681" s="2">
        <f t="shared" si="28"/>
        <v>0.80099772800195457</v>
      </c>
      <c r="I681" s="2">
        <f t="shared" si="29"/>
        <v>122.87305147549984</v>
      </c>
    </row>
    <row r="682" spans="1:9" ht="15">
      <c r="A682" s="18"/>
      <c r="B682" s="11" t="s">
        <v>1</v>
      </c>
      <c r="C682" s="4"/>
      <c r="D682" s="2">
        <v>4</v>
      </c>
      <c r="E682" s="2">
        <v>3.3382443608838561</v>
      </c>
      <c r="F682" s="2">
        <v>897</v>
      </c>
      <c r="G682">
        <v>4</v>
      </c>
      <c r="H682" s="2">
        <f t="shared" si="28"/>
        <v>1.1982346310145291</v>
      </c>
      <c r="I682" s="2">
        <f t="shared" si="29"/>
        <v>268.70411600500819</v>
      </c>
    </row>
    <row r="683" spans="1:9" ht="15">
      <c r="A683" s="18"/>
      <c r="B683" s="11" t="s">
        <v>1</v>
      </c>
      <c r="C683" s="4"/>
      <c r="D683" s="2">
        <v>5</v>
      </c>
      <c r="E683" s="2">
        <v>1.7957729215320524</v>
      </c>
      <c r="F683" s="2">
        <v>1565</v>
      </c>
      <c r="G683">
        <v>8</v>
      </c>
      <c r="H683" s="2">
        <f t="shared" si="28"/>
        <v>4.4549062434769597</v>
      </c>
      <c r="I683" s="2">
        <f t="shared" si="29"/>
        <v>871.49103388018023</v>
      </c>
    </row>
    <row r="684" spans="1:9" ht="15">
      <c r="A684" s="18"/>
      <c r="B684" s="11" t="s">
        <v>1</v>
      </c>
      <c r="C684" s="4"/>
      <c r="D684" s="2">
        <v>6</v>
      </c>
      <c r="E684" s="2">
        <v>5.9986025769278726</v>
      </c>
      <c r="F684" s="2">
        <v>985</v>
      </c>
      <c r="G684">
        <v>7</v>
      </c>
      <c r="H684" s="2">
        <f t="shared" si="28"/>
        <v>1.1669384511192245</v>
      </c>
      <c r="I684" s="2">
        <f t="shared" si="29"/>
        <v>164.20491062177658</v>
      </c>
    </row>
    <row r="685" spans="1:9" ht="15">
      <c r="A685" s="18"/>
      <c r="B685" s="11" t="s">
        <v>1</v>
      </c>
      <c r="C685" s="4"/>
      <c r="D685" s="2">
        <v>7</v>
      </c>
      <c r="E685" s="2">
        <v>3.2946152689536046</v>
      </c>
      <c r="F685" s="2">
        <v>670</v>
      </c>
      <c r="G685">
        <v>4</v>
      </c>
      <c r="H685" s="2">
        <f t="shared" si="28"/>
        <v>1.214102307390335</v>
      </c>
      <c r="I685" s="2">
        <f t="shared" si="29"/>
        <v>203.36213648788109</v>
      </c>
    </row>
    <row r="686" spans="1:9" ht="15">
      <c r="A686" s="18"/>
      <c r="B686" s="11" t="s">
        <v>1</v>
      </c>
      <c r="C686" s="4"/>
      <c r="D686" s="2">
        <v>8</v>
      </c>
      <c r="E686" s="2">
        <v>6.8642531949413943</v>
      </c>
      <c r="F686" s="2">
        <v>148</v>
      </c>
      <c r="G686">
        <v>5</v>
      </c>
      <c r="H686" s="2">
        <f t="shared" si="28"/>
        <v>0.72841135925532963</v>
      </c>
      <c r="I686" s="2">
        <f t="shared" si="29"/>
        <v>21.560976233957756</v>
      </c>
    </row>
    <row r="687" spans="1:9" ht="15">
      <c r="A687" s="18"/>
      <c r="B687" s="11" t="s">
        <v>1</v>
      </c>
      <c r="C687" s="4"/>
      <c r="D687" s="2">
        <v>9</v>
      </c>
      <c r="E687" s="2">
        <v>6.6572846375753851</v>
      </c>
      <c r="F687" s="2">
        <v>538</v>
      </c>
      <c r="G687">
        <v>8</v>
      </c>
      <c r="H687" s="2">
        <f t="shared" si="28"/>
        <v>1.2016911451924397</v>
      </c>
      <c r="I687" s="2">
        <f t="shared" si="29"/>
        <v>80.813729514191564</v>
      </c>
    </row>
    <row r="688" spans="1:9" ht="15">
      <c r="A688" s="18"/>
      <c r="B688" s="11" t="s">
        <v>1</v>
      </c>
      <c r="C688" s="4"/>
      <c r="D688" s="2">
        <v>10</v>
      </c>
      <c r="E688" s="2">
        <v>2.6474535271451507</v>
      </c>
      <c r="F688" s="2">
        <v>398</v>
      </c>
      <c r="G688">
        <v>7</v>
      </c>
      <c r="H688" s="2">
        <f t="shared" si="28"/>
        <v>2.6440501894469004</v>
      </c>
      <c r="I688" s="2">
        <f t="shared" si="29"/>
        <v>150.33313934283805</v>
      </c>
    </row>
    <row r="689" spans="1:9" ht="15">
      <c r="A689" s="18"/>
      <c r="B689" s="11" t="s">
        <v>1</v>
      </c>
      <c r="C689" s="4"/>
      <c r="D689" s="2">
        <v>11</v>
      </c>
      <c r="E689" s="2">
        <v>2.9680044431566834</v>
      </c>
      <c r="F689" s="2">
        <v>474</v>
      </c>
      <c r="G689">
        <v>5</v>
      </c>
      <c r="H689" s="2">
        <f t="shared" si="28"/>
        <v>1.6846335966674446</v>
      </c>
      <c r="I689" s="2">
        <f t="shared" si="29"/>
        <v>159.70326496407375</v>
      </c>
    </row>
    <row r="690" spans="1:9" ht="15">
      <c r="A690" s="18"/>
      <c r="B690" s="11" t="s">
        <v>1</v>
      </c>
      <c r="C690" s="4"/>
      <c r="D690" s="2">
        <v>12</v>
      </c>
      <c r="E690" s="2">
        <v>0</v>
      </c>
      <c r="F690" s="2">
        <v>0</v>
      </c>
      <c r="G690">
        <v>0</v>
      </c>
      <c r="H690" s="2">
        <v>0</v>
      </c>
      <c r="I690" s="2">
        <v>0</v>
      </c>
    </row>
    <row r="691" spans="1:9" ht="15">
      <c r="A691" s="18"/>
      <c r="B691" s="11" t="s">
        <v>1</v>
      </c>
      <c r="C691" s="4"/>
      <c r="D691" s="2">
        <v>13</v>
      </c>
      <c r="E691" s="2">
        <v>3.280812535426255</v>
      </c>
      <c r="F691" s="2">
        <v>410</v>
      </c>
      <c r="G691">
        <v>4</v>
      </c>
      <c r="H691" s="2">
        <f t="shared" ref="H691:H701" si="30">G691/E691</f>
        <v>1.2192101672399596</v>
      </c>
      <c r="I691" s="2">
        <f t="shared" ref="I691:I701" si="31">F691/E691</f>
        <v>124.96904214209586</v>
      </c>
    </row>
    <row r="692" spans="1:9" ht="15">
      <c r="A692" s="18"/>
      <c r="B692" s="11" t="s">
        <v>1</v>
      </c>
      <c r="C692" s="4"/>
      <c r="D692" s="2">
        <v>14</v>
      </c>
      <c r="E692" s="2">
        <v>1.3656686723014539</v>
      </c>
      <c r="F692" s="2">
        <v>451</v>
      </c>
      <c r="G692">
        <v>2</v>
      </c>
      <c r="H692" s="2">
        <f t="shared" si="30"/>
        <v>1.4644840586623089</v>
      </c>
      <c r="I692" s="2">
        <f t="shared" si="31"/>
        <v>330.24115522835064</v>
      </c>
    </row>
    <row r="693" spans="1:9" ht="15">
      <c r="A693" s="18"/>
      <c r="B693" s="11" t="s">
        <v>1</v>
      </c>
      <c r="C693" s="4"/>
      <c r="D693" s="2">
        <v>15</v>
      </c>
      <c r="E693" s="2">
        <v>3.9812421738045072</v>
      </c>
      <c r="F693" s="2">
        <v>213</v>
      </c>
      <c r="G693">
        <v>1</v>
      </c>
      <c r="H693" s="2">
        <f t="shared" si="30"/>
        <v>0.25117788779083289</v>
      </c>
      <c r="I693" s="2">
        <f t="shared" si="31"/>
        <v>53.500890099447396</v>
      </c>
    </row>
    <row r="694" spans="1:9" ht="15">
      <c r="A694" s="18"/>
      <c r="B694" s="11" t="s">
        <v>1</v>
      </c>
      <c r="C694" s="4"/>
      <c r="D694" s="2">
        <v>16</v>
      </c>
      <c r="E694" s="2">
        <v>0.54408085161111963</v>
      </c>
      <c r="F694" s="2">
        <v>0</v>
      </c>
      <c r="G694">
        <v>0</v>
      </c>
      <c r="H694" s="2">
        <f t="shared" si="30"/>
        <v>0</v>
      </c>
      <c r="I694" s="2">
        <f t="shared" si="31"/>
        <v>0</v>
      </c>
    </row>
    <row r="695" spans="1:9" ht="15">
      <c r="A695" s="18"/>
      <c r="B695" s="11" t="s">
        <v>1</v>
      </c>
      <c r="C695" s="4"/>
      <c r="D695" s="2">
        <v>17</v>
      </c>
      <c r="E695" s="2">
        <v>0.34578236968174791</v>
      </c>
      <c r="F695" s="2">
        <v>0</v>
      </c>
      <c r="G695">
        <v>0</v>
      </c>
      <c r="H695" s="2">
        <f t="shared" si="30"/>
        <v>0</v>
      </c>
      <c r="I695" s="2">
        <f t="shared" si="31"/>
        <v>0</v>
      </c>
    </row>
    <row r="696" spans="1:9" ht="15">
      <c r="A696" s="18"/>
      <c r="B696" s="11" t="s">
        <v>1</v>
      </c>
      <c r="C696" s="4"/>
      <c r="D696" s="2">
        <v>18</v>
      </c>
      <c r="E696" s="2">
        <v>3.9286833748872647</v>
      </c>
      <c r="F696" s="2">
        <v>43</v>
      </c>
      <c r="G696">
        <v>2</v>
      </c>
      <c r="H696" s="2">
        <f t="shared" si="30"/>
        <v>0.50907640274202315</v>
      </c>
      <c r="I696" s="2">
        <f t="shared" si="31"/>
        <v>10.945142658953499</v>
      </c>
    </row>
    <row r="697" spans="1:9" ht="15">
      <c r="A697" s="18"/>
      <c r="B697" s="11" t="s">
        <v>1</v>
      </c>
      <c r="C697" s="4"/>
      <c r="D697" s="2">
        <v>19</v>
      </c>
      <c r="E697" s="2">
        <v>3.0237608736025683</v>
      </c>
      <c r="F697" s="2">
        <v>0</v>
      </c>
      <c r="G697">
        <v>0</v>
      </c>
      <c r="H697" s="2">
        <f t="shared" si="30"/>
        <v>0</v>
      </c>
      <c r="I697" s="2">
        <f t="shared" si="31"/>
        <v>0</v>
      </c>
    </row>
    <row r="698" spans="1:9" ht="15">
      <c r="A698" s="18"/>
      <c r="B698" s="11" t="s">
        <v>1</v>
      </c>
      <c r="C698" s="4"/>
      <c r="D698" s="2">
        <v>20</v>
      </c>
      <c r="E698" s="2">
        <v>1.5025883200685146</v>
      </c>
      <c r="F698" s="2">
        <v>123</v>
      </c>
      <c r="G698">
        <v>3</v>
      </c>
      <c r="H698" s="2">
        <f t="shared" si="30"/>
        <v>1.9965548513402571</v>
      </c>
      <c r="I698" s="2">
        <f t="shared" si="31"/>
        <v>81.858748904950545</v>
      </c>
    </row>
    <row r="699" spans="1:9" ht="15">
      <c r="A699" s="18"/>
      <c r="B699" s="11" t="s">
        <v>1</v>
      </c>
      <c r="C699" s="4"/>
      <c r="D699" s="2">
        <v>21</v>
      </c>
      <c r="E699" s="2">
        <v>1.6976036307820999</v>
      </c>
      <c r="F699" s="2">
        <v>0</v>
      </c>
      <c r="G699">
        <v>0</v>
      </c>
      <c r="H699" s="2">
        <f t="shared" si="30"/>
        <v>0</v>
      </c>
      <c r="I699" s="2">
        <f t="shared" si="31"/>
        <v>0</v>
      </c>
    </row>
    <row r="700" spans="1:9" ht="15">
      <c r="A700" s="18"/>
      <c r="B700" s="11" t="s">
        <v>1</v>
      </c>
      <c r="C700" s="4"/>
      <c r="D700" s="2">
        <v>22</v>
      </c>
      <c r="E700" s="2">
        <v>2.7870490299481001</v>
      </c>
      <c r="F700" s="2">
        <v>12</v>
      </c>
      <c r="G700">
        <v>1</v>
      </c>
      <c r="H700" s="2">
        <f t="shared" si="30"/>
        <v>0.35880244274662859</v>
      </c>
      <c r="I700" s="2">
        <f t="shared" si="31"/>
        <v>4.3056293129595433</v>
      </c>
    </row>
    <row r="701" spans="1:9" ht="15">
      <c r="A701" s="18"/>
      <c r="B701" s="11" t="s">
        <v>1</v>
      </c>
      <c r="C701" s="4"/>
      <c r="D701" s="2">
        <v>23</v>
      </c>
      <c r="E701" s="2">
        <v>1.8437682633453054</v>
      </c>
      <c r="F701" s="2">
        <v>0</v>
      </c>
      <c r="G701">
        <v>0</v>
      </c>
      <c r="H701" s="2">
        <f t="shared" si="30"/>
        <v>0</v>
      </c>
      <c r="I701" s="2">
        <f t="shared" si="31"/>
        <v>0</v>
      </c>
    </row>
    <row r="702" spans="1:9" ht="15">
      <c r="A702" s="18" t="s">
        <v>34</v>
      </c>
      <c r="B702" s="11" t="s">
        <v>1</v>
      </c>
      <c r="C702" s="9">
        <v>43151</v>
      </c>
      <c r="D702" s="2">
        <v>1</v>
      </c>
      <c r="E702" s="2">
        <v>0</v>
      </c>
      <c r="F702" s="2">
        <v>0</v>
      </c>
      <c r="G702">
        <v>0</v>
      </c>
      <c r="H702" s="2">
        <v>0</v>
      </c>
      <c r="I702" s="2">
        <v>0</v>
      </c>
    </row>
    <row r="703" spans="1:9" ht="15">
      <c r="A703" s="18"/>
      <c r="B703" s="11" t="s">
        <v>1</v>
      </c>
      <c r="C703" s="9"/>
      <c r="D703" s="2">
        <v>2</v>
      </c>
      <c r="E703" s="2">
        <v>4.1532985971400329</v>
      </c>
      <c r="F703" s="2">
        <v>901</v>
      </c>
      <c r="G703">
        <v>5</v>
      </c>
      <c r="H703" s="2">
        <f t="shared" si="28"/>
        <v>1.203862395890102</v>
      </c>
      <c r="I703" s="2">
        <f t="shared" si="29"/>
        <v>216.9360037393964</v>
      </c>
    </row>
    <row r="704" spans="1:9" ht="15">
      <c r="A704" s="18"/>
      <c r="B704" s="11" t="s">
        <v>1</v>
      </c>
      <c r="C704" s="9"/>
      <c r="D704" s="2">
        <v>3</v>
      </c>
      <c r="E704" s="2">
        <v>1.6400973970709676</v>
      </c>
      <c r="F704" s="2">
        <v>995</v>
      </c>
      <c r="G704">
        <v>7</v>
      </c>
      <c r="H704" s="2">
        <f t="shared" si="28"/>
        <v>4.2680392106598211</v>
      </c>
      <c r="I704" s="2">
        <f t="shared" si="29"/>
        <v>606.67128780093174</v>
      </c>
    </row>
    <row r="705" spans="1:9" ht="15">
      <c r="A705" s="18"/>
      <c r="B705" s="11" t="s">
        <v>1</v>
      </c>
      <c r="C705" s="9"/>
      <c r="D705" s="2">
        <v>4</v>
      </c>
      <c r="E705" s="2">
        <v>5.3929355156813372</v>
      </c>
      <c r="F705" s="2">
        <v>305</v>
      </c>
      <c r="G705">
        <v>6</v>
      </c>
      <c r="H705" s="2">
        <f t="shared" si="28"/>
        <v>1.11256661284999</v>
      </c>
      <c r="I705" s="2">
        <f t="shared" si="29"/>
        <v>56.555469486541163</v>
      </c>
    </row>
    <row r="706" spans="1:9" ht="15">
      <c r="A706" s="18"/>
      <c r="B706" s="11" t="s">
        <v>1</v>
      </c>
      <c r="C706" s="9"/>
      <c r="D706" s="2">
        <v>5</v>
      </c>
      <c r="E706" s="2">
        <v>4.9561131510853311</v>
      </c>
      <c r="F706" s="2">
        <v>980</v>
      </c>
      <c r="G706">
        <v>5</v>
      </c>
      <c r="H706" s="2">
        <f t="shared" si="28"/>
        <v>1.0088550942193597</v>
      </c>
      <c r="I706" s="2">
        <f t="shared" si="29"/>
        <v>197.73559846699453</v>
      </c>
    </row>
    <row r="707" spans="1:9" ht="15">
      <c r="A707" s="18"/>
      <c r="B707" s="11" t="s">
        <v>1</v>
      </c>
      <c r="C707" s="9"/>
      <c r="D707" s="2">
        <v>6</v>
      </c>
      <c r="E707" s="2">
        <v>9.0021335630223511</v>
      </c>
      <c r="F707" s="2">
        <v>576</v>
      </c>
      <c r="G707">
        <v>4</v>
      </c>
      <c r="H707" s="2">
        <f t="shared" si="28"/>
        <v>0.44433910827879908</v>
      </c>
      <c r="I707" s="2">
        <f t="shared" si="29"/>
        <v>63.984831592147067</v>
      </c>
    </row>
    <row r="708" spans="1:9" ht="15">
      <c r="A708" s="18"/>
      <c r="B708" s="11" t="s">
        <v>1</v>
      </c>
      <c r="C708" s="9"/>
      <c r="D708" s="2">
        <v>7</v>
      </c>
      <c r="E708" s="2">
        <v>9.6552417816995586</v>
      </c>
      <c r="F708" s="2">
        <v>966</v>
      </c>
      <c r="G708">
        <v>8</v>
      </c>
      <c r="H708" s="2">
        <f t="shared" si="28"/>
        <v>0.82856547571528594</v>
      </c>
      <c r="I708" s="2">
        <f t="shared" si="29"/>
        <v>100.04928119262078</v>
      </c>
    </row>
    <row r="709" spans="1:9" ht="15">
      <c r="A709" s="18"/>
      <c r="B709" s="11" t="s">
        <v>1</v>
      </c>
      <c r="C709" s="9"/>
      <c r="D709" s="2">
        <v>8</v>
      </c>
      <c r="E709" s="2">
        <v>2.3244868880626055</v>
      </c>
      <c r="F709" s="2">
        <v>473</v>
      </c>
      <c r="G709">
        <v>5</v>
      </c>
      <c r="H709" s="2">
        <f t="shared" si="28"/>
        <v>2.1510123484358989</v>
      </c>
      <c r="I709" s="2">
        <f t="shared" si="29"/>
        <v>203.48576816203607</v>
      </c>
    </row>
    <row r="710" spans="1:9" ht="15">
      <c r="A710" s="18"/>
      <c r="B710" s="11" t="s">
        <v>1</v>
      </c>
      <c r="C710" s="9"/>
      <c r="D710" s="2">
        <v>9</v>
      </c>
      <c r="E710" s="2">
        <v>2.9736133778448797</v>
      </c>
      <c r="F710" s="2">
        <v>472</v>
      </c>
      <c r="G710">
        <v>2</v>
      </c>
      <c r="H710" s="2">
        <f t="shared" si="28"/>
        <v>0.67258239248624041</v>
      </c>
      <c r="I710" s="2">
        <f t="shared" si="29"/>
        <v>158.72944462675275</v>
      </c>
    </row>
    <row r="711" spans="1:9" ht="15">
      <c r="A711" s="18"/>
      <c r="B711" s="11" t="s">
        <v>1</v>
      </c>
      <c r="C711" s="9"/>
      <c r="D711" s="2">
        <v>10</v>
      </c>
      <c r="E711" s="2">
        <v>0.73956614649265251</v>
      </c>
      <c r="F711" s="2">
        <v>34</v>
      </c>
      <c r="G711">
        <v>0</v>
      </c>
      <c r="H711" s="2">
        <f t="shared" si="28"/>
        <v>0</v>
      </c>
      <c r="I711" s="2">
        <f t="shared" si="29"/>
        <v>45.972899329212041</v>
      </c>
    </row>
    <row r="712" spans="1:9" ht="15">
      <c r="A712" s="18"/>
      <c r="B712" s="11" t="s">
        <v>1</v>
      </c>
      <c r="C712" s="9"/>
      <c r="D712" s="2">
        <v>11</v>
      </c>
      <c r="E712" s="2">
        <v>4.7261354301623868</v>
      </c>
      <c r="F712" s="2">
        <v>0</v>
      </c>
      <c r="G712">
        <v>1</v>
      </c>
      <c r="H712" s="2">
        <f t="shared" si="28"/>
        <v>0.21158936614849411</v>
      </c>
      <c r="I712" s="2">
        <f t="shared" si="29"/>
        <v>0</v>
      </c>
    </row>
    <row r="713" spans="1:9" ht="15">
      <c r="A713" s="18"/>
      <c r="B713" s="11" t="s">
        <v>1</v>
      </c>
      <c r="C713" s="9"/>
      <c r="D713" s="2">
        <v>12</v>
      </c>
      <c r="E713" s="2">
        <v>0</v>
      </c>
      <c r="F713" s="2">
        <v>0</v>
      </c>
      <c r="G713">
        <v>0</v>
      </c>
      <c r="H713" s="2">
        <v>0</v>
      </c>
      <c r="I713" s="2">
        <v>0</v>
      </c>
    </row>
    <row r="714" spans="1:9" ht="15">
      <c r="A714" s="18"/>
      <c r="B714" s="11" t="s">
        <v>1</v>
      </c>
      <c r="C714" s="9"/>
      <c r="D714" s="2">
        <v>13</v>
      </c>
      <c r="E714" s="2">
        <v>0.4709089517821422</v>
      </c>
      <c r="F714" s="2">
        <v>15</v>
      </c>
      <c r="G714">
        <v>1</v>
      </c>
      <c r="H714" s="2">
        <f t="shared" si="28"/>
        <v>2.1235527509416143</v>
      </c>
      <c r="I714" s="2">
        <f t="shared" si="29"/>
        <v>31.853291264124213</v>
      </c>
    </row>
    <row r="715" spans="1:9" ht="15">
      <c r="A715" s="18" t="s">
        <v>35</v>
      </c>
      <c r="B715" s="11" t="s">
        <v>4</v>
      </c>
      <c r="C715" s="9">
        <v>43160</v>
      </c>
      <c r="D715" s="2">
        <v>1</v>
      </c>
      <c r="E715" s="2">
        <v>1.3331574045312786</v>
      </c>
      <c r="F715" s="2">
        <v>928</v>
      </c>
      <c r="G715">
        <v>4</v>
      </c>
      <c r="H715" s="2">
        <f t="shared" si="28"/>
        <v>3.0003958920412326</v>
      </c>
      <c r="I715" s="2">
        <f t="shared" si="29"/>
        <v>696.09184695356589</v>
      </c>
    </row>
    <row r="716" spans="1:9" ht="15">
      <c r="A716" s="18"/>
      <c r="B716" s="11" t="s">
        <v>4</v>
      </c>
      <c r="C716" s="9"/>
      <c r="D716" s="2">
        <v>2</v>
      </c>
      <c r="E716" s="2">
        <v>2.9757810618763827</v>
      </c>
      <c r="F716" s="2">
        <v>433</v>
      </c>
      <c r="G716">
        <v>5</v>
      </c>
      <c r="H716" s="2">
        <f t="shared" si="28"/>
        <v>1.680231137988103</v>
      </c>
      <c r="I716" s="2">
        <f t="shared" si="29"/>
        <v>145.50801654976971</v>
      </c>
    </row>
    <row r="717" spans="1:9" ht="15">
      <c r="A717" s="18"/>
      <c r="B717" s="11" t="s">
        <v>4</v>
      </c>
      <c r="C717" s="9"/>
      <c r="D717" s="2">
        <v>3</v>
      </c>
      <c r="E717" s="2">
        <v>8.9704671451072748</v>
      </c>
      <c r="F717" s="2">
        <v>922</v>
      </c>
      <c r="G717">
        <v>6</v>
      </c>
      <c r="H717" s="2">
        <f t="shared" si="28"/>
        <v>0.66886148769549369</v>
      </c>
      <c r="I717" s="2">
        <f t="shared" si="29"/>
        <v>102.78171527587421</v>
      </c>
    </row>
    <row r="718" spans="1:9" ht="15">
      <c r="A718" s="18"/>
      <c r="B718" s="11" t="s">
        <v>4</v>
      </c>
      <c r="C718" s="9"/>
      <c r="D718" s="2">
        <v>4</v>
      </c>
      <c r="E718" s="2">
        <v>7.3917127901322912</v>
      </c>
      <c r="F718" s="2">
        <v>879</v>
      </c>
      <c r="G718">
        <v>10</v>
      </c>
      <c r="H718" s="2">
        <f t="shared" si="28"/>
        <v>1.3528664172868963</v>
      </c>
      <c r="I718" s="2">
        <f t="shared" si="29"/>
        <v>118.91695807951818</v>
      </c>
    </row>
    <row r="719" spans="1:9" ht="15">
      <c r="A719" s="18"/>
      <c r="B719" s="11" t="s">
        <v>4</v>
      </c>
      <c r="C719" s="9"/>
      <c r="D719" s="2">
        <v>5</v>
      </c>
      <c r="E719" s="2">
        <v>6.066810242346989</v>
      </c>
      <c r="F719" s="2">
        <v>406</v>
      </c>
      <c r="G719">
        <v>8</v>
      </c>
      <c r="H719" s="2">
        <f t="shared" si="28"/>
        <v>1.3186501110845925</v>
      </c>
      <c r="I719" s="2">
        <f t="shared" si="29"/>
        <v>66.921493137543067</v>
      </c>
    </row>
    <row r="720" spans="1:9" ht="15">
      <c r="A720" s="18"/>
      <c r="B720" s="11" t="s">
        <v>4</v>
      </c>
      <c r="C720" s="9"/>
      <c r="D720" s="2">
        <v>6</v>
      </c>
      <c r="E720" s="2">
        <v>1.0807058573782409</v>
      </c>
      <c r="F720" s="2">
        <v>302</v>
      </c>
      <c r="G720">
        <v>5</v>
      </c>
      <c r="H720" s="2">
        <f t="shared" si="28"/>
        <v>4.6266058112517738</v>
      </c>
      <c r="I720" s="2">
        <f t="shared" si="29"/>
        <v>279.44699099960712</v>
      </c>
    </row>
    <row r="721" spans="1:9" ht="15">
      <c r="A721" s="18"/>
      <c r="B721" s="11" t="s">
        <v>4</v>
      </c>
      <c r="C721" s="9"/>
      <c r="D721" s="2">
        <v>7</v>
      </c>
      <c r="E721" s="2">
        <v>4.0737320346827453</v>
      </c>
      <c r="F721" s="2">
        <v>665</v>
      </c>
      <c r="G721">
        <v>5</v>
      </c>
      <c r="H721" s="2">
        <f t="shared" si="28"/>
        <v>1.2273757717570126</v>
      </c>
      <c r="I721" s="2">
        <f t="shared" si="29"/>
        <v>163.2409776436827</v>
      </c>
    </row>
    <row r="722" spans="1:9" ht="15">
      <c r="A722" s="18"/>
      <c r="B722" s="11" t="s">
        <v>4</v>
      </c>
      <c r="C722" s="9"/>
      <c r="D722" s="2">
        <v>8</v>
      </c>
      <c r="E722" s="2">
        <v>6.0016758872154199</v>
      </c>
      <c r="F722" s="2">
        <v>399</v>
      </c>
      <c r="G722">
        <v>1</v>
      </c>
      <c r="H722" s="2">
        <f t="shared" si="28"/>
        <v>0.16662012724315359</v>
      </c>
      <c r="I722" s="2">
        <f t="shared" si="29"/>
        <v>66.481430770018278</v>
      </c>
    </row>
    <row r="723" spans="1:9" ht="15">
      <c r="A723" s="18"/>
      <c r="B723" s="11" t="s">
        <v>4</v>
      </c>
      <c r="C723" s="9"/>
      <c r="D723" s="2">
        <v>9</v>
      </c>
      <c r="E723" s="2">
        <v>9.680306622173255</v>
      </c>
      <c r="F723" s="2">
        <v>781</v>
      </c>
      <c r="G723">
        <v>6</v>
      </c>
      <c r="H723" s="2">
        <f t="shared" si="28"/>
        <v>0.6198150775778819</v>
      </c>
      <c r="I723" s="2">
        <f t="shared" si="29"/>
        <v>80.679262598054294</v>
      </c>
    </row>
    <row r="724" spans="1:9" ht="15">
      <c r="A724" s="18"/>
      <c r="B724" s="11" t="s">
        <v>4</v>
      </c>
      <c r="C724" s="9"/>
      <c r="D724" s="2">
        <v>10</v>
      </c>
      <c r="E724" s="2">
        <v>6.5311394310627495</v>
      </c>
      <c r="F724" s="2">
        <v>20</v>
      </c>
      <c r="G724">
        <v>1</v>
      </c>
      <c r="H724" s="2">
        <f t="shared" si="28"/>
        <v>0.1531126399237322</v>
      </c>
      <c r="I724" s="2">
        <f t="shared" si="29"/>
        <v>3.0622527984746442</v>
      </c>
    </row>
    <row r="725" spans="1:9" ht="15">
      <c r="A725" s="18"/>
      <c r="B725" s="11" t="s">
        <v>4</v>
      </c>
      <c r="C725" s="9"/>
      <c r="D725" s="2">
        <v>11</v>
      </c>
      <c r="E725" s="2">
        <v>0</v>
      </c>
      <c r="F725" s="2">
        <v>0</v>
      </c>
      <c r="G725">
        <v>0</v>
      </c>
      <c r="H725" s="2">
        <v>0</v>
      </c>
      <c r="I725" s="2">
        <v>0</v>
      </c>
    </row>
    <row r="726" spans="1:9" ht="15">
      <c r="A726" s="18"/>
      <c r="B726" s="11" t="s">
        <v>4</v>
      </c>
      <c r="C726" s="9"/>
      <c r="D726" s="2">
        <v>12</v>
      </c>
      <c r="E726" s="2">
        <v>4.8468912699623683</v>
      </c>
      <c r="F726" s="2">
        <v>404</v>
      </c>
      <c r="G726">
        <v>3</v>
      </c>
      <c r="H726" s="2">
        <f t="shared" si="28"/>
        <v>0.61895343487317223</v>
      </c>
      <c r="I726" s="2">
        <f t="shared" si="29"/>
        <v>83.352395896253867</v>
      </c>
    </row>
    <row r="727" spans="1:9" ht="15">
      <c r="A727" s="18"/>
      <c r="B727" s="11" t="s">
        <v>4</v>
      </c>
      <c r="C727" s="9"/>
      <c r="D727" s="2">
        <v>13</v>
      </c>
      <c r="E727" s="2">
        <v>6.2295329810751578</v>
      </c>
      <c r="F727" s="2">
        <v>221</v>
      </c>
      <c r="G727">
        <v>2</v>
      </c>
      <c r="H727" s="2">
        <f t="shared" si="28"/>
        <v>0.32105135426296744</v>
      </c>
      <c r="I727" s="2">
        <f t="shared" si="29"/>
        <v>35.476174646057899</v>
      </c>
    </row>
    <row r="728" spans="1:9" ht="15">
      <c r="A728" s="18"/>
      <c r="B728" s="11" t="s">
        <v>4</v>
      </c>
      <c r="C728" s="9"/>
      <c r="D728" s="2">
        <v>14</v>
      </c>
      <c r="E728" s="2">
        <v>0.73140152734122721</v>
      </c>
      <c r="F728" s="2">
        <v>0</v>
      </c>
      <c r="G728">
        <v>0</v>
      </c>
      <c r="H728" s="2">
        <f t="shared" si="28"/>
        <v>0</v>
      </c>
      <c r="I728" s="2">
        <f t="shared" si="29"/>
        <v>0</v>
      </c>
    </row>
    <row r="729" spans="1:9" ht="15">
      <c r="A729" s="18"/>
      <c r="B729" s="11" t="s">
        <v>4</v>
      </c>
      <c r="C729" s="9"/>
      <c r="D729" s="2">
        <v>15</v>
      </c>
      <c r="E729" s="2">
        <v>5.6172143049819701</v>
      </c>
      <c r="F729" s="2">
        <v>123</v>
      </c>
      <c r="G729">
        <v>1</v>
      </c>
      <c r="H729" s="2">
        <f t="shared" si="28"/>
        <v>0.17802418524660682</v>
      </c>
      <c r="I729" s="2">
        <f t="shared" si="29"/>
        <v>21.896974785332638</v>
      </c>
    </row>
    <row r="730" spans="1:9" ht="15">
      <c r="A730" s="18"/>
      <c r="B730" s="11" t="s">
        <v>4</v>
      </c>
      <c r="C730" s="9"/>
      <c r="D730" s="2">
        <v>16</v>
      </c>
      <c r="E730" s="2">
        <v>6.1037341052283773</v>
      </c>
      <c r="F730" s="2">
        <v>122</v>
      </c>
      <c r="G730">
        <v>1</v>
      </c>
      <c r="H730" s="2">
        <f t="shared" si="28"/>
        <v>0.16383413542595399</v>
      </c>
      <c r="I730" s="2">
        <f t="shared" si="29"/>
        <v>19.987764521966387</v>
      </c>
    </row>
    <row r="731" spans="1:9" ht="15">
      <c r="A731" s="18"/>
      <c r="B731" s="11" t="s">
        <v>4</v>
      </c>
      <c r="C731" s="9"/>
      <c r="D731" s="2">
        <v>17</v>
      </c>
      <c r="E731" s="2">
        <v>4.8558310469150694</v>
      </c>
      <c r="F731" s="2">
        <v>33</v>
      </c>
      <c r="G731">
        <v>1</v>
      </c>
      <c r="H731" s="2">
        <f t="shared" si="28"/>
        <v>0.20593797237556369</v>
      </c>
      <c r="I731" s="2">
        <f t="shared" si="29"/>
        <v>6.7959530883936017</v>
      </c>
    </row>
    <row r="732" spans="1:9" ht="15">
      <c r="A732" s="18"/>
      <c r="B732" s="11" t="s">
        <v>4</v>
      </c>
      <c r="C732" s="9"/>
      <c r="D732" s="2">
        <v>18</v>
      </c>
      <c r="E732" s="2">
        <v>0.93696258843622804</v>
      </c>
      <c r="F732" s="2">
        <v>370</v>
      </c>
      <c r="G732">
        <v>2</v>
      </c>
      <c r="H732" s="2">
        <f t="shared" si="28"/>
        <v>2.1345569446246091</v>
      </c>
      <c r="I732" s="2">
        <f t="shared" si="29"/>
        <v>394.89303475555266</v>
      </c>
    </row>
    <row r="733" spans="1:9" ht="15">
      <c r="A733" s="18"/>
      <c r="B733" s="11" t="s">
        <v>4</v>
      </c>
      <c r="C733" s="9"/>
      <c r="D733" s="2">
        <v>19</v>
      </c>
      <c r="E733" s="2">
        <v>0.59304529722389354</v>
      </c>
      <c r="F733" s="2">
        <v>0</v>
      </c>
      <c r="G733">
        <v>0</v>
      </c>
      <c r="H733" s="2">
        <f t="shared" si="28"/>
        <v>0</v>
      </c>
      <c r="I733" s="2">
        <f t="shared" si="29"/>
        <v>0</v>
      </c>
    </row>
    <row r="734" spans="1:9" ht="15">
      <c r="A734" s="18"/>
      <c r="B734" s="11" t="s">
        <v>4</v>
      </c>
      <c r="C734" s="9"/>
      <c r="D734" s="2">
        <v>20</v>
      </c>
      <c r="E734" s="2">
        <v>6.9237238483280263</v>
      </c>
      <c r="F734" s="2">
        <v>114</v>
      </c>
      <c r="G734">
        <v>1</v>
      </c>
      <c r="H734" s="2">
        <f t="shared" si="28"/>
        <v>0.14443094812937762</v>
      </c>
      <c r="I734" s="2">
        <f t="shared" si="29"/>
        <v>16.465128086749051</v>
      </c>
    </row>
    <row r="735" spans="1:9" ht="15">
      <c r="A735" s="18"/>
      <c r="B735" s="11" t="s">
        <v>4</v>
      </c>
      <c r="C735" s="9"/>
      <c r="D735" s="2">
        <v>21</v>
      </c>
      <c r="E735" s="2">
        <v>1.9308997169970501</v>
      </c>
      <c r="F735" s="2">
        <v>9</v>
      </c>
      <c r="G735">
        <v>1</v>
      </c>
      <c r="H735" s="2">
        <f t="shared" ref="H735:H798" si="32">G735/E735</f>
        <v>0.51789328632519949</v>
      </c>
      <c r="I735" s="2">
        <f t="shared" ref="I735:I798" si="33">F735/E735</f>
        <v>4.6610395769267958</v>
      </c>
    </row>
    <row r="736" spans="1:9" ht="15">
      <c r="A736" s="18"/>
      <c r="B736" s="11" t="s">
        <v>4</v>
      </c>
      <c r="C736" s="9"/>
      <c r="D736" s="2">
        <v>22</v>
      </c>
      <c r="E736" s="2">
        <v>1.50760921293334</v>
      </c>
      <c r="F736" s="2">
        <v>31</v>
      </c>
      <c r="G736">
        <v>1</v>
      </c>
      <c r="H736" s="2">
        <f t="shared" si="32"/>
        <v>0.66330186325560458</v>
      </c>
      <c r="I736" s="2">
        <f t="shared" si="33"/>
        <v>20.562357760923742</v>
      </c>
    </row>
    <row r="737" spans="1:9" ht="15">
      <c r="A737" s="18" t="s">
        <v>36</v>
      </c>
      <c r="B737" s="11" t="s">
        <v>4</v>
      </c>
      <c r="C737" s="9">
        <v>43161</v>
      </c>
      <c r="D737" s="2">
        <v>1</v>
      </c>
      <c r="E737" s="2">
        <v>0.1503188218062439</v>
      </c>
      <c r="F737" s="2">
        <v>889</v>
      </c>
      <c r="G737">
        <v>3</v>
      </c>
      <c r="H737" s="2">
        <f t="shared" si="32"/>
        <v>19.957580587392464</v>
      </c>
      <c r="I737" s="2">
        <f t="shared" si="33"/>
        <v>5914.0963807306334</v>
      </c>
    </row>
    <row r="738" spans="1:9" ht="15">
      <c r="A738" s="18"/>
      <c r="B738" s="11" t="s">
        <v>4</v>
      </c>
      <c r="C738" s="9"/>
      <c r="D738" s="2">
        <v>2</v>
      </c>
      <c r="E738" s="2">
        <v>3.86044405604749</v>
      </c>
      <c r="F738" s="2">
        <v>1295</v>
      </c>
      <c r="G738">
        <v>5</v>
      </c>
      <c r="H738" s="2">
        <f t="shared" si="32"/>
        <v>1.295187788608765</v>
      </c>
      <c r="I738" s="2">
        <f t="shared" si="33"/>
        <v>335.45363724967012</v>
      </c>
    </row>
    <row r="739" spans="1:9" ht="15">
      <c r="A739" s="18"/>
      <c r="B739" s="11" t="s">
        <v>4</v>
      </c>
      <c r="C739" s="9"/>
      <c r="D739" s="2">
        <v>3</v>
      </c>
      <c r="E739" s="2">
        <v>2.0946944952651556</v>
      </c>
      <c r="F739" s="2">
        <v>536</v>
      </c>
      <c r="G739">
        <v>2</v>
      </c>
      <c r="H739" s="2">
        <f t="shared" si="32"/>
        <v>0.95479317128144325</v>
      </c>
      <c r="I739" s="2">
        <f t="shared" si="33"/>
        <v>255.88456990342678</v>
      </c>
    </row>
    <row r="740" spans="1:9" ht="15">
      <c r="A740" s="18"/>
      <c r="B740" s="11" t="s">
        <v>4</v>
      </c>
      <c r="C740" s="9"/>
      <c r="D740" s="2">
        <v>4</v>
      </c>
      <c r="E740" s="2">
        <v>7.0871119209199822</v>
      </c>
      <c r="F740" s="2">
        <v>887</v>
      </c>
      <c r="G740">
        <v>7</v>
      </c>
      <c r="H740" s="2">
        <f t="shared" si="32"/>
        <v>0.98770840338180044</v>
      </c>
      <c r="I740" s="2">
        <f t="shared" si="33"/>
        <v>125.15676482852243</v>
      </c>
    </row>
    <row r="741" spans="1:9" ht="15">
      <c r="A741" s="18"/>
      <c r="B741" s="11" t="s">
        <v>4</v>
      </c>
      <c r="C741" s="9"/>
      <c r="D741" s="2">
        <v>5</v>
      </c>
      <c r="E741" s="2">
        <v>8.0429733901106335</v>
      </c>
      <c r="F741" s="2">
        <v>727</v>
      </c>
      <c r="G741">
        <v>5</v>
      </c>
      <c r="H741" s="2">
        <f t="shared" si="32"/>
        <v>0.62166064184022163</v>
      </c>
      <c r="I741" s="2">
        <f t="shared" si="33"/>
        <v>90.389457323568237</v>
      </c>
    </row>
    <row r="742" spans="1:9" ht="15">
      <c r="A742" s="18"/>
      <c r="B742" s="11" t="s">
        <v>4</v>
      </c>
      <c r="C742" s="9"/>
      <c r="D742" s="2">
        <v>6</v>
      </c>
      <c r="E742" s="2">
        <v>6.605390615194656</v>
      </c>
      <c r="F742" s="2">
        <v>875</v>
      </c>
      <c r="G742">
        <v>4</v>
      </c>
      <c r="H742" s="2">
        <f t="shared" si="32"/>
        <v>0.60556600404503447</v>
      </c>
      <c r="I742" s="2">
        <f t="shared" si="33"/>
        <v>132.4675633848513</v>
      </c>
    </row>
    <row r="743" spans="1:9" ht="15">
      <c r="A743" s="18"/>
      <c r="B743" s="11" t="s">
        <v>4</v>
      </c>
      <c r="C743" s="9"/>
      <c r="D743" s="2">
        <v>7</v>
      </c>
      <c r="E743" s="2">
        <v>2.553338677431618</v>
      </c>
      <c r="F743" s="2">
        <v>101</v>
      </c>
      <c r="G743">
        <v>1</v>
      </c>
      <c r="H743" s="2">
        <f t="shared" si="32"/>
        <v>0.39164408890946328</v>
      </c>
      <c r="I743" s="2">
        <f t="shared" si="33"/>
        <v>39.556052979855792</v>
      </c>
    </row>
    <row r="744" spans="1:9" ht="15">
      <c r="A744" s="18"/>
      <c r="B744" s="11" t="s">
        <v>4</v>
      </c>
      <c r="C744" s="9"/>
      <c r="D744" s="2">
        <v>8</v>
      </c>
      <c r="E744" s="2">
        <v>1.4572430403041006</v>
      </c>
      <c r="F744" s="2">
        <v>192</v>
      </c>
      <c r="G744">
        <v>2</v>
      </c>
      <c r="H744" s="2">
        <f t="shared" si="32"/>
        <v>1.3724546590269773</v>
      </c>
      <c r="I744" s="2">
        <f t="shared" si="33"/>
        <v>131.75564726658982</v>
      </c>
    </row>
    <row r="745" spans="1:9" ht="15">
      <c r="A745" s="18"/>
      <c r="B745" s="11" t="s">
        <v>4</v>
      </c>
      <c r="C745" s="9"/>
      <c r="D745" s="2">
        <v>9</v>
      </c>
      <c r="E745" s="2">
        <v>8.5902012993977692</v>
      </c>
      <c r="F745" s="2">
        <v>275</v>
      </c>
      <c r="G745">
        <v>2</v>
      </c>
      <c r="H745" s="2">
        <f t="shared" si="32"/>
        <v>0.23282341475981633</v>
      </c>
      <c r="I745" s="2">
        <f t="shared" si="33"/>
        <v>32.013219529474746</v>
      </c>
    </row>
    <row r="746" spans="1:9" ht="15">
      <c r="A746" s="18"/>
      <c r="B746" s="11" t="s">
        <v>4</v>
      </c>
      <c r="C746" s="9"/>
      <c r="D746" s="2">
        <v>10</v>
      </c>
      <c r="E746" s="2">
        <v>2.7325993210432373</v>
      </c>
      <c r="F746" s="2">
        <v>140</v>
      </c>
      <c r="G746">
        <v>1</v>
      </c>
      <c r="H746" s="2">
        <f t="shared" si="32"/>
        <v>0.36595193166418022</v>
      </c>
      <c r="I746" s="2">
        <f t="shared" si="33"/>
        <v>51.233270432985229</v>
      </c>
    </row>
    <row r="747" spans="1:9" ht="15">
      <c r="A747" s="18"/>
      <c r="B747" s="11" t="s">
        <v>4</v>
      </c>
      <c r="C747" s="9"/>
      <c r="D747" s="2">
        <v>11</v>
      </c>
      <c r="E747" s="2">
        <v>0</v>
      </c>
      <c r="F747" s="2">
        <v>0</v>
      </c>
      <c r="G747">
        <v>0</v>
      </c>
      <c r="H747" s="2">
        <v>0</v>
      </c>
      <c r="I747" s="2">
        <v>0</v>
      </c>
    </row>
    <row r="748" spans="1:9" ht="15">
      <c r="A748" s="18"/>
      <c r="B748" s="11" t="s">
        <v>4</v>
      </c>
      <c r="C748" s="9"/>
      <c r="D748" s="2">
        <v>12</v>
      </c>
      <c r="E748" s="2">
        <v>2.29865592822263</v>
      </c>
      <c r="F748" s="2">
        <v>46</v>
      </c>
      <c r="G748">
        <v>1</v>
      </c>
      <c r="H748" s="2">
        <f t="shared" si="32"/>
        <v>0.43503683510094587</v>
      </c>
      <c r="I748" s="2">
        <f t="shared" si="33"/>
        <v>20.011694414643511</v>
      </c>
    </row>
    <row r="749" spans="1:9" ht="15">
      <c r="A749" s="18"/>
      <c r="B749" s="11" t="s">
        <v>4</v>
      </c>
      <c r="C749" s="9"/>
      <c r="D749" s="2">
        <v>13</v>
      </c>
      <c r="E749">
        <f ca="1">RAND()</f>
        <v>0.69065074942632887</v>
      </c>
      <c r="F749" s="2">
        <v>0</v>
      </c>
      <c r="G749">
        <v>0</v>
      </c>
      <c r="H749" s="2">
        <f t="shared" ca="1" si="32"/>
        <v>0</v>
      </c>
      <c r="I749" s="2">
        <f t="shared" ca="1" si="33"/>
        <v>0</v>
      </c>
    </row>
    <row r="750" spans="1:9" ht="15">
      <c r="A750" s="18"/>
      <c r="B750" s="11" t="s">
        <v>4</v>
      </c>
      <c r="C750" s="9"/>
      <c r="D750" s="2">
        <v>14</v>
      </c>
      <c r="E750" s="2">
        <v>1.5078235952031913</v>
      </c>
      <c r="F750" s="2">
        <v>0</v>
      </c>
      <c r="G750">
        <v>0</v>
      </c>
      <c r="H750" s="2">
        <f t="shared" si="32"/>
        <v>0</v>
      </c>
      <c r="I750" s="2">
        <f t="shared" si="33"/>
        <v>0</v>
      </c>
    </row>
    <row r="751" spans="1:9" ht="15">
      <c r="A751" s="18"/>
      <c r="B751" s="11" t="s">
        <v>4</v>
      </c>
      <c r="C751" s="9"/>
      <c r="D751" s="2">
        <v>15</v>
      </c>
      <c r="E751" s="2">
        <v>7.2613306523893977</v>
      </c>
      <c r="F751" s="2">
        <v>27</v>
      </c>
      <c r="G751">
        <v>1</v>
      </c>
      <c r="H751" s="2">
        <f t="shared" si="32"/>
        <v>0.13771580552814272</v>
      </c>
      <c r="I751" s="2">
        <f t="shared" si="33"/>
        <v>3.7183267492598535</v>
      </c>
    </row>
    <row r="752" spans="1:9" ht="15">
      <c r="A752" s="18"/>
      <c r="B752" s="11" t="s">
        <v>4</v>
      </c>
      <c r="C752" s="9"/>
      <c r="D752" s="2">
        <v>16</v>
      </c>
      <c r="E752" s="2">
        <v>2.361560563615746</v>
      </c>
      <c r="F752" s="2">
        <v>0</v>
      </c>
      <c r="G752">
        <v>0</v>
      </c>
      <c r="H752" s="2">
        <f t="shared" si="32"/>
        <v>0</v>
      </c>
      <c r="I752" s="2">
        <f t="shared" si="33"/>
        <v>0</v>
      </c>
    </row>
    <row r="753" spans="1:9" ht="15">
      <c r="A753" s="18"/>
      <c r="B753" s="11" t="s">
        <v>4</v>
      </c>
      <c r="C753" s="9"/>
      <c r="D753" s="2">
        <v>17</v>
      </c>
      <c r="E753" s="2">
        <v>6.9473019988272231</v>
      </c>
      <c r="F753" s="2">
        <v>47</v>
      </c>
      <c r="G753">
        <v>1</v>
      </c>
      <c r="H753" s="2">
        <f t="shared" si="32"/>
        <v>0.14394077012469164</v>
      </c>
      <c r="I753" s="2">
        <f t="shared" si="33"/>
        <v>6.765216195860507</v>
      </c>
    </row>
    <row r="754" spans="1:9" ht="15">
      <c r="A754" s="18"/>
      <c r="B754" s="11" t="s">
        <v>4</v>
      </c>
      <c r="C754" s="9"/>
      <c r="D754" s="2">
        <v>18</v>
      </c>
      <c r="E754" s="2">
        <v>1.17127973667448</v>
      </c>
      <c r="F754" s="2">
        <v>94</v>
      </c>
      <c r="G754">
        <v>1</v>
      </c>
      <c r="H754" s="2">
        <f t="shared" si="32"/>
        <v>0.8537670111490353</v>
      </c>
      <c r="I754" s="2">
        <f t="shared" si="33"/>
        <v>80.254099048009323</v>
      </c>
    </row>
    <row r="755" spans="1:9" ht="15">
      <c r="A755" s="18"/>
      <c r="B755" s="11" t="s">
        <v>4</v>
      </c>
      <c r="C755" s="9"/>
      <c r="D755" s="2">
        <v>19</v>
      </c>
      <c r="E755" s="2">
        <v>1.7350728433856966</v>
      </c>
      <c r="F755" s="2">
        <v>0</v>
      </c>
      <c r="G755">
        <v>0</v>
      </c>
      <c r="H755" s="2">
        <f t="shared" si="32"/>
        <v>0</v>
      </c>
      <c r="I755" s="2">
        <f t="shared" si="33"/>
        <v>0</v>
      </c>
    </row>
    <row r="756" spans="1:9" ht="15">
      <c r="A756" s="18"/>
      <c r="B756" s="11" t="s">
        <v>4</v>
      </c>
      <c r="C756" s="9"/>
      <c r="D756" s="2">
        <v>20</v>
      </c>
      <c r="E756" s="2">
        <v>1.0198671711695799</v>
      </c>
      <c r="F756" s="2">
        <v>23</v>
      </c>
      <c r="G756">
        <v>1</v>
      </c>
      <c r="H756" s="2">
        <f t="shared" si="32"/>
        <v>0.98051984441582096</v>
      </c>
      <c r="I756" s="2">
        <f t="shared" si="33"/>
        <v>22.551956421563883</v>
      </c>
    </row>
    <row r="757" spans="1:9" ht="15">
      <c r="A757" s="18"/>
      <c r="B757" s="11" t="s">
        <v>4</v>
      </c>
      <c r="C757" s="9"/>
      <c r="D757" s="2">
        <v>21</v>
      </c>
      <c r="E757">
        <f ca="1">RAND()</f>
        <v>0.72568960517907777</v>
      </c>
      <c r="F757" s="2">
        <v>0</v>
      </c>
      <c r="G757">
        <v>0</v>
      </c>
      <c r="H757" s="2">
        <f t="shared" ca="1" si="32"/>
        <v>0</v>
      </c>
      <c r="I757" s="2">
        <f t="shared" ca="1" si="33"/>
        <v>0</v>
      </c>
    </row>
    <row r="758" spans="1:9" ht="15">
      <c r="A758" s="18"/>
      <c r="B758" s="11" t="s">
        <v>4</v>
      </c>
      <c r="C758" s="9"/>
      <c r="D758" s="2">
        <v>22</v>
      </c>
      <c r="E758" s="2">
        <v>1.8260473891433799</v>
      </c>
      <c r="F758" s="2">
        <v>0</v>
      </c>
      <c r="G758">
        <v>0</v>
      </c>
      <c r="H758" s="2">
        <f t="shared" si="32"/>
        <v>0</v>
      </c>
      <c r="I758" s="2">
        <f t="shared" si="33"/>
        <v>0</v>
      </c>
    </row>
    <row r="759" spans="1:9" ht="15">
      <c r="A759" s="18" t="s">
        <v>37</v>
      </c>
      <c r="B759" s="11" t="s">
        <v>4</v>
      </c>
      <c r="C759" s="9">
        <v>43167</v>
      </c>
      <c r="D759" s="2">
        <v>1</v>
      </c>
      <c r="E759" s="2">
        <v>2.091230288561218</v>
      </c>
      <c r="F759" s="2">
        <v>875</v>
      </c>
      <c r="G759">
        <v>7</v>
      </c>
      <c r="H759" s="2">
        <f t="shared" si="32"/>
        <v>3.3473118853954875</v>
      </c>
      <c r="I759" s="2">
        <f t="shared" si="33"/>
        <v>418.41398567443593</v>
      </c>
    </row>
    <row r="760" spans="1:9" ht="15">
      <c r="A760" s="18"/>
      <c r="B760" s="11" t="s">
        <v>4</v>
      </c>
      <c r="C760" s="9"/>
      <c r="D760" s="2">
        <v>2</v>
      </c>
      <c r="E760" s="2">
        <v>9.6002225058173476</v>
      </c>
      <c r="F760" s="2">
        <v>430</v>
      </c>
      <c r="G760">
        <v>4</v>
      </c>
      <c r="H760" s="2">
        <f t="shared" si="32"/>
        <v>0.41665700951995244</v>
      </c>
      <c r="I760" s="2">
        <f t="shared" si="33"/>
        <v>44.790628523394886</v>
      </c>
    </row>
    <row r="761" spans="1:9" ht="15">
      <c r="A761" s="18"/>
      <c r="B761" s="11" t="s">
        <v>4</v>
      </c>
      <c r="C761" s="9"/>
      <c r="D761" s="2">
        <v>3</v>
      </c>
      <c r="E761" s="2">
        <v>8.9081365223287126</v>
      </c>
      <c r="F761" s="2">
        <v>830</v>
      </c>
      <c r="G761">
        <v>8</v>
      </c>
      <c r="H761" s="2">
        <f t="shared" si="32"/>
        <v>0.89805538789707362</v>
      </c>
      <c r="I761" s="2">
        <f t="shared" si="33"/>
        <v>93.17324649432139</v>
      </c>
    </row>
    <row r="762" spans="1:9" ht="15">
      <c r="A762" s="18"/>
      <c r="B762" s="11" t="s">
        <v>4</v>
      </c>
      <c r="C762" s="9"/>
      <c r="D762" s="2">
        <v>4</v>
      </c>
      <c r="E762" s="2">
        <v>9.5100431508395893</v>
      </c>
      <c r="F762" s="2">
        <v>467</v>
      </c>
      <c r="G762">
        <v>5</v>
      </c>
      <c r="H762" s="2">
        <f t="shared" si="32"/>
        <v>0.52575996982291062</v>
      </c>
      <c r="I762" s="2">
        <f t="shared" si="33"/>
        <v>49.105981181459846</v>
      </c>
    </row>
    <row r="763" spans="1:9" ht="15">
      <c r="A763" s="18"/>
      <c r="B763" s="11" t="s">
        <v>4</v>
      </c>
      <c r="C763" s="9"/>
      <c r="D763" s="2">
        <v>5</v>
      </c>
      <c r="E763" s="2">
        <v>8.4089374233732617</v>
      </c>
      <c r="F763" s="2">
        <v>884</v>
      </c>
      <c r="G763">
        <v>6</v>
      </c>
      <c r="H763" s="2">
        <f t="shared" si="32"/>
        <v>0.71352653705360647</v>
      </c>
      <c r="I763" s="2">
        <f t="shared" si="33"/>
        <v>105.12624312589803</v>
      </c>
    </row>
    <row r="764" spans="1:9" ht="15">
      <c r="A764" s="18"/>
      <c r="B764" s="11" t="s">
        <v>4</v>
      </c>
      <c r="C764" s="9"/>
      <c r="D764" s="2">
        <v>6</v>
      </c>
      <c r="E764" s="2">
        <v>1.170157707530195</v>
      </c>
      <c r="F764" s="2">
        <v>677</v>
      </c>
      <c r="G764">
        <v>7</v>
      </c>
      <c r="H764" s="2">
        <f t="shared" si="32"/>
        <v>5.9820996391799355</v>
      </c>
      <c r="I764" s="2">
        <f t="shared" si="33"/>
        <v>578.55449367497374</v>
      </c>
    </row>
    <row r="765" spans="1:9" ht="15">
      <c r="A765" s="18"/>
      <c r="B765" s="11" t="s">
        <v>4</v>
      </c>
      <c r="C765" s="9"/>
      <c r="D765" s="2">
        <v>7</v>
      </c>
      <c r="E765" s="2">
        <v>5.3005465785461912</v>
      </c>
      <c r="F765" s="2">
        <v>107</v>
      </c>
      <c r="G765">
        <v>2</v>
      </c>
      <c r="H765" s="2">
        <f t="shared" si="32"/>
        <v>0.37731957834215479</v>
      </c>
      <c r="I765" s="2">
        <f t="shared" si="33"/>
        <v>20.186597441305281</v>
      </c>
    </row>
    <row r="766" spans="1:9" ht="15">
      <c r="A766" s="18"/>
      <c r="B766" s="11" t="s">
        <v>4</v>
      </c>
      <c r="C766" s="9"/>
      <c r="D766" s="2">
        <v>8</v>
      </c>
      <c r="E766" s="2">
        <v>9.8378525543429713</v>
      </c>
      <c r="F766" s="2">
        <v>568</v>
      </c>
      <c r="G766">
        <v>9</v>
      </c>
      <c r="H766" s="2">
        <f t="shared" si="32"/>
        <v>0.91483379632752304</v>
      </c>
      <c r="I766" s="2">
        <f t="shared" si="33"/>
        <v>57.736177368225896</v>
      </c>
    </row>
    <row r="767" spans="1:9" ht="15">
      <c r="A767" s="18"/>
      <c r="B767" s="11" t="s">
        <v>4</v>
      </c>
      <c r="C767" s="9"/>
      <c r="D767" s="2">
        <v>9</v>
      </c>
      <c r="E767" s="2">
        <v>3.4314274553937492</v>
      </c>
      <c r="F767" s="2">
        <v>254</v>
      </c>
      <c r="G767">
        <v>4</v>
      </c>
      <c r="H767" s="2">
        <f t="shared" si="32"/>
        <v>1.1656956330848638</v>
      </c>
      <c r="I767" s="2">
        <f t="shared" si="33"/>
        <v>74.021672700888857</v>
      </c>
    </row>
    <row r="768" spans="1:9" ht="15">
      <c r="A768" s="18"/>
      <c r="B768" s="11" t="s">
        <v>4</v>
      </c>
      <c r="C768" s="9"/>
      <c r="D768" s="2">
        <v>10</v>
      </c>
      <c r="E768" s="2">
        <v>5.557948789103186</v>
      </c>
      <c r="F768" s="2">
        <v>197</v>
      </c>
      <c r="G768">
        <v>2</v>
      </c>
      <c r="H768" s="2">
        <f t="shared" si="32"/>
        <v>0.3598449852436863</v>
      </c>
      <c r="I768" s="2">
        <f t="shared" si="33"/>
        <v>35.444731046503101</v>
      </c>
    </row>
    <row r="769" spans="1:9" ht="15">
      <c r="A769" s="18"/>
      <c r="B769" s="11" t="s">
        <v>4</v>
      </c>
      <c r="C769" s="9"/>
      <c r="D769" s="2">
        <v>11</v>
      </c>
      <c r="E769" s="2">
        <v>0</v>
      </c>
      <c r="F769" s="2">
        <v>0</v>
      </c>
      <c r="G769">
        <v>0</v>
      </c>
      <c r="H769" s="2">
        <v>0</v>
      </c>
      <c r="I769" s="2">
        <v>0</v>
      </c>
    </row>
    <row r="770" spans="1:9" ht="15">
      <c r="A770" s="18"/>
      <c r="B770" s="11" t="s">
        <v>4</v>
      </c>
      <c r="C770" s="9"/>
      <c r="D770" s="2">
        <v>12</v>
      </c>
      <c r="E770" s="2">
        <v>3.5620942951366885</v>
      </c>
      <c r="F770" s="2">
        <v>213</v>
      </c>
      <c r="G770">
        <v>2</v>
      </c>
      <c r="H770" s="2">
        <f t="shared" si="32"/>
        <v>0.56146744984561225</v>
      </c>
      <c r="I770" s="2">
        <f t="shared" si="33"/>
        <v>59.796283408557699</v>
      </c>
    </row>
    <row r="771" spans="1:9" ht="15">
      <c r="A771" s="18"/>
      <c r="B771" s="11" t="s">
        <v>4</v>
      </c>
      <c r="C771" s="9"/>
      <c r="D771" s="2">
        <v>13</v>
      </c>
      <c r="E771" s="2">
        <v>0.97743321065142064</v>
      </c>
      <c r="F771" s="2">
        <v>0</v>
      </c>
      <c r="G771">
        <v>0</v>
      </c>
      <c r="H771" s="2">
        <f t="shared" si="32"/>
        <v>0</v>
      </c>
      <c r="I771" s="2">
        <f t="shared" si="33"/>
        <v>0</v>
      </c>
    </row>
    <row r="772" spans="1:9" ht="15">
      <c r="A772" s="18"/>
      <c r="B772" s="11" t="s">
        <v>4</v>
      </c>
      <c r="C772" s="9"/>
      <c r="D772" s="2">
        <v>14</v>
      </c>
      <c r="E772" s="2">
        <v>4.0884297201957089</v>
      </c>
      <c r="F772" s="2">
        <v>117</v>
      </c>
      <c r="G772">
        <v>1</v>
      </c>
      <c r="H772" s="2">
        <f t="shared" si="32"/>
        <v>0.24459268434046386</v>
      </c>
      <c r="I772" s="2">
        <f t="shared" si="33"/>
        <v>28.617344067834271</v>
      </c>
    </row>
    <row r="773" spans="1:9" ht="15">
      <c r="A773" s="18"/>
      <c r="B773" s="11" t="s">
        <v>4</v>
      </c>
      <c r="C773" s="9"/>
      <c r="D773" s="2">
        <v>15</v>
      </c>
      <c r="E773" s="2">
        <v>3.2704987135193391</v>
      </c>
      <c r="F773" s="2">
        <v>42</v>
      </c>
      <c r="G773">
        <v>1</v>
      </c>
      <c r="H773" s="2">
        <f t="shared" si="32"/>
        <v>0.30576376497757851</v>
      </c>
      <c r="I773" s="2">
        <f t="shared" si="33"/>
        <v>12.842078129058297</v>
      </c>
    </row>
    <row r="774" spans="1:9" ht="15">
      <c r="A774" s="18"/>
      <c r="B774" s="11" t="s">
        <v>4</v>
      </c>
      <c r="C774" s="9"/>
      <c r="D774" s="2">
        <v>16</v>
      </c>
      <c r="E774" s="2">
        <v>7.8032193691930942</v>
      </c>
      <c r="F774" s="2">
        <v>404</v>
      </c>
      <c r="G774">
        <v>5</v>
      </c>
      <c r="H774" s="2">
        <f t="shared" si="32"/>
        <v>0.64076117348947914</v>
      </c>
      <c r="I774" s="2">
        <f t="shared" si="33"/>
        <v>51.773502817949911</v>
      </c>
    </row>
    <row r="775" spans="1:9" ht="15">
      <c r="A775" s="18"/>
      <c r="B775" s="11" t="s">
        <v>4</v>
      </c>
      <c r="C775" s="9"/>
      <c r="D775" s="2">
        <v>17</v>
      </c>
      <c r="E775" s="2">
        <v>4.6001277956228961</v>
      </c>
      <c r="F775" s="2">
        <v>49</v>
      </c>
      <c r="G775">
        <v>1</v>
      </c>
      <c r="H775" s="2">
        <f t="shared" si="32"/>
        <v>0.21738526502492342</v>
      </c>
      <c r="I775" s="2">
        <f t="shared" si="33"/>
        <v>10.651877986221248</v>
      </c>
    </row>
    <row r="776" spans="1:9" ht="15">
      <c r="A776" s="18"/>
      <c r="B776" s="11" t="s">
        <v>4</v>
      </c>
      <c r="C776" s="9"/>
      <c r="D776" s="2">
        <v>18</v>
      </c>
      <c r="E776" s="2">
        <v>2.5081966666032667</v>
      </c>
      <c r="F776" s="2">
        <v>97</v>
      </c>
      <c r="G776">
        <v>1</v>
      </c>
      <c r="H776" s="2">
        <f t="shared" si="32"/>
        <v>0.39869281915371219</v>
      </c>
      <c r="I776" s="2">
        <f t="shared" si="33"/>
        <v>38.673203457910084</v>
      </c>
    </row>
    <row r="777" spans="1:9" ht="15">
      <c r="A777" s="18"/>
      <c r="B777" s="11" t="s">
        <v>4</v>
      </c>
      <c r="C777" s="9"/>
      <c r="D777" s="2">
        <v>19</v>
      </c>
      <c r="E777" s="2">
        <v>0.45785712477727158</v>
      </c>
      <c r="F777" s="2">
        <v>0</v>
      </c>
      <c r="G777">
        <v>0</v>
      </c>
      <c r="H777" s="2">
        <f t="shared" si="32"/>
        <v>0</v>
      </c>
      <c r="I777" s="2">
        <f t="shared" si="33"/>
        <v>0</v>
      </c>
    </row>
    <row r="778" spans="1:9" ht="15">
      <c r="A778" s="18"/>
      <c r="B778" s="11" t="s">
        <v>4</v>
      </c>
      <c r="C778" s="9"/>
      <c r="D778" s="2">
        <v>20</v>
      </c>
      <c r="E778" s="2">
        <v>2.0637149518356872</v>
      </c>
      <c r="F778" s="2">
        <v>292</v>
      </c>
      <c r="G778">
        <v>3</v>
      </c>
      <c r="H778" s="2">
        <f t="shared" si="32"/>
        <v>1.4536891334394226</v>
      </c>
      <c r="I778" s="2">
        <f t="shared" si="33"/>
        <v>141.49240898810382</v>
      </c>
    </row>
    <row r="779" spans="1:9" ht="15">
      <c r="A779" s="18"/>
      <c r="B779" s="11" t="s">
        <v>4</v>
      </c>
      <c r="C779" s="9"/>
      <c r="D779" s="2">
        <v>21</v>
      </c>
      <c r="E779" s="2">
        <v>3.24177058356105</v>
      </c>
      <c r="F779" s="2">
        <v>189</v>
      </c>
      <c r="G779">
        <v>2</v>
      </c>
      <c r="H779" s="2">
        <f t="shared" si="32"/>
        <v>0.6169468037442124</v>
      </c>
      <c r="I779" s="2">
        <f t="shared" si="33"/>
        <v>58.301472953828075</v>
      </c>
    </row>
    <row r="780" spans="1:9" ht="15">
      <c r="A780" s="18"/>
      <c r="B780" s="11" t="s">
        <v>4</v>
      </c>
      <c r="C780" s="9"/>
      <c r="D780" s="2">
        <v>22</v>
      </c>
      <c r="E780" s="2">
        <v>1.1592843276745599</v>
      </c>
      <c r="F780" s="2">
        <v>0</v>
      </c>
      <c r="G780">
        <v>0</v>
      </c>
      <c r="H780" s="2">
        <f t="shared" si="32"/>
        <v>0</v>
      </c>
      <c r="I780" s="2">
        <f t="shared" si="33"/>
        <v>0</v>
      </c>
    </row>
    <row r="781" spans="1:9" ht="15">
      <c r="A781" s="18"/>
      <c r="B781" s="11" t="s">
        <v>4</v>
      </c>
      <c r="C781" s="9"/>
      <c r="D781" s="2">
        <v>23</v>
      </c>
      <c r="E781" s="2">
        <v>0</v>
      </c>
      <c r="F781" s="2">
        <v>0</v>
      </c>
      <c r="G781">
        <v>0</v>
      </c>
      <c r="H781" s="2">
        <v>0</v>
      </c>
      <c r="I781" s="2">
        <v>0</v>
      </c>
    </row>
    <row r="782" spans="1:9" ht="15">
      <c r="A782" s="18"/>
      <c r="B782" s="11" t="s">
        <v>4</v>
      </c>
      <c r="C782" s="9"/>
      <c r="D782" s="2">
        <v>24</v>
      </c>
      <c r="E782" s="2">
        <v>1.21258100067773</v>
      </c>
      <c r="F782" s="2">
        <v>72</v>
      </c>
      <c r="G782">
        <v>1</v>
      </c>
      <c r="H782" s="2">
        <f t="shared" si="32"/>
        <v>0.82468717507620914</v>
      </c>
      <c r="I782" s="2">
        <f t="shared" si="33"/>
        <v>59.377476605487061</v>
      </c>
    </row>
    <row r="783" spans="1:9" ht="15">
      <c r="A783" s="18" t="s">
        <v>38</v>
      </c>
      <c r="B783" s="11" t="s">
        <v>4</v>
      </c>
      <c r="C783" s="9">
        <v>43202</v>
      </c>
      <c r="D783" s="2">
        <v>1</v>
      </c>
      <c r="E783" s="2">
        <v>2.5143164829458211</v>
      </c>
      <c r="F783" s="2">
        <v>990</v>
      </c>
      <c r="G783">
        <v>6</v>
      </c>
      <c r="H783" s="2">
        <f t="shared" si="32"/>
        <v>2.3863344335118408</v>
      </c>
      <c r="I783" s="2">
        <f t="shared" si="33"/>
        <v>393.74518152945376</v>
      </c>
    </row>
    <row r="784" spans="1:9" ht="15">
      <c r="A784" s="18"/>
      <c r="B784" s="11" t="s">
        <v>4</v>
      </c>
      <c r="C784" s="9"/>
      <c r="D784" s="2">
        <v>2</v>
      </c>
      <c r="E784" s="2">
        <v>4.9813635846336242</v>
      </c>
      <c r="F784" s="2">
        <v>399</v>
      </c>
      <c r="G784">
        <v>2</v>
      </c>
      <c r="H784" s="2">
        <f t="shared" si="32"/>
        <v>0.40149649107516383</v>
      </c>
      <c r="I784" s="2">
        <f t="shared" si="33"/>
        <v>80.098549969495181</v>
      </c>
    </row>
    <row r="785" spans="1:9" ht="15">
      <c r="A785" s="18"/>
      <c r="B785" s="11" t="s">
        <v>4</v>
      </c>
      <c r="C785" s="9"/>
      <c r="D785" s="2">
        <v>3</v>
      </c>
      <c r="E785" s="2">
        <v>7.6720690788310666</v>
      </c>
      <c r="F785" s="2">
        <v>962</v>
      </c>
      <c r="G785">
        <v>7</v>
      </c>
      <c r="H785" s="2">
        <f t="shared" si="32"/>
        <v>0.91240054385257641</v>
      </c>
      <c r="I785" s="2">
        <f t="shared" si="33"/>
        <v>125.38990331231122</v>
      </c>
    </row>
    <row r="786" spans="1:9" ht="15">
      <c r="A786" s="18"/>
      <c r="B786" s="11" t="s">
        <v>4</v>
      </c>
      <c r="C786" s="9"/>
      <c r="D786" s="2">
        <v>4</v>
      </c>
      <c r="E786" s="2">
        <v>7.6220364883999396</v>
      </c>
      <c r="F786" s="2">
        <v>72</v>
      </c>
      <c r="G786">
        <v>1</v>
      </c>
      <c r="H786" s="2">
        <f t="shared" si="32"/>
        <v>0.13119853224553713</v>
      </c>
      <c r="I786" s="2">
        <f t="shared" si="33"/>
        <v>9.446294321678673</v>
      </c>
    </row>
    <row r="787" spans="1:9" ht="15">
      <c r="A787" s="18"/>
      <c r="B787" s="11" t="s">
        <v>4</v>
      </c>
      <c r="C787" s="9"/>
      <c r="D787" s="2">
        <v>5</v>
      </c>
      <c r="E787" s="2">
        <v>3.784775046930839</v>
      </c>
      <c r="F787" s="2">
        <v>677</v>
      </c>
      <c r="G787">
        <v>8</v>
      </c>
      <c r="H787" s="2">
        <f t="shared" si="32"/>
        <v>2.1137319657841709</v>
      </c>
      <c r="I787" s="2">
        <f t="shared" si="33"/>
        <v>178.87456760448546</v>
      </c>
    </row>
    <row r="788" spans="1:9" ht="15">
      <c r="A788" s="18"/>
      <c r="B788" s="11" t="s">
        <v>4</v>
      </c>
      <c r="C788" s="9"/>
      <c r="D788" s="2">
        <v>6</v>
      </c>
      <c r="E788" s="2">
        <v>2.4118717868433706</v>
      </c>
      <c r="F788" s="2">
        <v>212</v>
      </c>
      <c r="G788">
        <v>2</v>
      </c>
      <c r="H788" s="2">
        <f t="shared" si="32"/>
        <v>0.82923147528400609</v>
      </c>
      <c r="I788" s="2">
        <f t="shared" si="33"/>
        <v>87.898536380104645</v>
      </c>
    </row>
    <row r="789" spans="1:9" ht="15">
      <c r="A789" s="18"/>
      <c r="B789" s="11" t="s">
        <v>4</v>
      </c>
      <c r="C789" s="9"/>
      <c r="D789" s="2">
        <v>7</v>
      </c>
      <c r="E789" s="2">
        <v>2.5070605607245753</v>
      </c>
      <c r="F789" s="2">
        <v>597</v>
      </c>
      <c r="G789">
        <v>5</v>
      </c>
      <c r="H789" s="2">
        <f t="shared" si="32"/>
        <v>1.9943674589795033</v>
      </c>
      <c r="I789" s="2">
        <f t="shared" si="33"/>
        <v>238.12747460215269</v>
      </c>
    </row>
    <row r="790" spans="1:9" ht="15">
      <c r="A790" s="18"/>
      <c r="B790" s="11" t="s">
        <v>4</v>
      </c>
      <c r="C790" s="9"/>
      <c r="D790" s="2">
        <v>8</v>
      </c>
      <c r="E790" s="2">
        <v>3.939005697806186</v>
      </c>
      <c r="F790" s="2">
        <v>374</v>
      </c>
      <c r="G790">
        <v>2</v>
      </c>
      <c r="H790" s="2">
        <f t="shared" si="32"/>
        <v>0.50774234754569969</v>
      </c>
      <c r="I790" s="2">
        <f t="shared" si="33"/>
        <v>94.94781899104585</v>
      </c>
    </row>
    <row r="791" spans="1:9" ht="15">
      <c r="A791" s="18"/>
      <c r="B791" s="11" t="s">
        <v>4</v>
      </c>
      <c r="C791" s="9"/>
      <c r="D791" s="2">
        <v>9</v>
      </c>
      <c r="E791" s="2">
        <v>1.6286043861967703</v>
      </c>
      <c r="F791" s="2">
        <v>343</v>
      </c>
      <c r="G791">
        <v>4</v>
      </c>
      <c r="H791" s="2">
        <f t="shared" si="32"/>
        <v>2.4560906466309333</v>
      </c>
      <c r="I791" s="2">
        <f t="shared" si="33"/>
        <v>210.60977294860254</v>
      </c>
    </row>
    <row r="792" spans="1:9" ht="15">
      <c r="A792" s="18"/>
      <c r="B792" s="11" t="s">
        <v>4</v>
      </c>
      <c r="C792" s="9"/>
      <c r="D792" s="2">
        <v>10</v>
      </c>
      <c r="E792" s="2">
        <v>0</v>
      </c>
      <c r="F792" s="2">
        <v>0</v>
      </c>
      <c r="G792">
        <v>0</v>
      </c>
      <c r="H792" s="2">
        <v>0</v>
      </c>
      <c r="I792" s="2">
        <v>0</v>
      </c>
    </row>
    <row r="793" spans="1:9" ht="15">
      <c r="A793" s="18"/>
      <c r="B793" s="11" t="s">
        <v>4</v>
      </c>
      <c r="C793" s="9"/>
      <c r="D793" s="2">
        <v>11</v>
      </c>
      <c r="E793" s="2">
        <v>2.2387842769469404</v>
      </c>
      <c r="F793" s="2">
        <v>339</v>
      </c>
      <c r="G793">
        <v>3</v>
      </c>
      <c r="H793" s="2">
        <f t="shared" si="32"/>
        <v>1.3400129842305037</v>
      </c>
      <c r="I793" s="2">
        <f t="shared" si="33"/>
        <v>151.42146721804693</v>
      </c>
    </row>
    <row r="794" spans="1:9" ht="15">
      <c r="A794" s="18"/>
      <c r="B794" s="11" t="s">
        <v>4</v>
      </c>
      <c r="C794" s="9"/>
      <c r="D794" s="2">
        <v>12</v>
      </c>
      <c r="E794" s="2">
        <v>6.6878877025151429</v>
      </c>
      <c r="F794" s="2">
        <v>31</v>
      </c>
      <c r="G794">
        <v>1</v>
      </c>
      <c r="H794" s="2">
        <f t="shared" si="32"/>
        <v>0.14952404174249601</v>
      </c>
      <c r="I794" s="2">
        <f t="shared" si="33"/>
        <v>4.6352452940173761</v>
      </c>
    </row>
    <row r="795" spans="1:9" ht="15">
      <c r="A795" s="18"/>
      <c r="B795" s="11" t="s">
        <v>4</v>
      </c>
      <c r="C795" s="9"/>
      <c r="D795" s="2">
        <v>13</v>
      </c>
      <c r="E795" s="2">
        <v>4.5062599998204167</v>
      </c>
      <c r="F795" s="2">
        <v>307</v>
      </c>
      <c r="G795">
        <v>5</v>
      </c>
      <c r="H795" s="2">
        <f t="shared" si="32"/>
        <v>1.1095675793672046</v>
      </c>
      <c r="I795" s="2">
        <f t="shared" si="33"/>
        <v>68.127449373146362</v>
      </c>
    </row>
    <row r="796" spans="1:9" ht="15">
      <c r="A796" s="18"/>
      <c r="B796" s="11" t="s">
        <v>4</v>
      </c>
      <c r="C796" s="9"/>
      <c r="D796" s="2">
        <v>14</v>
      </c>
      <c r="E796" s="2">
        <v>1.3904641258216928</v>
      </c>
      <c r="F796" s="2">
        <v>411</v>
      </c>
      <c r="G796">
        <v>3</v>
      </c>
      <c r="H796" s="2">
        <f t="shared" si="32"/>
        <v>2.1575529668751106</v>
      </c>
      <c r="I796" s="2">
        <f t="shared" si="33"/>
        <v>295.58475646189009</v>
      </c>
    </row>
    <row r="797" spans="1:9" ht="15">
      <c r="A797" s="18"/>
      <c r="B797" s="11" t="s">
        <v>4</v>
      </c>
      <c r="C797" s="9"/>
      <c r="D797" s="2">
        <v>15</v>
      </c>
      <c r="E797" s="2">
        <v>1.6553585346292614</v>
      </c>
      <c r="F797" s="2">
        <v>171</v>
      </c>
      <c r="G797">
        <v>2</v>
      </c>
      <c r="H797" s="2">
        <f t="shared" si="32"/>
        <v>1.208197473937527</v>
      </c>
      <c r="I797" s="2">
        <f t="shared" si="33"/>
        <v>103.30088402165856</v>
      </c>
    </row>
    <row r="798" spans="1:9" ht="15">
      <c r="A798" s="18"/>
      <c r="B798" s="11" t="s">
        <v>4</v>
      </c>
      <c r="C798" s="9"/>
      <c r="D798" s="2">
        <v>16</v>
      </c>
      <c r="E798" s="2">
        <v>7.3714861429601175</v>
      </c>
      <c r="F798" s="2">
        <v>266</v>
      </c>
      <c r="G798">
        <v>4</v>
      </c>
      <c r="H798" s="2">
        <f t="shared" si="32"/>
        <v>0.54263142091368666</v>
      </c>
      <c r="I798" s="2">
        <f t="shared" si="33"/>
        <v>36.084989490760165</v>
      </c>
    </row>
    <row r="799" spans="1:9" ht="15">
      <c r="A799" s="18"/>
      <c r="B799" s="11" t="s">
        <v>4</v>
      </c>
      <c r="C799" s="9"/>
      <c r="D799" s="2">
        <v>17</v>
      </c>
      <c r="E799" s="2">
        <v>2.5040160282245258</v>
      </c>
      <c r="F799" s="2">
        <v>0</v>
      </c>
      <c r="G799">
        <v>0</v>
      </c>
      <c r="H799" s="2">
        <f t="shared" ref="H799:H862" si="34">G799/E799</f>
        <v>0</v>
      </c>
      <c r="I799" s="2">
        <f t="shared" ref="I799:I862" si="35">F799/E799</f>
        <v>0</v>
      </c>
    </row>
    <row r="800" spans="1:9" ht="15">
      <c r="A800" s="18"/>
      <c r="B800" s="11" t="s">
        <v>4</v>
      </c>
      <c r="C800" s="9"/>
      <c r="D800" s="2">
        <v>18</v>
      </c>
      <c r="E800" s="2">
        <v>3.9661453088586667</v>
      </c>
      <c r="F800" s="2">
        <v>56</v>
      </c>
      <c r="G800">
        <v>1</v>
      </c>
      <c r="H800" s="2">
        <f t="shared" si="34"/>
        <v>0.25213397950055666</v>
      </c>
      <c r="I800" s="2">
        <f t="shared" si="35"/>
        <v>14.119502852031173</v>
      </c>
    </row>
    <row r="801" spans="1:9" ht="15">
      <c r="A801" s="18"/>
      <c r="B801" s="11" t="s">
        <v>4</v>
      </c>
      <c r="C801" s="9"/>
      <c r="D801" s="2">
        <v>19</v>
      </c>
      <c r="E801" s="2">
        <v>2.5851716616796199</v>
      </c>
      <c r="F801" s="2">
        <v>23</v>
      </c>
      <c r="G801">
        <v>1</v>
      </c>
      <c r="H801" s="2">
        <f t="shared" si="34"/>
        <v>0.38682150776412538</v>
      </c>
      <c r="I801" s="2">
        <f t="shared" si="35"/>
        <v>8.896894678574883</v>
      </c>
    </row>
    <row r="802" spans="1:9" ht="15">
      <c r="A802" s="18"/>
      <c r="B802" s="11" t="s">
        <v>4</v>
      </c>
      <c r="C802" s="9"/>
      <c r="D802" s="2">
        <v>20</v>
      </c>
      <c r="E802" s="2">
        <v>1.6827818846599056</v>
      </c>
      <c r="F802" s="2">
        <v>0</v>
      </c>
      <c r="G802">
        <v>0</v>
      </c>
      <c r="H802" s="2">
        <f t="shared" si="34"/>
        <v>0</v>
      </c>
      <c r="I802" s="2">
        <f t="shared" si="35"/>
        <v>0</v>
      </c>
    </row>
    <row r="803" spans="1:9" ht="15">
      <c r="A803" s="18" t="s">
        <v>39</v>
      </c>
      <c r="B803" s="11" t="s">
        <v>1</v>
      </c>
      <c r="C803" s="9">
        <v>43203</v>
      </c>
      <c r="D803" s="2">
        <v>1</v>
      </c>
      <c r="E803" s="2">
        <v>6.0033087429619947</v>
      </c>
      <c r="F803" s="2">
        <v>917</v>
      </c>
      <c r="G803">
        <v>8</v>
      </c>
      <c r="H803" s="2">
        <f t="shared" si="34"/>
        <v>1.3325984623694118</v>
      </c>
      <c r="I803" s="2">
        <f t="shared" si="35"/>
        <v>152.7490987490938</v>
      </c>
    </row>
    <row r="804" spans="1:9" ht="15">
      <c r="A804" s="18"/>
      <c r="B804" s="11" t="s">
        <v>1</v>
      </c>
      <c r="C804" s="9"/>
      <c r="D804" s="2">
        <v>2</v>
      </c>
      <c r="E804" s="2">
        <v>1.2309101311279274</v>
      </c>
      <c r="F804" s="2">
        <v>577</v>
      </c>
      <c r="G804">
        <v>5</v>
      </c>
      <c r="H804" s="2">
        <f t="shared" si="34"/>
        <v>4.0620349719750211</v>
      </c>
      <c r="I804" s="2">
        <f t="shared" si="35"/>
        <v>468.75883576591747</v>
      </c>
    </row>
    <row r="805" spans="1:9" ht="15">
      <c r="A805" s="18"/>
      <c r="B805" s="11" t="s">
        <v>1</v>
      </c>
      <c r="C805" s="9"/>
      <c r="D805" s="2">
        <v>3</v>
      </c>
      <c r="E805" s="2">
        <v>4.5931523187499437</v>
      </c>
      <c r="F805" s="2">
        <v>782</v>
      </c>
      <c r="G805">
        <v>7</v>
      </c>
      <c r="H805" s="2">
        <f t="shared" si="34"/>
        <v>1.5240078086295852</v>
      </c>
      <c r="I805" s="2">
        <f t="shared" si="35"/>
        <v>170.25344376404794</v>
      </c>
    </row>
    <row r="806" spans="1:9" ht="15">
      <c r="A806" s="18"/>
      <c r="B806" s="11" t="s">
        <v>1</v>
      </c>
      <c r="C806" s="9"/>
      <c r="D806" s="2">
        <v>4</v>
      </c>
      <c r="E806" s="2">
        <v>8.8890247398420605</v>
      </c>
      <c r="F806" s="2">
        <v>250</v>
      </c>
      <c r="G806">
        <v>3</v>
      </c>
      <c r="H806" s="2">
        <f t="shared" si="34"/>
        <v>0.33749484198795288</v>
      </c>
      <c r="I806" s="2">
        <f t="shared" si="35"/>
        <v>28.124570165662739</v>
      </c>
    </row>
    <row r="807" spans="1:9" ht="15">
      <c r="A807" s="18"/>
      <c r="B807" s="11" t="s">
        <v>1</v>
      </c>
      <c r="C807" s="9"/>
      <c r="D807" s="2">
        <v>5</v>
      </c>
      <c r="E807" s="2">
        <v>6.4845966665580557</v>
      </c>
      <c r="F807" s="2">
        <v>460</v>
      </c>
      <c r="G807">
        <v>5</v>
      </c>
      <c r="H807" s="2">
        <f t="shared" si="34"/>
        <v>0.77105797894658246</v>
      </c>
      <c r="I807" s="2">
        <f t="shared" si="35"/>
        <v>70.937334063085586</v>
      </c>
    </row>
    <row r="808" spans="1:9" ht="15">
      <c r="A808" s="18"/>
      <c r="B808" s="11" t="s">
        <v>1</v>
      </c>
      <c r="C808" s="9"/>
      <c r="D808" s="2">
        <v>6</v>
      </c>
      <c r="E808" s="2">
        <v>3.4639926146621542</v>
      </c>
      <c r="F808" s="2">
        <v>97</v>
      </c>
      <c r="G808">
        <v>1</v>
      </c>
      <c r="H808" s="2">
        <f t="shared" si="34"/>
        <v>0.28868421825360352</v>
      </c>
      <c r="I808" s="2">
        <f t="shared" si="35"/>
        <v>28.00236917059954</v>
      </c>
    </row>
    <row r="809" spans="1:9" ht="15">
      <c r="A809" s="18"/>
      <c r="B809" s="11" t="s">
        <v>1</v>
      </c>
      <c r="C809" s="9"/>
      <c r="D809" s="2">
        <v>7</v>
      </c>
      <c r="E809" s="2">
        <v>4.0717604511951215</v>
      </c>
      <c r="F809" s="2">
        <v>420</v>
      </c>
      <c r="G809">
        <v>6</v>
      </c>
      <c r="H809" s="2">
        <f t="shared" si="34"/>
        <v>1.4735640939385104</v>
      </c>
      <c r="I809" s="2">
        <f t="shared" si="35"/>
        <v>103.14948657569573</v>
      </c>
    </row>
    <row r="810" spans="1:9" ht="15">
      <c r="A810" s="18"/>
      <c r="B810" s="11" t="s">
        <v>1</v>
      </c>
      <c r="C810" s="9"/>
      <c r="D810" s="2">
        <v>8</v>
      </c>
      <c r="E810" s="2">
        <v>6.2949730529497412</v>
      </c>
      <c r="F810" s="2">
        <v>234</v>
      </c>
      <c r="G810">
        <v>2</v>
      </c>
      <c r="H810" s="2">
        <f t="shared" si="34"/>
        <v>0.31771383025425765</v>
      </c>
      <c r="I810" s="2">
        <f t="shared" si="35"/>
        <v>37.172518139748142</v>
      </c>
    </row>
    <row r="811" spans="1:9" ht="15">
      <c r="A811" s="18"/>
      <c r="B811" s="11" t="s">
        <v>1</v>
      </c>
      <c r="C811" s="9"/>
      <c r="D811" s="2">
        <v>9</v>
      </c>
      <c r="E811" s="2">
        <v>2.4984897969161537</v>
      </c>
      <c r="F811" s="2">
        <v>414</v>
      </c>
      <c r="G811">
        <v>3</v>
      </c>
      <c r="H811" s="2">
        <f t="shared" si="34"/>
        <v>1.2007253356418954</v>
      </c>
      <c r="I811" s="2">
        <f t="shared" si="35"/>
        <v>165.70009631858159</v>
      </c>
    </row>
    <row r="812" spans="1:9" ht="15">
      <c r="A812" s="18"/>
      <c r="B812" s="11" t="s">
        <v>1</v>
      </c>
      <c r="C812" s="9"/>
      <c r="D812" s="2">
        <v>10</v>
      </c>
      <c r="E812" s="2">
        <v>0</v>
      </c>
      <c r="F812" s="2">
        <v>0</v>
      </c>
      <c r="G812">
        <v>0</v>
      </c>
      <c r="H812" s="2">
        <v>0</v>
      </c>
      <c r="I812" s="2">
        <v>0</v>
      </c>
    </row>
    <row r="813" spans="1:9" ht="15">
      <c r="A813" s="18"/>
      <c r="B813" s="11" t="s">
        <v>1</v>
      </c>
      <c r="C813" s="9"/>
      <c r="D813" s="2">
        <v>11</v>
      </c>
      <c r="E813" s="2">
        <v>2.1468837021916758</v>
      </c>
      <c r="F813" s="2">
        <v>280</v>
      </c>
      <c r="G813">
        <v>3</v>
      </c>
      <c r="H813" s="2">
        <f t="shared" si="34"/>
        <v>1.3973742485153755</v>
      </c>
      <c r="I813" s="2">
        <f t="shared" si="35"/>
        <v>130.4215965281017</v>
      </c>
    </row>
    <row r="814" spans="1:9" ht="15">
      <c r="A814" s="18"/>
      <c r="B814" s="11" t="s">
        <v>1</v>
      </c>
      <c r="C814" s="9"/>
      <c r="D814" s="2">
        <v>12</v>
      </c>
      <c r="E814" s="2">
        <v>2.2105048838185337</v>
      </c>
      <c r="F814" s="2">
        <v>238</v>
      </c>
      <c r="G814">
        <v>2</v>
      </c>
      <c r="H814" s="2">
        <f t="shared" si="34"/>
        <v>0.90477067688948176</v>
      </c>
      <c r="I814" s="2">
        <f t="shared" si="35"/>
        <v>107.66771054984834</v>
      </c>
    </row>
    <row r="815" spans="1:9" ht="15">
      <c r="A815" s="18"/>
      <c r="B815" s="11" t="s">
        <v>1</v>
      </c>
      <c r="C815" s="9"/>
      <c r="D815" s="2">
        <v>13</v>
      </c>
      <c r="E815" s="2">
        <v>7.8352692411815621</v>
      </c>
      <c r="F815" s="2">
        <v>130</v>
      </c>
      <c r="G815">
        <v>1</v>
      </c>
      <c r="H815" s="2">
        <f t="shared" si="34"/>
        <v>0.12762803283696728</v>
      </c>
      <c r="I815" s="2">
        <f t="shared" si="35"/>
        <v>16.591644268805744</v>
      </c>
    </row>
    <row r="816" spans="1:9" ht="15">
      <c r="A816" s="18"/>
      <c r="B816" s="11" t="s">
        <v>1</v>
      </c>
      <c r="C816" s="9"/>
      <c r="D816" s="2">
        <v>14</v>
      </c>
      <c r="E816" s="2">
        <v>3.6703179916945734</v>
      </c>
      <c r="F816" s="2">
        <v>98</v>
      </c>
      <c r="G816">
        <v>1</v>
      </c>
      <c r="H816" s="2">
        <f t="shared" si="34"/>
        <v>0.27245595674894191</v>
      </c>
      <c r="I816" s="2">
        <f t="shared" si="35"/>
        <v>26.700683761396306</v>
      </c>
    </row>
    <row r="817" spans="1:9" ht="15">
      <c r="A817" s="18"/>
      <c r="B817" s="11" t="s">
        <v>1</v>
      </c>
      <c r="C817" s="9"/>
      <c r="D817" s="2">
        <v>15</v>
      </c>
      <c r="E817" s="2">
        <v>4.5945462700299338</v>
      </c>
      <c r="F817" s="2">
        <v>21</v>
      </c>
      <c r="G817">
        <v>1</v>
      </c>
      <c r="H817" s="2">
        <f t="shared" si="34"/>
        <v>0.21764934799393912</v>
      </c>
      <c r="I817" s="2">
        <f t="shared" si="35"/>
        <v>4.5706363078727215</v>
      </c>
    </row>
    <row r="818" spans="1:9" ht="15">
      <c r="A818" s="18"/>
      <c r="B818" s="11" t="s">
        <v>1</v>
      </c>
      <c r="C818" s="9"/>
      <c r="D818" s="2">
        <v>16</v>
      </c>
      <c r="E818" s="2">
        <v>1.6282120450879569</v>
      </c>
      <c r="F818" s="2">
        <v>19</v>
      </c>
      <c r="G818">
        <v>1</v>
      </c>
      <c r="H818" s="2">
        <f t="shared" si="34"/>
        <v>0.61417061924878424</v>
      </c>
      <c r="I818" s="2">
        <f t="shared" si="35"/>
        <v>11.669241765726902</v>
      </c>
    </row>
    <row r="819" spans="1:9" ht="15">
      <c r="A819" s="18"/>
      <c r="B819" s="11" t="s">
        <v>1</v>
      </c>
      <c r="C819" s="9"/>
      <c r="D819" s="2">
        <v>17</v>
      </c>
      <c r="E819" s="2">
        <v>3.5942618471087724</v>
      </c>
      <c r="F819" s="2">
        <v>99</v>
      </c>
      <c r="G819">
        <v>1</v>
      </c>
      <c r="H819" s="2">
        <f t="shared" si="34"/>
        <v>0.27822124334219028</v>
      </c>
      <c r="I819" s="2">
        <f t="shared" si="35"/>
        <v>27.543903090876835</v>
      </c>
    </row>
    <row r="820" spans="1:9" ht="15">
      <c r="A820" s="18"/>
      <c r="B820" s="11" t="s">
        <v>1</v>
      </c>
      <c r="C820" s="9"/>
      <c r="D820" s="2">
        <v>18</v>
      </c>
      <c r="E820" s="2">
        <v>1.9226912871490982</v>
      </c>
      <c r="F820" s="2">
        <v>8</v>
      </c>
      <c r="G820">
        <v>1</v>
      </c>
      <c r="H820" s="2">
        <f t="shared" si="34"/>
        <v>0.52010429686960624</v>
      </c>
      <c r="I820" s="2">
        <f t="shared" si="35"/>
        <v>4.1608343749568499</v>
      </c>
    </row>
    <row r="821" spans="1:9" ht="15">
      <c r="A821" s="18"/>
      <c r="B821" s="11" t="s">
        <v>1</v>
      </c>
      <c r="C821" s="9"/>
      <c r="D821" s="2">
        <v>19</v>
      </c>
      <c r="E821" s="2">
        <v>3.8298033964813101</v>
      </c>
      <c r="F821" s="2">
        <v>21</v>
      </c>
      <c r="G821">
        <v>1</v>
      </c>
      <c r="H821" s="2">
        <f t="shared" si="34"/>
        <v>0.26111000917664995</v>
      </c>
      <c r="I821" s="2">
        <f t="shared" si="35"/>
        <v>5.4833101927096486</v>
      </c>
    </row>
    <row r="822" spans="1:9" ht="15">
      <c r="A822" s="18"/>
      <c r="B822" s="11" t="s">
        <v>1</v>
      </c>
      <c r="C822" s="9"/>
      <c r="D822" s="2">
        <v>20</v>
      </c>
      <c r="E822" s="2">
        <v>1.1846063059311276</v>
      </c>
      <c r="F822" s="2">
        <v>0</v>
      </c>
      <c r="G822">
        <v>0</v>
      </c>
      <c r="H822" s="2">
        <f t="shared" si="34"/>
        <v>0</v>
      </c>
      <c r="I822" s="2">
        <f t="shared" si="35"/>
        <v>0</v>
      </c>
    </row>
    <row r="823" spans="1:9" ht="15">
      <c r="A823" s="18"/>
      <c r="B823" s="11" t="s">
        <v>1</v>
      </c>
      <c r="C823" s="9"/>
      <c r="D823" s="2">
        <v>21</v>
      </c>
      <c r="E823" s="2">
        <v>0.16639338886981436</v>
      </c>
      <c r="F823" s="2">
        <v>0</v>
      </c>
      <c r="G823">
        <v>0</v>
      </c>
      <c r="H823" s="2">
        <f t="shared" si="34"/>
        <v>0</v>
      </c>
      <c r="I823" s="2">
        <f t="shared" si="35"/>
        <v>0</v>
      </c>
    </row>
    <row r="824" spans="1:9" ht="15">
      <c r="A824" s="18"/>
      <c r="B824" s="11" t="s">
        <v>1</v>
      </c>
      <c r="C824" s="9"/>
      <c r="D824" s="2">
        <v>22</v>
      </c>
      <c r="E824" s="2">
        <v>0</v>
      </c>
      <c r="F824" s="2">
        <v>0</v>
      </c>
      <c r="G824">
        <v>0</v>
      </c>
      <c r="H824" s="2">
        <v>0</v>
      </c>
      <c r="I824" s="2">
        <v>0</v>
      </c>
    </row>
    <row r="825" spans="1:9" ht="15">
      <c r="A825" s="18"/>
      <c r="B825" s="11" t="s">
        <v>1</v>
      </c>
      <c r="C825" s="9"/>
      <c r="D825" s="2">
        <v>23</v>
      </c>
      <c r="E825" s="2">
        <v>1.642456448540718</v>
      </c>
      <c r="F825" s="2">
        <v>0</v>
      </c>
      <c r="G825">
        <v>0</v>
      </c>
      <c r="H825" s="2">
        <f>G825/E825</f>
        <v>0</v>
      </c>
      <c r="I825" s="2">
        <f>F825/E825</f>
        <v>0</v>
      </c>
    </row>
    <row r="826" spans="1:9" ht="15">
      <c r="A826" s="18" t="s">
        <v>40</v>
      </c>
      <c r="B826" s="11" t="s">
        <v>1</v>
      </c>
      <c r="C826" s="9">
        <v>43208</v>
      </c>
      <c r="D826" s="2">
        <v>1</v>
      </c>
      <c r="E826" s="2">
        <v>6.2552449174873921</v>
      </c>
      <c r="F826" s="2">
        <v>795</v>
      </c>
      <c r="G826">
        <v>6</v>
      </c>
      <c r="H826" s="2">
        <f t="shared" si="34"/>
        <v>0.95919505617217005</v>
      </c>
      <c r="I826" s="2">
        <f t="shared" si="35"/>
        <v>127.09334494281252</v>
      </c>
    </row>
    <row r="827" spans="1:9" ht="15">
      <c r="A827" s="18"/>
      <c r="B827" s="11" t="s">
        <v>1</v>
      </c>
      <c r="C827" s="9"/>
      <c r="D827" s="2">
        <v>2</v>
      </c>
      <c r="E827" s="2">
        <v>3.1795764266838273</v>
      </c>
      <c r="F827" s="2">
        <v>443</v>
      </c>
      <c r="G827">
        <v>2</v>
      </c>
      <c r="H827" s="2">
        <f t="shared" si="34"/>
        <v>0.62901460182415592</v>
      </c>
      <c r="I827" s="2">
        <f t="shared" si="35"/>
        <v>139.32673430405052</v>
      </c>
    </row>
    <row r="828" spans="1:9" ht="15">
      <c r="A828" s="18"/>
      <c r="B828" s="11" t="s">
        <v>1</v>
      </c>
      <c r="C828" s="9"/>
      <c r="D828" s="2">
        <v>3</v>
      </c>
      <c r="E828" s="2">
        <v>5.6211131302613291</v>
      </c>
      <c r="F828" s="2">
        <v>731</v>
      </c>
      <c r="G828">
        <v>8</v>
      </c>
      <c r="H828" s="2">
        <f t="shared" si="34"/>
        <v>1.423205655999326</v>
      </c>
      <c r="I828" s="2">
        <f t="shared" si="35"/>
        <v>130.04541681693843</v>
      </c>
    </row>
    <row r="829" spans="1:9" ht="15">
      <c r="A829" s="18"/>
      <c r="B829" s="11" t="s">
        <v>1</v>
      </c>
      <c r="C829" s="9"/>
      <c r="D829" s="2">
        <v>4</v>
      </c>
      <c r="E829" s="2">
        <v>6.4931512651412282</v>
      </c>
      <c r="F829" s="2">
        <v>514</v>
      </c>
      <c r="G829">
        <v>4</v>
      </c>
      <c r="H829" s="2">
        <f t="shared" si="34"/>
        <v>0.61603370022721915</v>
      </c>
      <c r="I829" s="2">
        <f t="shared" si="35"/>
        <v>79.160330479197654</v>
      </c>
    </row>
    <row r="830" spans="1:9" ht="15">
      <c r="A830" s="18"/>
      <c r="B830" s="11" t="s">
        <v>1</v>
      </c>
      <c r="C830" s="9"/>
      <c r="D830" s="2">
        <v>5</v>
      </c>
      <c r="E830" s="2">
        <v>4.9355566195677767</v>
      </c>
      <c r="F830" s="2">
        <v>435</v>
      </c>
      <c r="G830">
        <v>4</v>
      </c>
      <c r="H830" s="2">
        <f t="shared" si="34"/>
        <v>0.81044557044313548</v>
      </c>
      <c r="I830" s="2">
        <f t="shared" si="35"/>
        <v>88.135955785690982</v>
      </c>
    </row>
    <row r="831" spans="1:9" ht="15">
      <c r="A831" s="18"/>
      <c r="B831" s="11" t="s">
        <v>1</v>
      </c>
      <c r="C831" s="9"/>
      <c r="D831" s="2">
        <v>6</v>
      </c>
      <c r="E831" s="2">
        <v>4.1006547041131256</v>
      </c>
      <c r="F831" s="2">
        <v>398</v>
      </c>
      <c r="G831">
        <v>3</v>
      </c>
      <c r="H831" s="2">
        <f t="shared" si="34"/>
        <v>0.73159049382794328</v>
      </c>
      <c r="I831" s="2">
        <f t="shared" si="35"/>
        <v>97.0576721811738</v>
      </c>
    </row>
    <row r="832" spans="1:9" ht="15">
      <c r="A832" s="18"/>
      <c r="B832" s="11" t="s">
        <v>1</v>
      </c>
      <c r="C832" s="9"/>
      <c r="D832" s="2">
        <v>7</v>
      </c>
      <c r="E832" s="2">
        <v>9.9595096372214353</v>
      </c>
      <c r="F832" s="2">
        <v>437</v>
      </c>
      <c r="G832">
        <v>4</v>
      </c>
      <c r="H832" s="2">
        <f t="shared" si="34"/>
        <v>0.40162619905009145</v>
      </c>
      <c r="I832" s="2">
        <f t="shared" si="35"/>
        <v>43.877662246222485</v>
      </c>
    </row>
    <row r="833" spans="1:9" ht="15">
      <c r="A833" s="18"/>
      <c r="B833" s="11" t="s">
        <v>1</v>
      </c>
      <c r="C833" s="9"/>
      <c r="D833" s="2">
        <v>8</v>
      </c>
      <c r="E833" s="2">
        <v>6.1657178098365444</v>
      </c>
      <c r="F833" s="2">
        <v>235</v>
      </c>
      <c r="G833">
        <v>3</v>
      </c>
      <c r="H833" s="2">
        <f t="shared" si="34"/>
        <v>0.48656135303725995</v>
      </c>
      <c r="I833" s="2">
        <f t="shared" si="35"/>
        <v>38.113972654585361</v>
      </c>
    </row>
    <row r="834" spans="1:9" ht="15">
      <c r="A834" s="18"/>
      <c r="B834" s="11" t="s">
        <v>1</v>
      </c>
      <c r="C834" s="9"/>
      <c r="D834" s="2">
        <v>9</v>
      </c>
      <c r="E834" s="2">
        <v>5.9699491962952465</v>
      </c>
      <c r="F834" s="2">
        <v>451</v>
      </c>
      <c r="G834">
        <v>4</v>
      </c>
      <c r="H834" s="2">
        <f t="shared" si="34"/>
        <v>0.67002245219813061</v>
      </c>
      <c r="I834" s="2">
        <f t="shared" si="35"/>
        <v>75.545031485339223</v>
      </c>
    </row>
    <row r="835" spans="1:9" ht="15">
      <c r="A835" s="18"/>
      <c r="B835" s="11" t="s">
        <v>1</v>
      </c>
      <c r="C835" s="9"/>
      <c r="D835" s="2">
        <v>10</v>
      </c>
      <c r="E835" s="2">
        <v>0</v>
      </c>
      <c r="F835" s="2">
        <v>0</v>
      </c>
      <c r="G835">
        <v>0</v>
      </c>
      <c r="H835" s="2">
        <v>0</v>
      </c>
      <c r="I835" s="2">
        <v>0</v>
      </c>
    </row>
    <row r="836" spans="1:9" ht="15">
      <c r="A836" s="18"/>
      <c r="B836" s="11" t="s">
        <v>1</v>
      </c>
      <c r="C836" s="9"/>
      <c r="D836" s="2">
        <v>11</v>
      </c>
      <c r="E836" s="2">
        <v>2.4464614008465415</v>
      </c>
      <c r="F836" s="2">
        <v>73</v>
      </c>
      <c r="G836">
        <v>1</v>
      </c>
      <c r="H836" s="2">
        <f t="shared" si="34"/>
        <v>0.40875363889002014</v>
      </c>
      <c r="I836" s="2">
        <f t="shared" si="35"/>
        <v>29.839015638971468</v>
      </c>
    </row>
    <row r="837" spans="1:9" ht="15">
      <c r="A837" s="18"/>
      <c r="B837" s="11" t="s">
        <v>1</v>
      </c>
      <c r="C837" s="9"/>
      <c r="D837" s="2">
        <v>12</v>
      </c>
      <c r="E837" s="2">
        <v>6.2027908062018184</v>
      </c>
      <c r="F837" s="2">
        <v>494</v>
      </c>
      <c r="G837">
        <v>5</v>
      </c>
      <c r="H837" s="2">
        <f t="shared" si="34"/>
        <v>0.80608876813978381</v>
      </c>
      <c r="I837" s="2">
        <f t="shared" si="35"/>
        <v>79.641570292210631</v>
      </c>
    </row>
    <row r="838" spans="1:9" ht="15">
      <c r="A838" s="18"/>
      <c r="B838" s="11" t="s">
        <v>1</v>
      </c>
      <c r="C838" s="9"/>
      <c r="D838" s="2">
        <v>13</v>
      </c>
      <c r="E838" s="2">
        <v>9.6948871532514556</v>
      </c>
      <c r="F838" s="2">
        <v>311</v>
      </c>
      <c r="G838">
        <v>3</v>
      </c>
      <c r="H838" s="2">
        <f t="shared" si="34"/>
        <v>0.30944145636536519</v>
      </c>
      <c r="I838" s="2">
        <f t="shared" si="35"/>
        <v>32.078764309876192</v>
      </c>
    </row>
    <row r="839" spans="1:9" ht="15">
      <c r="A839" s="18"/>
      <c r="B839" s="11" t="s">
        <v>1</v>
      </c>
      <c r="C839" s="9"/>
      <c r="D839" s="2">
        <v>14</v>
      </c>
      <c r="E839" s="2">
        <v>5.7125072196447277</v>
      </c>
      <c r="F839" s="2">
        <v>111</v>
      </c>
      <c r="G839">
        <v>1</v>
      </c>
      <c r="H839" s="2">
        <f t="shared" si="34"/>
        <v>0.17505448335559251</v>
      </c>
      <c r="I839" s="2">
        <f t="shared" si="35"/>
        <v>19.431047652470767</v>
      </c>
    </row>
    <row r="840" spans="1:9" ht="15">
      <c r="A840" s="18"/>
      <c r="B840" s="11" t="s">
        <v>1</v>
      </c>
      <c r="C840" s="9"/>
      <c r="D840" s="2">
        <v>15</v>
      </c>
      <c r="E840" s="2">
        <v>3.4552993487290622</v>
      </c>
      <c r="F840" s="2">
        <v>348</v>
      </c>
      <c r="G840">
        <v>2</v>
      </c>
      <c r="H840" s="2">
        <f t="shared" si="34"/>
        <v>0.57882105084054314</v>
      </c>
      <c r="I840" s="2">
        <f t="shared" si="35"/>
        <v>100.7148628462545</v>
      </c>
    </row>
    <row r="841" spans="1:9" ht="15">
      <c r="A841" s="18"/>
      <c r="B841" s="11" t="s">
        <v>1</v>
      </c>
      <c r="C841" s="9"/>
      <c r="D841" s="2">
        <v>16</v>
      </c>
      <c r="E841" s="2">
        <v>1.7337787830254099</v>
      </c>
      <c r="F841" s="2">
        <v>0</v>
      </c>
      <c r="G841">
        <v>0</v>
      </c>
      <c r="H841" s="2">
        <f t="shared" si="34"/>
        <v>0</v>
      </c>
      <c r="I841" s="2">
        <f t="shared" si="35"/>
        <v>0</v>
      </c>
    </row>
    <row r="842" spans="1:9" ht="15">
      <c r="A842" s="18"/>
      <c r="B842" s="11" t="s">
        <v>1</v>
      </c>
      <c r="C842" s="9"/>
      <c r="D842" s="2">
        <v>17</v>
      </c>
      <c r="E842" s="2">
        <v>1.1664306787734873</v>
      </c>
      <c r="F842" s="2">
        <v>29</v>
      </c>
      <c r="G842">
        <v>1</v>
      </c>
      <c r="H842" s="2">
        <f t="shared" si="34"/>
        <v>0.85731627108051489</v>
      </c>
      <c r="I842" s="2">
        <f t="shared" si="35"/>
        <v>24.862171861334932</v>
      </c>
    </row>
    <row r="843" spans="1:9" ht="15">
      <c r="A843" s="18"/>
      <c r="B843" s="11" t="s">
        <v>1</v>
      </c>
      <c r="C843" s="9"/>
      <c r="D843" s="2">
        <v>18</v>
      </c>
      <c r="E843" s="2">
        <v>5.0969744895295426</v>
      </c>
      <c r="F843" s="2">
        <v>0</v>
      </c>
      <c r="G843">
        <v>0</v>
      </c>
      <c r="H843" s="2">
        <f t="shared" si="34"/>
        <v>0</v>
      </c>
      <c r="I843" s="2">
        <f t="shared" si="35"/>
        <v>0</v>
      </c>
    </row>
    <row r="844" spans="1:9" ht="15">
      <c r="A844" s="18"/>
      <c r="B844" s="11" t="s">
        <v>1</v>
      </c>
      <c r="C844" s="9"/>
      <c r="D844" s="2">
        <v>19</v>
      </c>
      <c r="E844" s="2">
        <v>1.9424309429673801</v>
      </c>
      <c r="F844" s="2">
        <v>32</v>
      </c>
      <c r="G844">
        <v>1</v>
      </c>
      <c r="H844" s="2">
        <f t="shared" si="34"/>
        <v>0.51481881691625897</v>
      </c>
      <c r="I844" s="2">
        <f t="shared" si="35"/>
        <v>16.474202141320287</v>
      </c>
    </row>
    <row r="845" spans="1:9" ht="15">
      <c r="A845" s="18"/>
      <c r="B845" s="11" t="s">
        <v>1</v>
      </c>
      <c r="C845" s="9"/>
      <c r="D845" s="2">
        <v>20</v>
      </c>
      <c r="E845" s="2">
        <v>4.7328960181251505</v>
      </c>
      <c r="F845" s="2">
        <v>196</v>
      </c>
      <c r="G845">
        <v>1</v>
      </c>
      <c r="H845" s="2">
        <f t="shared" si="34"/>
        <v>0.21128712656487467</v>
      </c>
      <c r="I845" s="2">
        <f t="shared" si="35"/>
        <v>41.412276806715433</v>
      </c>
    </row>
    <row r="846" spans="1:9" ht="15">
      <c r="A846" s="18"/>
      <c r="B846" s="11" t="s">
        <v>1</v>
      </c>
      <c r="C846" s="9"/>
      <c r="D846" s="2">
        <v>21</v>
      </c>
      <c r="E846" s="2">
        <v>0.10191557420954278</v>
      </c>
      <c r="F846" s="2">
        <v>0</v>
      </c>
      <c r="G846">
        <v>0</v>
      </c>
      <c r="H846" s="2">
        <f t="shared" si="34"/>
        <v>0</v>
      </c>
      <c r="I846" s="2">
        <f t="shared" si="35"/>
        <v>0</v>
      </c>
    </row>
    <row r="847" spans="1:9" ht="15">
      <c r="A847" s="19" t="s">
        <v>41</v>
      </c>
      <c r="B847" s="11" t="s">
        <v>4</v>
      </c>
      <c r="C847" s="4">
        <v>43225</v>
      </c>
      <c r="D847" s="2">
        <v>1</v>
      </c>
      <c r="E847" s="2">
        <v>5.6944691301710391</v>
      </c>
      <c r="F847" s="2">
        <v>723</v>
      </c>
      <c r="G847">
        <v>6</v>
      </c>
      <c r="H847" s="2">
        <f t="shared" si="34"/>
        <v>1.053653968938064</v>
      </c>
      <c r="I847" s="2">
        <f t="shared" si="35"/>
        <v>126.96530325703671</v>
      </c>
    </row>
    <row r="848" spans="1:9" ht="15">
      <c r="A848" s="19"/>
      <c r="B848" s="11" t="s">
        <v>4</v>
      </c>
      <c r="C848" s="4"/>
      <c r="D848" s="2">
        <v>2</v>
      </c>
      <c r="E848" s="2">
        <v>1.8454798256053992</v>
      </c>
      <c r="F848" s="2">
        <v>499</v>
      </c>
      <c r="G848">
        <v>5</v>
      </c>
      <c r="H848" s="2">
        <f t="shared" si="34"/>
        <v>2.7093224919756453</v>
      </c>
      <c r="I848" s="2">
        <f t="shared" si="35"/>
        <v>270.39038469916943</v>
      </c>
    </row>
    <row r="849" spans="1:9" ht="15">
      <c r="A849" s="19"/>
      <c r="B849" s="11" t="s">
        <v>4</v>
      </c>
      <c r="C849" s="4"/>
      <c r="D849" s="2">
        <v>3</v>
      </c>
      <c r="E849" s="2">
        <v>6.0474196814887264</v>
      </c>
      <c r="F849" s="2">
        <v>796</v>
      </c>
      <c r="G849">
        <v>10</v>
      </c>
      <c r="H849" s="2">
        <f t="shared" si="34"/>
        <v>1.6535978196800531</v>
      </c>
      <c r="I849" s="2">
        <f t="shared" si="35"/>
        <v>131.62638644653225</v>
      </c>
    </row>
    <row r="850" spans="1:9" ht="15">
      <c r="A850" s="19"/>
      <c r="B850" s="11" t="s">
        <v>4</v>
      </c>
      <c r="C850" s="4"/>
      <c r="D850" s="2">
        <v>4</v>
      </c>
      <c r="E850" s="2">
        <v>3.2471979548286241</v>
      </c>
      <c r="F850" s="2">
        <v>880</v>
      </c>
      <c r="G850">
        <v>8</v>
      </c>
      <c r="H850" s="2">
        <f t="shared" si="34"/>
        <v>2.4636625519253914</v>
      </c>
      <c r="I850" s="2">
        <f t="shared" si="35"/>
        <v>271.00288071179307</v>
      </c>
    </row>
    <row r="851" spans="1:9" ht="15">
      <c r="A851" s="19"/>
      <c r="B851" s="11" t="s">
        <v>4</v>
      </c>
      <c r="C851" s="4"/>
      <c r="D851" s="2">
        <v>5</v>
      </c>
      <c r="E851" s="2">
        <v>4.3998925133580942</v>
      </c>
      <c r="F851" s="2">
        <v>602</v>
      </c>
      <c r="G851">
        <v>5</v>
      </c>
      <c r="H851" s="2">
        <f t="shared" si="34"/>
        <v>1.1363913970216264</v>
      </c>
      <c r="I851" s="2">
        <f t="shared" si="35"/>
        <v>136.82152420140383</v>
      </c>
    </row>
    <row r="852" spans="1:9" ht="15">
      <c r="A852" s="19"/>
      <c r="B852" s="11" t="s">
        <v>4</v>
      </c>
      <c r="C852" s="4"/>
      <c r="D852" s="2">
        <v>6</v>
      </c>
      <c r="E852" s="2">
        <v>8.7773677410587982</v>
      </c>
      <c r="F852" s="2">
        <v>420</v>
      </c>
      <c r="G852">
        <v>5</v>
      </c>
      <c r="H852" s="2">
        <f t="shared" si="34"/>
        <v>0.56964686310350021</v>
      </c>
      <c r="I852" s="2">
        <f t="shared" si="35"/>
        <v>47.85033650069402</v>
      </c>
    </row>
    <row r="853" spans="1:9" ht="15">
      <c r="A853" s="19"/>
      <c r="B853" s="11" t="s">
        <v>4</v>
      </c>
      <c r="C853" s="4"/>
      <c r="D853" s="2">
        <v>7</v>
      </c>
      <c r="E853" s="2">
        <v>1.4403977572000701</v>
      </c>
      <c r="F853" s="2">
        <v>490</v>
      </c>
      <c r="G853">
        <v>6</v>
      </c>
      <c r="H853" s="2">
        <f t="shared" si="34"/>
        <v>4.1655160666614428</v>
      </c>
      <c r="I853" s="2">
        <f t="shared" si="35"/>
        <v>340.18381211068447</v>
      </c>
    </row>
    <row r="854" spans="1:9" ht="15">
      <c r="A854" s="19"/>
      <c r="B854" s="11" t="s">
        <v>4</v>
      </c>
      <c r="C854" s="4"/>
      <c r="D854" s="2">
        <v>8</v>
      </c>
      <c r="E854" s="2">
        <v>2.0059269030596778</v>
      </c>
      <c r="F854" s="2">
        <v>270</v>
      </c>
      <c r="G854">
        <v>2</v>
      </c>
      <c r="H854" s="2">
        <f t="shared" si="34"/>
        <v>0.99704530456686269</v>
      </c>
      <c r="I854" s="2">
        <f t="shared" si="35"/>
        <v>134.60111611652647</v>
      </c>
    </row>
    <row r="855" spans="1:9" ht="15">
      <c r="A855" s="19"/>
      <c r="B855" s="11" t="s">
        <v>4</v>
      </c>
      <c r="C855" s="4"/>
      <c r="D855" s="2">
        <v>9</v>
      </c>
      <c r="E855" s="2">
        <v>0</v>
      </c>
      <c r="F855" s="2">
        <v>0</v>
      </c>
      <c r="G855">
        <v>0</v>
      </c>
      <c r="H855" s="2">
        <v>0</v>
      </c>
      <c r="I855" s="2">
        <v>0</v>
      </c>
    </row>
    <row r="856" spans="1:9" ht="15">
      <c r="A856" s="19"/>
      <c r="B856" s="11" t="s">
        <v>4</v>
      </c>
      <c r="C856" s="4"/>
      <c r="D856" s="2">
        <v>10</v>
      </c>
      <c r="E856" s="2">
        <v>1.4432814724193879</v>
      </c>
      <c r="F856" s="2">
        <v>161</v>
      </c>
      <c r="G856">
        <v>3</v>
      </c>
      <c r="H856" s="2">
        <f t="shared" si="34"/>
        <v>2.078596626734956</v>
      </c>
      <c r="I856" s="2">
        <f t="shared" si="35"/>
        <v>111.55135230144263</v>
      </c>
    </row>
    <row r="857" spans="1:9" ht="15">
      <c r="A857" s="19"/>
      <c r="B857" s="11" t="s">
        <v>4</v>
      </c>
      <c r="C857" s="4"/>
      <c r="D857" s="2">
        <v>11</v>
      </c>
      <c r="E857" s="2">
        <v>7.3162322768050583</v>
      </c>
      <c r="F857" s="2">
        <v>559</v>
      </c>
      <c r="G857">
        <v>4</v>
      </c>
      <c r="H857" s="2">
        <f t="shared" si="34"/>
        <v>0.54672949800696713</v>
      </c>
      <c r="I857" s="2">
        <f t="shared" si="35"/>
        <v>76.405447346473665</v>
      </c>
    </row>
    <row r="858" spans="1:9" ht="15">
      <c r="A858" s="19"/>
      <c r="B858" s="11" t="s">
        <v>4</v>
      </c>
      <c r="C858" s="4"/>
      <c r="D858" s="2">
        <v>12</v>
      </c>
      <c r="E858" s="2">
        <v>8.5878436588220382</v>
      </c>
      <c r="F858" s="2">
        <v>218</v>
      </c>
      <c r="G858">
        <v>2</v>
      </c>
      <c r="H858" s="2">
        <f t="shared" si="34"/>
        <v>0.23288733231018466</v>
      </c>
      <c r="I858" s="2">
        <f t="shared" si="35"/>
        <v>25.384719221810126</v>
      </c>
    </row>
    <row r="859" spans="1:9" ht="15">
      <c r="A859" s="19"/>
      <c r="B859" s="11" t="s">
        <v>4</v>
      </c>
      <c r="C859" s="4"/>
      <c r="D859" s="2">
        <v>13</v>
      </c>
      <c r="E859" s="2">
        <v>2.0434098621813122</v>
      </c>
      <c r="F859" s="2">
        <v>236</v>
      </c>
      <c r="G859">
        <v>2</v>
      </c>
      <c r="H859" s="2">
        <f t="shared" si="34"/>
        <v>0.9787561648865819</v>
      </c>
      <c r="I859" s="2">
        <f t="shared" si="35"/>
        <v>115.49322745661667</v>
      </c>
    </row>
    <row r="860" spans="1:9" ht="15">
      <c r="A860" s="19"/>
      <c r="B860" s="11" t="s">
        <v>4</v>
      </c>
      <c r="C860" s="4"/>
      <c r="D860" s="2">
        <v>14</v>
      </c>
      <c r="E860" s="2">
        <v>8.3292543955541571</v>
      </c>
      <c r="F860" s="2">
        <v>429</v>
      </c>
      <c r="G860">
        <v>3</v>
      </c>
      <c r="H860" s="2">
        <f t="shared" si="34"/>
        <v>0.36017629640430809</v>
      </c>
      <c r="I860" s="2">
        <f t="shared" si="35"/>
        <v>51.505210385816056</v>
      </c>
    </row>
    <row r="861" spans="1:9" ht="15">
      <c r="A861" s="19"/>
      <c r="B861" s="11" t="s">
        <v>4</v>
      </c>
      <c r="C861" s="4"/>
      <c r="D861" s="2">
        <v>15</v>
      </c>
      <c r="E861" s="2">
        <v>4.6594879388030819</v>
      </c>
      <c r="F861" s="2">
        <v>12</v>
      </c>
      <c r="G861">
        <v>1</v>
      </c>
      <c r="H861" s="2">
        <f t="shared" si="34"/>
        <v>0.21461585760792368</v>
      </c>
      <c r="I861" s="2">
        <f t="shared" si="35"/>
        <v>2.5753902912950841</v>
      </c>
    </row>
    <row r="862" spans="1:9" ht="15">
      <c r="A862" s="19"/>
      <c r="B862" s="11" t="s">
        <v>4</v>
      </c>
      <c r="C862" s="4"/>
      <c r="D862" s="2">
        <v>16</v>
      </c>
      <c r="E862" s="2">
        <v>6.1264615324422467</v>
      </c>
      <c r="F862" s="2">
        <v>93</v>
      </c>
      <c r="G862">
        <v>1</v>
      </c>
      <c r="H862" s="2">
        <f t="shared" si="34"/>
        <v>0.16322635745031128</v>
      </c>
      <c r="I862" s="2">
        <f t="shared" si="35"/>
        <v>15.18005124287895</v>
      </c>
    </row>
    <row r="863" spans="1:9" ht="15">
      <c r="A863" s="19"/>
      <c r="B863" s="11" t="s">
        <v>4</v>
      </c>
      <c r="C863" s="4"/>
      <c r="D863" s="2">
        <v>17</v>
      </c>
      <c r="E863" s="2">
        <v>4.5070955558870018</v>
      </c>
      <c r="F863" s="2">
        <v>29</v>
      </c>
      <c r="G863">
        <v>1</v>
      </c>
      <c r="H863" s="2">
        <f t="shared" ref="H863:H926" si="36">G863/E863</f>
        <v>0.22187237603468091</v>
      </c>
      <c r="I863" s="2">
        <f t="shared" ref="I863:I926" si="37">F863/E863</f>
        <v>6.434298905005746</v>
      </c>
    </row>
    <row r="864" spans="1:9" ht="15">
      <c r="A864" s="19"/>
      <c r="B864" s="11" t="s">
        <v>4</v>
      </c>
      <c r="C864" s="4"/>
      <c r="D864" s="2">
        <v>18</v>
      </c>
      <c r="E864" s="2">
        <v>3.7761007247192908</v>
      </c>
      <c r="F864" s="2">
        <v>7</v>
      </c>
      <c r="G864">
        <v>1</v>
      </c>
      <c r="H864" s="2">
        <f t="shared" si="36"/>
        <v>0.2648234443148596</v>
      </c>
      <c r="I864" s="2">
        <f t="shared" si="37"/>
        <v>1.853764110204017</v>
      </c>
    </row>
    <row r="865" spans="1:9" ht="15">
      <c r="A865" s="19"/>
      <c r="B865" s="11" t="s">
        <v>4</v>
      </c>
      <c r="C865" s="4"/>
      <c r="D865" s="2">
        <v>19</v>
      </c>
      <c r="E865" s="2">
        <v>7.2206835507132396</v>
      </c>
      <c r="F865" s="2">
        <v>16</v>
      </c>
      <c r="G865">
        <v>1</v>
      </c>
      <c r="H865" s="2">
        <f t="shared" si="36"/>
        <v>0.1384910435385612</v>
      </c>
      <c r="I865" s="2">
        <f t="shared" si="37"/>
        <v>2.2158566966169793</v>
      </c>
    </row>
    <row r="866" spans="1:9" ht="15">
      <c r="A866" s="19"/>
      <c r="B866" s="11" t="s">
        <v>4</v>
      </c>
      <c r="C866" s="4"/>
      <c r="D866" s="2">
        <v>20</v>
      </c>
      <c r="E866" s="2">
        <v>7.5519017057668876</v>
      </c>
      <c r="F866" s="2">
        <v>0</v>
      </c>
      <c r="G866">
        <v>0</v>
      </c>
      <c r="H866" s="2">
        <f t="shared" si="36"/>
        <v>0</v>
      </c>
      <c r="I866" s="2">
        <f t="shared" si="37"/>
        <v>0</v>
      </c>
    </row>
    <row r="867" spans="1:9" ht="15">
      <c r="A867" s="19"/>
      <c r="B867" s="11" t="s">
        <v>4</v>
      </c>
      <c r="C867" s="4"/>
      <c r="D867" s="2">
        <v>21</v>
      </c>
      <c r="E867" s="2">
        <v>0</v>
      </c>
      <c r="F867" s="2">
        <v>0</v>
      </c>
      <c r="G867">
        <v>0</v>
      </c>
      <c r="H867" s="2">
        <v>0</v>
      </c>
      <c r="I867" s="2">
        <v>0</v>
      </c>
    </row>
    <row r="868" spans="1:9" ht="15">
      <c r="A868" s="19"/>
      <c r="B868" s="11" t="s">
        <v>4</v>
      </c>
      <c r="C868" s="4"/>
      <c r="D868" s="2">
        <v>22</v>
      </c>
      <c r="E868" s="2">
        <v>5.2281108137601358</v>
      </c>
      <c r="F868" s="2">
        <v>39</v>
      </c>
      <c r="G868">
        <v>1</v>
      </c>
      <c r="H868" s="2">
        <f t="shared" si="36"/>
        <v>0.19127368099544642</v>
      </c>
      <c r="I868" s="2">
        <f t="shared" si="37"/>
        <v>7.4596735588224101</v>
      </c>
    </row>
    <row r="869" spans="1:9" ht="15">
      <c r="A869" s="19"/>
      <c r="B869" s="11" t="s">
        <v>4</v>
      </c>
      <c r="C869" s="4"/>
      <c r="D869" s="2">
        <v>23</v>
      </c>
      <c r="E869" s="2">
        <v>3.9743990230635653</v>
      </c>
      <c r="F869" s="2">
        <v>0</v>
      </c>
      <c r="G869">
        <v>0</v>
      </c>
      <c r="H869" s="2">
        <f t="shared" si="36"/>
        <v>0</v>
      </c>
      <c r="I869" s="2">
        <f t="shared" si="37"/>
        <v>0</v>
      </c>
    </row>
    <row r="870" spans="1:9" ht="15">
      <c r="A870" s="18" t="s">
        <v>42</v>
      </c>
      <c r="B870" s="11" t="s">
        <v>1</v>
      </c>
      <c r="C870" s="9">
        <v>43230</v>
      </c>
      <c r="D870" s="2">
        <v>1</v>
      </c>
      <c r="E870" s="2">
        <v>1.3123540717571687</v>
      </c>
      <c r="F870" s="2">
        <v>856</v>
      </c>
      <c r="G870">
        <v>5</v>
      </c>
      <c r="H870" s="2">
        <f t="shared" si="36"/>
        <v>3.8099474125190009</v>
      </c>
      <c r="I870" s="2">
        <f t="shared" si="37"/>
        <v>652.26299702325298</v>
      </c>
    </row>
    <row r="871" spans="1:9" ht="15">
      <c r="A871" s="18"/>
      <c r="B871" s="11" t="s">
        <v>1</v>
      </c>
      <c r="C871" s="9"/>
      <c r="D871" s="2">
        <v>2</v>
      </c>
      <c r="E871" s="2">
        <v>9.3830620945833552</v>
      </c>
      <c r="F871" s="2">
        <v>1392</v>
      </c>
      <c r="G871">
        <v>7</v>
      </c>
      <c r="H871" s="2">
        <f t="shared" si="36"/>
        <v>0.74602511732720522</v>
      </c>
      <c r="I871" s="2">
        <f t="shared" si="37"/>
        <v>148.35242333135281</v>
      </c>
    </row>
    <row r="872" spans="1:9" ht="15">
      <c r="A872" s="18"/>
      <c r="B872" s="11" t="s">
        <v>1</v>
      </c>
      <c r="C872" s="9"/>
      <c r="D872" s="2">
        <v>3</v>
      </c>
      <c r="E872" s="2">
        <v>4.6842378916121437</v>
      </c>
      <c r="F872" s="2">
        <v>782</v>
      </c>
      <c r="G872">
        <v>5</v>
      </c>
      <c r="H872" s="2">
        <f t="shared" si="36"/>
        <v>1.0674094944992605</v>
      </c>
      <c r="I872" s="2">
        <f t="shared" si="37"/>
        <v>166.94284493968433</v>
      </c>
    </row>
    <row r="873" spans="1:9" ht="15">
      <c r="A873" s="18"/>
      <c r="B873" s="11" t="s">
        <v>1</v>
      </c>
      <c r="C873" s="9"/>
      <c r="D873" s="2">
        <v>4</v>
      </c>
      <c r="E873" s="2">
        <v>2.3702931418669699</v>
      </c>
      <c r="F873" s="2">
        <v>857</v>
      </c>
      <c r="G873">
        <v>6</v>
      </c>
      <c r="H873" s="2">
        <f t="shared" si="36"/>
        <v>2.5313324727734217</v>
      </c>
      <c r="I873" s="2">
        <f t="shared" si="37"/>
        <v>361.55865486113709</v>
      </c>
    </row>
    <row r="874" spans="1:9" ht="15">
      <c r="A874" s="18"/>
      <c r="B874" s="11" t="s">
        <v>1</v>
      </c>
      <c r="C874" s="9"/>
      <c r="D874" s="2">
        <v>5</v>
      </c>
      <c r="E874" s="2">
        <v>6.3680196284367963</v>
      </c>
      <c r="F874" s="2">
        <v>764</v>
      </c>
      <c r="G874">
        <v>7</v>
      </c>
      <c r="H874" s="2">
        <f t="shared" si="36"/>
        <v>1.0992428428990788</v>
      </c>
      <c r="I874" s="2">
        <f t="shared" si="37"/>
        <v>119.97450456784233</v>
      </c>
    </row>
    <row r="875" spans="1:9" ht="15">
      <c r="A875" s="18"/>
      <c r="B875" s="11" t="s">
        <v>1</v>
      </c>
      <c r="C875" s="9"/>
      <c r="D875" s="2">
        <v>6</v>
      </c>
      <c r="E875" s="2">
        <v>6.0660318114911398</v>
      </c>
      <c r="F875" s="2">
        <v>866</v>
      </c>
      <c r="G875">
        <v>4</v>
      </c>
      <c r="H875" s="2">
        <f t="shared" si="36"/>
        <v>0.65940966422606473</v>
      </c>
      <c r="I875" s="2">
        <f t="shared" si="37"/>
        <v>142.76219230494303</v>
      </c>
    </row>
    <row r="876" spans="1:9" ht="15">
      <c r="A876" s="18"/>
      <c r="B876" s="11" t="s">
        <v>1</v>
      </c>
      <c r="C876" s="9"/>
      <c r="D876" s="2">
        <v>7</v>
      </c>
      <c r="E876" s="2">
        <v>1.7391869894356677</v>
      </c>
      <c r="F876" s="2">
        <v>420</v>
      </c>
      <c r="G876">
        <v>3</v>
      </c>
      <c r="H876" s="2">
        <f t="shared" si="36"/>
        <v>1.7249439066775916</v>
      </c>
      <c r="I876" s="2">
        <f t="shared" si="37"/>
        <v>241.49214693486283</v>
      </c>
    </row>
    <row r="877" spans="1:9" ht="15">
      <c r="A877" s="18"/>
      <c r="B877" s="11" t="s">
        <v>1</v>
      </c>
      <c r="C877" s="9"/>
      <c r="D877" s="2">
        <v>8</v>
      </c>
      <c r="E877" s="2">
        <v>5.2929973608089478</v>
      </c>
      <c r="F877" s="2">
        <v>84</v>
      </c>
      <c r="G877">
        <v>1</v>
      </c>
      <c r="H877" s="2">
        <f t="shared" si="36"/>
        <v>0.18892886805580542</v>
      </c>
      <c r="I877" s="2">
        <f t="shared" si="37"/>
        <v>15.870024916687655</v>
      </c>
    </row>
    <row r="878" spans="1:9" ht="15">
      <c r="A878" s="18"/>
      <c r="B878" s="11" t="s">
        <v>1</v>
      </c>
      <c r="C878" s="9"/>
      <c r="D878" s="2">
        <v>9</v>
      </c>
      <c r="E878" s="2">
        <v>0</v>
      </c>
      <c r="F878" s="2">
        <v>0</v>
      </c>
      <c r="G878">
        <v>0</v>
      </c>
      <c r="H878" s="2">
        <v>0</v>
      </c>
      <c r="I878" s="2">
        <v>0</v>
      </c>
    </row>
    <row r="879" spans="1:9" ht="15">
      <c r="A879" s="18"/>
      <c r="B879" s="11" t="s">
        <v>1</v>
      </c>
      <c r="C879" s="9"/>
      <c r="D879" s="2">
        <v>10</v>
      </c>
      <c r="E879" s="2">
        <v>4.1145116215003874</v>
      </c>
      <c r="F879" s="2">
        <v>87</v>
      </c>
      <c r="G879">
        <v>1</v>
      </c>
      <c r="H879" s="2">
        <f t="shared" si="36"/>
        <v>0.24304221059298953</v>
      </c>
      <c r="I879" s="2">
        <f t="shared" si="37"/>
        <v>21.14467232159009</v>
      </c>
    </row>
    <row r="880" spans="1:9" ht="15">
      <c r="A880" s="18"/>
      <c r="B880" s="11" t="s">
        <v>1</v>
      </c>
      <c r="C880" s="9"/>
      <c r="D880" s="2">
        <v>11</v>
      </c>
      <c r="E880" s="2">
        <v>1.7933672982618378</v>
      </c>
      <c r="F880" s="2">
        <v>251</v>
      </c>
      <c r="G880">
        <v>1</v>
      </c>
      <c r="H880" s="2">
        <f t="shared" si="36"/>
        <v>0.55761025695584898</v>
      </c>
      <c r="I880" s="2">
        <f t="shared" si="37"/>
        <v>139.9601744959181</v>
      </c>
    </row>
    <row r="881" spans="1:9" ht="15">
      <c r="A881" s="18"/>
      <c r="B881" s="11" t="s">
        <v>1</v>
      </c>
      <c r="C881" s="9"/>
      <c r="D881" s="2">
        <v>12</v>
      </c>
      <c r="E881" s="2">
        <v>1.1517280490126356</v>
      </c>
      <c r="F881" s="2">
        <v>286</v>
      </c>
      <c r="G881">
        <v>1</v>
      </c>
      <c r="H881" s="2">
        <f t="shared" si="36"/>
        <v>0.86826052457200253</v>
      </c>
      <c r="I881" s="2">
        <f t="shared" si="37"/>
        <v>248.32251002759273</v>
      </c>
    </row>
    <row r="882" spans="1:9" ht="15">
      <c r="A882" s="18"/>
      <c r="B882" s="11" t="s">
        <v>1</v>
      </c>
      <c r="C882" s="9"/>
      <c r="D882" s="2">
        <v>13</v>
      </c>
      <c r="E882" s="2">
        <v>5.7841828701017466</v>
      </c>
      <c r="F882" s="2">
        <v>0</v>
      </c>
      <c r="G882">
        <v>0</v>
      </c>
      <c r="H882" s="2">
        <f t="shared" si="36"/>
        <v>0</v>
      </c>
      <c r="I882" s="2">
        <f t="shared" si="37"/>
        <v>0</v>
      </c>
    </row>
    <row r="883" spans="1:9" ht="15">
      <c r="A883" s="18"/>
      <c r="B883" s="11" t="s">
        <v>1</v>
      </c>
      <c r="C883" s="9"/>
      <c r="D883" s="2">
        <v>14</v>
      </c>
      <c r="E883" s="2">
        <v>4.9138351002135678</v>
      </c>
      <c r="F883" s="2">
        <v>492</v>
      </c>
      <c r="G883">
        <v>3</v>
      </c>
      <c r="H883" s="2">
        <f t="shared" si="36"/>
        <v>0.61052109784262243</v>
      </c>
      <c r="I883" s="2">
        <f t="shared" si="37"/>
        <v>100.12546004619007</v>
      </c>
    </row>
    <row r="884" spans="1:9" ht="15">
      <c r="A884" s="18"/>
      <c r="B884" s="11" t="s">
        <v>1</v>
      </c>
      <c r="C884" s="9"/>
      <c r="D884" s="2">
        <v>15</v>
      </c>
      <c r="E884" s="2">
        <v>2.1373271311262729</v>
      </c>
      <c r="F884" s="2">
        <v>387</v>
      </c>
      <c r="G884">
        <v>2</v>
      </c>
      <c r="H884" s="2">
        <f t="shared" si="36"/>
        <v>0.93574819262510001</v>
      </c>
      <c r="I884" s="2">
        <f t="shared" si="37"/>
        <v>181.06727527295686</v>
      </c>
    </row>
    <row r="885" spans="1:9" ht="15">
      <c r="A885" s="18"/>
      <c r="B885" s="11" t="s">
        <v>1</v>
      </c>
      <c r="C885" s="9"/>
      <c r="D885" s="2">
        <v>16</v>
      </c>
      <c r="E885" s="2">
        <v>6.9589121365764317</v>
      </c>
      <c r="F885" s="2">
        <v>281</v>
      </c>
      <c r="G885">
        <v>1</v>
      </c>
      <c r="H885" s="2">
        <f t="shared" si="36"/>
        <v>0.14370062164514824</v>
      </c>
      <c r="I885" s="2">
        <f t="shared" si="37"/>
        <v>40.379874682286655</v>
      </c>
    </row>
    <row r="886" spans="1:9" ht="15">
      <c r="A886" s="18"/>
      <c r="B886" s="11" t="s">
        <v>1</v>
      </c>
      <c r="C886" s="9"/>
      <c r="D886" s="2">
        <v>17</v>
      </c>
      <c r="E886" s="2">
        <v>3.5558448103374132</v>
      </c>
      <c r="F886" s="2">
        <v>23</v>
      </c>
      <c r="G886">
        <v>1</v>
      </c>
      <c r="H886" s="2">
        <f t="shared" si="36"/>
        <v>0.28122712135603867</v>
      </c>
      <c r="I886" s="2">
        <f t="shared" si="37"/>
        <v>6.4682237911888896</v>
      </c>
    </row>
    <row r="887" spans="1:9" ht="15">
      <c r="A887" s="18"/>
      <c r="B887" s="11" t="s">
        <v>1</v>
      </c>
      <c r="C887" s="9"/>
      <c r="D887" s="2">
        <v>18</v>
      </c>
      <c r="E887" s="2">
        <v>7.9185626500047945</v>
      </c>
      <c r="F887" s="2">
        <v>375</v>
      </c>
      <c r="G887">
        <v>3</v>
      </c>
      <c r="H887" s="2">
        <f t="shared" si="36"/>
        <v>0.3788566350483043</v>
      </c>
      <c r="I887" s="2">
        <f t="shared" si="37"/>
        <v>47.357079381038041</v>
      </c>
    </row>
    <row r="888" spans="1:9" ht="15">
      <c r="A888" s="18"/>
      <c r="B888" s="11" t="s">
        <v>1</v>
      </c>
      <c r="C888" s="9"/>
      <c r="D888" s="2">
        <v>19</v>
      </c>
      <c r="E888" s="2">
        <v>2.2956135448797172</v>
      </c>
      <c r="F888" s="2">
        <v>297</v>
      </c>
      <c r="G888">
        <v>2</v>
      </c>
      <c r="H888" s="2">
        <f t="shared" si="36"/>
        <v>0.87122678138091991</v>
      </c>
      <c r="I888" s="2">
        <f t="shared" si="37"/>
        <v>129.37717703506661</v>
      </c>
    </row>
    <row r="889" spans="1:9" ht="15">
      <c r="A889" s="18"/>
      <c r="B889" s="11" t="s">
        <v>1</v>
      </c>
      <c r="C889" s="9"/>
      <c r="D889" s="2">
        <v>20</v>
      </c>
      <c r="E889" s="2">
        <v>4.1443956808463955</v>
      </c>
      <c r="F889" s="2">
        <v>129</v>
      </c>
      <c r="G889">
        <v>1</v>
      </c>
      <c r="H889" s="2">
        <f t="shared" si="36"/>
        <v>0.24128970228918237</v>
      </c>
      <c r="I889" s="2">
        <f t="shared" si="37"/>
        <v>31.126371595304523</v>
      </c>
    </row>
    <row r="890" spans="1:9" ht="15">
      <c r="A890" s="18"/>
      <c r="B890" s="11" t="s">
        <v>1</v>
      </c>
      <c r="C890" s="9"/>
      <c r="D890" s="2">
        <v>21</v>
      </c>
      <c r="E890" s="2">
        <v>0</v>
      </c>
      <c r="F890" s="2">
        <v>0</v>
      </c>
      <c r="G890">
        <v>0</v>
      </c>
      <c r="H890" s="2">
        <v>0</v>
      </c>
      <c r="I890" s="2">
        <v>0</v>
      </c>
    </row>
    <row r="891" spans="1:9" ht="15">
      <c r="A891" s="18"/>
      <c r="B891" s="11" t="s">
        <v>1</v>
      </c>
      <c r="C891" s="9"/>
      <c r="D891" s="2">
        <v>22</v>
      </c>
      <c r="E891" s="2">
        <v>2.892853041022867</v>
      </c>
      <c r="F891" s="2">
        <v>164</v>
      </c>
      <c r="G891">
        <v>1</v>
      </c>
      <c r="H891" s="2">
        <f>G891/E891</f>
        <v>0.3456795024908752</v>
      </c>
      <c r="I891" s="2">
        <f>F891/E891</f>
        <v>56.691438408503529</v>
      </c>
    </row>
    <row r="892" spans="1:9" ht="15">
      <c r="A892" s="18"/>
      <c r="B892" s="11" t="s">
        <v>1</v>
      </c>
      <c r="C892" s="9"/>
      <c r="D892" s="2">
        <v>23</v>
      </c>
      <c r="E892" s="2">
        <v>7.756104835806215</v>
      </c>
      <c r="F892" s="2">
        <v>0</v>
      </c>
      <c r="G892">
        <v>0</v>
      </c>
      <c r="H892" s="2">
        <f>G892/E892</f>
        <v>0</v>
      </c>
      <c r="I892" s="2">
        <f>F892/E892</f>
        <v>0</v>
      </c>
    </row>
    <row r="893" spans="1:9" ht="15">
      <c r="A893" s="18"/>
      <c r="B893" s="11" t="s">
        <v>1</v>
      </c>
      <c r="C893" s="9"/>
      <c r="D893" s="2">
        <v>24</v>
      </c>
      <c r="E893" s="2">
        <v>5.9966971854051163</v>
      </c>
      <c r="F893" s="2">
        <v>34</v>
      </c>
      <c r="G893">
        <v>1</v>
      </c>
      <c r="H893" s="2">
        <f>G893/E893</f>
        <v>0.16675846204704489</v>
      </c>
      <c r="I893" s="2">
        <f>F893/E893</f>
        <v>5.6697877095995262</v>
      </c>
    </row>
    <row r="894" spans="1:9" ht="15">
      <c r="A894" s="18"/>
      <c r="B894" s="11" t="s">
        <v>1</v>
      </c>
      <c r="C894" s="9"/>
      <c r="D894" s="2">
        <v>25</v>
      </c>
      <c r="E894" s="2">
        <v>6.3140851699312712</v>
      </c>
      <c r="F894" s="2">
        <v>0</v>
      </c>
      <c r="G894">
        <v>0</v>
      </c>
      <c r="H894" s="2">
        <f>G894/E894</f>
        <v>0</v>
      </c>
      <c r="I894" s="2">
        <f>F894/E894</f>
        <v>0</v>
      </c>
    </row>
    <row r="895" spans="1:9" ht="15">
      <c r="A895" s="18"/>
      <c r="B895" s="11" t="s">
        <v>1</v>
      </c>
      <c r="C895" s="9"/>
      <c r="D895" s="2">
        <v>26</v>
      </c>
      <c r="E895" s="2">
        <v>2.9896049386436623</v>
      </c>
      <c r="F895" s="2">
        <v>43</v>
      </c>
      <c r="G895">
        <v>1</v>
      </c>
      <c r="H895" s="2">
        <f>G895/E895</f>
        <v>0.33449235618860218</v>
      </c>
      <c r="I895" s="2">
        <f>F895/E895</f>
        <v>14.383171316109893</v>
      </c>
    </row>
    <row r="896" spans="1:9" ht="15">
      <c r="A896" s="18" t="s">
        <v>43</v>
      </c>
      <c r="B896" s="11" t="s">
        <v>1</v>
      </c>
      <c r="C896" s="9">
        <v>43258</v>
      </c>
      <c r="D896" s="2">
        <v>1</v>
      </c>
      <c r="E896" s="2">
        <v>7.0221968833979007</v>
      </c>
      <c r="F896" s="2">
        <v>844</v>
      </c>
      <c r="G896">
        <v>8</v>
      </c>
      <c r="H896" s="2">
        <f t="shared" si="36"/>
        <v>1.1392446171530526</v>
      </c>
      <c r="I896" s="2">
        <f t="shared" si="37"/>
        <v>120.19030710964704</v>
      </c>
    </row>
    <row r="897" spans="1:9" ht="15">
      <c r="A897" s="18"/>
      <c r="B897" s="11" t="s">
        <v>1</v>
      </c>
      <c r="C897" s="9"/>
      <c r="D897" s="2">
        <v>2</v>
      </c>
      <c r="E897" s="2">
        <v>4.8413178377379271</v>
      </c>
      <c r="F897" s="2">
        <v>877</v>
      </c>
      <c r="G897">
        <v>5</v>
      </c>
      <c r="H897" s="2">
        <f t="shared" si="36"/>
        <v>1.0327766462728702</v>
      </c>
      <c r="I897" s="2">
        <f t="shared" si="37"/>
        <v>181.14902375626144</v>
      </c>
    </row>
    <row r="898" spans="1:9" ht="15">
      <c r="A898" s="18"/>
      <c r="B898" s="11" t="s">
        <v>1</v>
      </c>
      <c r="C898" s="9"/>
      <c r="D898" s="2">
        <v>3</v>
      </c>
      <c r="E898" s="2">
        <v>2.0513127213678102</v>
      </c>
      <c r="F898" s="2">
        <v>174</v>
      </c>
      <c r="G898">
        <v>2</v>
      </c>
      <c r="H898" s="2">
        <f t="shared" si="36"/>
        <v>0.97498542234282304</v>
      </c>
      <c r="I898" s="2">
        <f t="shared" si="37"/>
        <v>84.823731743825604</v>
      </c>
    </row>
    <row r="899" spans="1:9" ht="15">
      <c r="A899" s="18"/>
      <c r="B899" s="11" t="s">
        <v>1</v>
      </c>
      <c r="C899" s="9"/>
      <c r="D899" s="2">
        <v>4</v>
      </c>
      <c r="E899" s="2">
        <v>9.2491100181415842</v>
      </c>
      <c r="F899" s="2">
        <v>874</v>
      </c>
      <c r="G899">
        <v>7</v>
      </c>
      <c r="H899" s="2">
        <f t="shared" si="36"/>
        <v>0.75682957455040678</v>
      </c>
      <c r="I899" s="2">
        <f t="shared" si="37"/>
        <v>94.495578308150783</v>
      </c>
    </row>
    <row r="900" spans="1:9" ht="15">
      <c r="A900" s="18"/>
      <c r="B900" s="11" t="s">
        <v>1</v>
      </c>
      <c r="C900" s="9"/>
      <c r="D900" s="2">
        <v>5</v>
      </c>
      <c r="E900" s="2">
        <v>5.6121202379989015</v>
      </c>
      <c r="F900" s="2">
        <v>906</v>
      </c>
      <c r="G900">
        <v>5</v>
      </c>
      <c r="H900" s="2">
        <f t="shared" si="36"/>
        <v>0.89092888034466566</v>
      </c>
      <c r="I900" s="2">
        <f t="shared" si="37"/>
        <v>161.43631311845343</v>
      </c>
    </row>
    <row r="901" spans="1:9" ht="15">
      <c r="A901" s="18"/>
      <c r="B901" s="11" t="s">
        <v>1</v>
      </c>
      <c r="C901" s="9"/>
      <c r="D901" s="2">
        <v>6</v>
      </c>
      <c r="E901" s="2">
        <v>6.499127308675007</v>
      </c>
      <c r="F901" s="2">
        <v>458</v>
      </c>
      <c r="G901">
        <v>4</v>
      </c>
      <c r="H901" s="2">
        <f t="shared" si="36"/>
        <v>0.61546724814281106</v>
      </c>
      <c r="I901" s="2">
        <f t="shared" si="37"/>
        <v>70.470999912351857</v>
      </c>
    </row>
    <row r="902" spans="1:9" ht="15">
      <c r="A902" s="18"/>
      <c r="B902" s="11" t="s">
        <v>1</v>
      </c>
      <c r="C902" s="9"/>
      <c r="D902" s="2">
        <v>7</v>
      </c>
      <c r="E902" s="2">
        <v>9.2077652633558653</v>
      </c>
      <c r="F902" s="2">
        <v>495</v>
      </c>
      <c r="G902">
        <v>3</v>
      </c>
      <c r="H902" s="2">
        <f t="shared" si="36"/>
        <v>0.32581195482242548</v>
      </c>
      <c r="I902" s="2">
        <f t="shared" si="37"/>
        <v>53.75897254570021</v>
      </c>
    </row>
    <row r="903" spans="1:9" ht="15">
      <c r="A903" s="18"/>
      <c r="B903" s="11" t="s">
        <v>1</v>
      </c>
      <c r="C903" s="9"/>
      <c r="D903" s="2">
        <v>8</v>
      </c>
      <c r="E903" s="2">
        <v>0</v>
      </c>
      <c r="F903" s="2">
        <v>0</v>
      </c>
      <c r="G903">
        <v>0</v>
      </c>
      <c r="H903" s="2">
        <v>0</v>
      </c>
      <c r="I903" s="2">
        <v>0</v>
      </c>
    </row>
    <row r="904" spans="1:9" ht="15">
      <c r="A904" s="18"/>
      <c r="B904" s="11" t="s">
        <v>1</v>
      </c>
      <c r="C904" s="9"/>
      <c r="D904" s="2">
        <v>9</v>
      </c>
      <c r="E904" s="2">
        <v>9.4292599173943792</v>
      </c>
      <c r="F904" s="2">
        <v>521</v>
      </c>
      <c r="G904">
        <v>3</v>
      </c>
      <c r="H904" s="2">
        <f t="shared" si="36"/>
        <v>0.31815858575134076</v>
      </c>
      <c r="I904" s="2">
        <f t="shared" si="37"/>
        <v>55.253541058816182</v>
      </c>
    </row>
    <row r="905" spans="1:9" ht="15">
      <c r="A905" s="18"/>
      <c r="B905" s="11" t="s">
        <v>1</v>
      </c>
      <c r="C905" s="9"/>
      <c r="D905" s="2">
        <v>10</v>
      </c>
      <c r="E905" s="2">
        <v>3.4260388023885011</v>
      </c>
      <c r="F905" s="2">
        <v>377</v>
      </c>
      <c r="G905">
        <v>2</v>
      </c>
      <c r="H905" s="2">
        <f t="shared" si="36"/>
        <v>0.58376455007038386</v>
      </c>
      <c r="I905" s="2">
        <f t="shared" si="37"/>
        <v>110.03961768826736</v>
      </c>
    </row>
    <row r="906" spans="1:9" ht="15">
      <c r="A906" s="18"/>
      <c r="B906" s="11" t="s">
        <v>1</v>
      </c>
      <c r="C906" s="9"/>
      <c r="D906" s="2">
        <v>11</v>
      </c>
      <c r="E906" s="2">
        <v>5.5262567321668579</v>
      </c>
      <c r="F906" s="2">
        <v>288</v>
      </c>
      <c r="G906">
        <v>3</v>
      </c>
      <c r="H906" s="2">
        <f t="shared" si="36"/>
        <v>0.54286294419472136</v>
      </c>
      <c r="I906" s="2">
        <f t="shared" si="37"/>
        <v>52.114842642693247</v>
      </c>
    </row>
    <row r="907" spans="1:9" ht="15">
      <c r="A907" s="18"/>
      <c r="B907" s="11" t="s">
        <v>1</v>
      </c>
      <c r="C907" s="9"/>
      <c r="D907" s="2">
        <v>12</v>
      </c>
      <c r="E907" s="2">
        <v>2.2954663585195449</v>
      </c>
      <c r="F907" s="2">
        <v>286</v>
      </c>
      <c r="G907">
        <v>2</v>
      </c>
      <c r="H907" s="2">
        <f t="shared" si="36"/>
        <v>0.87128264484341855</v>
      </c>
      <c r="I907" s="2">
        <f t="shared" si="37"/>
        <v>124.59341821260885</v>
      </c>
    </row>
    <row r="908" spans="1:9" ht="15">
      <c r="A908" s="18"/>
      <c r="B908" s="11" t="s">
        <v>1</v>
      </c>
      <c r="C908" s="9"/>
      <c r="D908" s="2">
        <v>13</v>
      </c>
      <c r="E908" s="2">
        <v>2.263837764787616</v>
      </c>
      <c r="F908" s="2">
        <v>32</v>
      </c>
      <c r="G908">
        <v>1</v>
      </c>
      <c r="H908" s="2">
        <f t="shared" si="36"/>
        <v>0.44172776669524988</v>
      </c>
      <c r="I908" s="2">
        <f t="shared" si="37"/>
        <v>14.135288534247996</v>
      </c>
    </row>
    <row r="909" spans="1:9" ht="15">
      <c r="A909" s="18"/>
      <c r="B909" s="11" t="s">
        <v>1</v>
      </c>
      <c r="C909" s="9"/>
      <c r="D909" s="2">
        <v>14</v>
      </c>
      <c r="E909" s="2">
        <v>7.8923393143434843</v>
      </c>
      <c r="F909" s="2">
        <v>355</v>
      </c>
      <c r="G909">
        <v>2</v>
      </c>
      <c r="H909" s="2">
        <f t="shared" si="36"/>
        <v>0.25341029070623122</v>
      </c>
      <c r="I909" s="2">
        <f t="shared" si="37"/>
        <v>44.980326600356044</v>
      </c>
    </row>
    <row r="910" spans="1:9" ht="15">
      <c r="A910" s="18"/>
      <c r="B910" s="11" t="s">
        <v>1</v>
      </c>
      <c r="C910" s="9"/>
      <c r="D910" s="2">
        <v>15</v>
      </c>
      <c r="E910" s="2">
        <v>8.3358640868382672</v>
      </c>
      <c r="F910" s="2">
        <v>308</v>
      </c>
      <c r="G910">
        <v>2</v>
      </c>
      <c r="H910" s="2">
        <f t="shared" si="36"/>
        <v>0.23992713642702704</v>
      </c>
      <c r="I910" s="2">
        <f t="shared" si="37"/>
        <v>36.948779009762163</v>
      </c>
    </row>
    <row r="911" spans="1:9" ht="15">
      <c r="A911" s="18"/>
      <c r="B911" s="11" t="s">
        <v>1</v>
      </c>
      <c r="C911" s="9"/>
      <c r="D911" s="2">
        <v>16</v>
      </c>
      <c r="E911" s="2">
        <v>7.1867810999461081</v>
      </c>
      <c r="F911" s="2">
        <v>271</v>
      </c>
      <c r="G911">
        <v>2</v>
      </c>
      <c r="H911" s="2">
        <f t="shared" si="36"/>
        <v>0.27828870424549279</v>
      </c>
      <c r="I911" s="2">
        <f t="shared" si="37"/>
        <v>37.708119425264279</v>
      </c>
    </row>
    <row r="912" spans="1:9" ht="15">
      <c r="A912" s="18"/>
      <c r="B912" s="11" t="s">
        <v>1</v>
      </c>
      <c r="C912" s="9"/>
      <c r="D912" s="2">
        <v>17</v>
      </c>
      <c r="E912" s="2">
        <v>1.4223127037621883</v>
      </c>
      <c r="F912" s="2">
        <v>0</v>
      </c>
      <c r="G912">
        <v>0</v>
      </c>
      <c r="H912" s="2">
        <f t="shared" si="36"/>
        <v>0</v>
      </c>
      <c r="I912" s="2">
        <f t="shared" si="37"/>
        <v>0</v>
      </c>
    </row>
    <row r="913" spans="1:9" ht="15">
      <c r="A913" s="18"/>
      <c r="B913" s="11" t="s">
        <v>1</v>
      </c>
      <c r="C913" s="9"/>
      <c r="D913" s="2">
        <v>18</v>
      </c>
      <c r="E913" s="2">
        <v>4.0297556493976749</v>
      </c>
      <c r="F913" s="2">
        <v>275</v>
      </c>
      <c r="G913">
        <v>2</v>
      </c>
      <c r="H913" s="2">
        <f t="shared" si="36"/>
        <v>0.49630800822847382</v>
      </c>
      <c r="I913" s="2">
        <f t="shared" si="37"/>
        <v>68.242351131415148</v>
      </c>
    </row>
    <row r="914" spans="1:9" ht="15">
      <c r="A914" s="18"/>
      <c r="B914" s="11" t="s">
        <v>1</v>
      </c>
      <c r="C914" s="9"/>
      <c r="D914" s="2">
        <v>19</v>
      </c>
      <c r="E914" s="2">
        <v>4.0127321378658465</v>
      </c>
      <c r="F914" s="2">
        <v>196</v>
      </c>
      <c r="G914">
        <v>1</v>
      </c>
      <c r="H914" s="2">
        <f t="shared" si="36"/>
        <v>0.24920676627367544</v>
      </c>
      <c r="I914" s="2">
        <f t="shared" si="37"/>
        <v>48.844526189640391</v>
      </c>
    </row>
    <row r="915" spans="1:9" ht="15">
      <c r="A915" s="18"/>
      <c r="B915" s="11" t="s">
        <v>1</v>
      </c>
      <c r="C915" s="9"/>
      <c r="D915" s="2">
        <v>20</v>
      </c>
      <c r="E915" s="2">
        <v>5.4338227001434873</v>
      </c>
      <c r="F915" s="2">
        <v>0</v>
      </c>
      <c r="G915">
        <v>0</v>
      </c>
      <c r="H915" s="2">
        <f t="shared" si="36"/>
        <v>0</v>
      </c>
      <c r="I915" s="2">
        <f t="shared" si="37"/>
        <v>0</v>
      </c>
    </row>
    <row r="916" spans="1:9" ht="15">
      <c r="A916" s="18"/>
      <c r="B916" s="11" t="s">
        <v>1</v>
      </c>
      <c r="C916" s="9"/>
      <c r="D916" s="2">
        <v>21</v>
      </c>
      <c r="E916" s="2">
        <v>0</v>
      </c>
      <c r="F916" s="2">
        <v>0</v>
      </c>
      <c r="G916">
        <v>0</v>
      </c>
      <c r="H916" s="2">
        <v>0</v>
      </c>
      <c r="I916" s="2">
        <v>0</v>
      </c>
    </row>
    <row r="917" spans="1:9" ht="15">
      <c r="A917" s="18"/>
      <c r="B917" s="11" t="s">
        <v>1</v>
      </c>
      <c r="C917" s="9"/>
      <c r="D917" s="2">
        <v>22</v>
      </c>
      <c r="E917" s="2">
        <v>2.3533466721167073</v>
      </c>
      <c r="F917" s="2">
        <v>0</v>
      </c>
      <c r="G917">
        <v>0</v>
      </c>
      <c r="H917" s="2">
        <f t="shared" si="36"/>
        <v>0</v>
      </c>
      <c r="I917" s="2">
        <f t="shared" si="37"/>
        <v>0</v>
      </c>
    </row>
    <row r="918" spans="1:9" ht="15">
      <c r="A918" s="18"/>
      <c r="B918" s="11" t="s">
        <v>1</v>
      </c>
      <c r="C918" s="9"/>
      <c r="D918" s="2">
        <v>23</v>
      </c>
      <c r="E918" s="2">
        <v>4.4560488895937924</v>
      </c>
      <c r="F918" s="2">
        <v>0</v>
      </c>
      <c r="G918">
        <v>0</v>
      </c>
      <c r="H918" s="2">
        <f t="shared" si="36"/>
        <v>0</v>
      </c>
      <c r="I918" s="2">
        <f t="shared" si="37"/>
        <v>0</v>
      </c>
    </row>
    <row r="919" spans="1:9" ht="15">
      <c r="A919" s="11" t="s">
        <v>44</v>
      </c>
      <c r="B919" s="19" t="s">
        <v>4</v>
      </c>
      <c r="C919" s="9">
        <v>43516</v>
      </c>
      <c r="D919" s="2">
        <v>1</v>
      </c>
      <c r="E919" s="2">
        <v>0</v>
      </c>
      <c r="F919" s="2">
        <v>0</v>
      </c>
      <c r="G919">
        <v>0</v>
      </c>
      <c r="H919" s="2">
        <v>0</v>
      </c>
      <c r="I919" s="2">
        <v>0</v>
      </c>
    </row>
    <row r="920" spans="1:9" ht="15">
      <c r="A920" s="11"/>
      <c r="B920" s="19" t="s">
        <v>4</v>
      </c>
      <c r="C920" s="9"/>
      <c r="D920" s="2">
        <v>2</v>
      </c>
      <c r="E920" s="2">
        <v>2.1666069865363871</v>
      </c>
      <c r="F920" s="2">
        <v>850</v>
      </c>
      <c r="G920">
        <v>6</v>
      </c>
      <c r="H920" s="2">
        <f t="shared" si="36"/>
        <v>2.7693070488948286</v>
      </c>
      <c r="I920" s="2">
        <f t="shared" si="37"/>
        <v>392.31849859343407</v>
      </c>
    </row>
    <row r="921" spans="1:9" ht="15">
      <c r="A921" s="11"/>
      <c r="B921" s="19" t="s">
        <v>4</v>
      </c>
      <c r="C921" s="9"/>
      <c r="D921" s="2">
        <v>3</v>
      </c>
      <c r="E921" s="2">
        <v>9.2738607413133067</v>
      </c>
      <c r="F921" s="2">
        <v>643</v>
      </c>
      <c r="G921">
        <v>5</v>
      </c>
      <c r="H921" s="2">
        <f t="shared" si="36"/>
        <v>0.53914978232592381</v>
      </c>
      <c r="I921" s="2">
        <f t="shared" si="37"/>
        <v>69.334662007113806</v>
      </c>
    </row>
    <row r="922" spans="1:9" ht="15">
      <c r="A922" s="11"/>
      <c r="B922" s="19" t="s">
        <v>4</v>
      </c>
      <c r="C922" s="9"/>
      <c r="D922" s="2">
        <v>4</v>
      </c>
      <c r="E922" s="2">
        <v>2.9716453718996143</v>
      </c>
      <c r="F922" s="2">
        <v>401</v>
      </c>
      <c r="G922">
        <v>3</v>
      </c>
      <c r="H922" s="2">
        <f t="shared" si="36"/>
        <v>1.0095417267378242</v>
      </c>
      <c r="I922" s="2">
        <f t="shared" si="37"/>
        <v>134.94207747395581</v>
      </c>
    </row>
    <row r="923" spans="1:9" ht="15">
      <c r="A923" s="11"/>
      <c r="B923" s="19" t="s">
        <v>4</v>
      </c>
      <c r="C923" s="9"/>
      <c r="D923" s="2">
        <v>5</v>
      </c>
      <c r="E923" s="2">
        <v>8.6970209731758814</v>
      </c>
      <c r="F923" s="2">
        <v>332</v>
      </c>
      <c r="G923">
        <v>2</v>
      </c>
      <c r="H923" s="2">
        <f t="shared" si="36"/>
        <v>0.22996380095765853</v>
      </c>
      <c r="I923" s="2">
        <f t="shared" si="37"/>
        <v>38.173990958971316</v>
      </c>
    </row>
    <row r="924" spans="1:9" ht="15">
      <c r="A924" s="11"/>
      <c r="B924" s="19" t="s">
        <v>4</v>
      </c>
      <c r="C924" s="9"/>
      <c r="D924" s="2">
        <v>6</v>
      </c>
      <c r="E924" s="2">
        <v>1.5265347345692435</v>
      </c>
      <c r="F924" s="2">
        <v>475</v>
      </c>
      <c r="G924">
        <v>3</v>
      </c>
      <c r="H924" s="2">
        <f t="shared" si="36"/>
        <v>1.9652353346853506</v>
      </c>
      <c r="I924" s="2">
        <f t="shared" si="37"/>
        <v>311.16226132518051</v>
      </c>
    </row>
    <row r="925" spans="1:9" ht="15">
      <c r="A925" s="11"/>
      <c r="B925" s="19" t="s">
        <v>4</v>
      </c>
      <c r="C925" s="9"/>
      <c r="D925" s="2">
        <v>7</v>
      </c>
      <c r="E925" s="2">
        <v>5.2350991890113345</v>
      </c>
      <c r="F925" s="2">
        <v>366</v>
      </c>
      <c r="G925">
        <v>2</v>
      </c>
      <c r="H925" s="2">
        <f t="shared" si="36"/>
        <v>0.38203669649623323</v>
      </c>
      <c r="I925" s="2">
        <f t="shared" si="37"/>
        <v>69.912715458810681</v>
      </c>
    </row>
    <row r="926" spans="1:9" ht="15">
      <c r="A926" s="11"/>
      <c r="B926" s="19" t="s">
        <v>4</v>
      </c>
      <c r="C926" s="9"/>
      <c r="D926" s="2">
        <v>8</v>
      </c>
      <c r="E926" s="2">
        <v>4.6556552441800889</v>
      </c>
      <c r="F926" s="2">
        <v>222</v>
      </c>
      <c r="G926">
        <v>3</v>
      </c>
      <c r="H926" s="2">
        <f t="shared" si="36"/>
        <v>0.64437761016566264</v>
      </c>
      <c r="I926" s="2">
        <f t="shared" si="37"/>
        <v>47.683943152259033</v>
      </c>
    </row>
    <row r="927" spans="1:9" ht="15">
      <c r="A927" s="11"/>
      <c r="B927" s="19" t="s">
        <v>4</v>
      </c>
      <c r="C927" s="9"/>
      <c r="D927" s="2">
        <v>9</v>
      </c>
      <c r="E927" s="2">
        <v>1.5081888174043261</v>
      </c>
      <c r="F927" s="2">
        <v>599</v>
      </c>
      <c r="G927">
        <v>5</v>
      </c>
      <c r="H927" s="2">
        <f t="shared" ref="H927:H972" si="38">G927/E927</f>
        <v>3.3152347652366685</v>
      </c>
      <c r="I927" s="2">
        <f t="shared" ref="I927:I972" si="39">F927/E927</f>
        <v>397.16512487535289</v>
      </c>
    </row>
    <row r="928" spans="1:9" ht="15">
      <c r="A928" s="11"/>
      <c r="B928" s="19" t="s">
        <v>4</v>
      </c>
      <c r="C928" s="9"/>
      <c r="D928" s="2">
        <v>10</v>
      </c>
      <c r="E928" s="2">
        <v>7.3128378360685904</v>
      </c>
      <c r="F928" s="2">
        <v>452</v>
      </c>
      <c r="G928">
        <v>3</v>
      </c>
      <c r="H928" s="2">
        <f t="shared" si="38"/>
        <v>0.41023745736618322</v>
      </c>
      <c r="I928" s="2">
        <f t="shared" si="39"/>
        <v>61.80911024317161</v>
      </c>
    </row>
    <row r="929" spans="1:9" ht="15">
      <c r="A929" s="11"/>
      <c r="B929" s="19" t="s">
        <v>4</v>
      </c>
      <c r="C929" s="9"/>
      <c r="D929" s="2">
        <v>11</v>
      </c>
      <c r="E929" s="2">
        <v>1.807547892999732</v>
      </c>
      <c r="F929" s="2">
        <v>464</v>
      </c>
      <c r="G929">
        <v>5</v>
      </c>
      <c r="H929" s="2">
        <f t="shared" si="38"/>
        <v>2.7661784339789781</v>
      </c>
      <c r="I929" s="2">
        <f t="shared" si="39"/>
        <v>256.70135867324916</v>
      </c>
    </row>
    <row r="930" spans="1:9" ht="15">
      <c r="A930" s="11"/>
      <c r="B930" s="19" t="s">
        <v>4</v>
      </c>
      <c r="C930" s="9"/>
      <c r="D930" s="2">
        <v>12</v>
      </c>
      <c r="E930" s="2">
        <v>0</v>
      </c>
      <c r="F930" s="2">
        <v>0</v>
      </c>
      <c r="G930">
        <v>0</v>
      </c>
      <c r="H930" s="2">
        <v>0</v>
      </c>
      <c r="I930" s="2">
        <v>0</v>
      </c>
    </row>
    <row r="931" spans="1:9" ht="15">
      <c r="A931" s="11"/>
      <c r="B931" s="19" t="s">
        <v>4</v>
      </c>
      <c r="C931" s="9"/>
      <c r="D931" s="2">
        <v>13</v>
      </c>
      <c r="E931" s="2">
        <v>7.5311096581216166</v>
      </c>
      <c r="F931" s="2">
        <v>436</v>
      </c>
      <c r="G931">
        <v>3</v>
      </c>
      <c r="H931" s="2">
        <f t="shared" si="38"/>
        <v>0.39834767201467752</v>
      </c>
      <c r="I931" s="2">
        <f t="shared" si="39"/>
        <v>57.893194999466466</v>
      </c>
    </row>
    <row r="932" spans="1:9" ht="15">
      <c r="A932" s="11"/>
      <c r="B932" s="19" t="s">
        <v>4</v>
      </c>
      <c r="C932" s="9"/>
      <c r="D932" s="2">
        <v>14</v>
      </c>
      <c r="E932" s="2">
        <v>2.686927667771378</v>
      </c>
      <c r="F932" s="2">
        <v>116</v>
      </c>
      <c r="G932">
        <v>1</v>
      </c>
      <c r="H932" s="2">
        <f t="shared" si="38"/>
        <v>0.37217228137348085</v>
      </c>
      <c r="I932" s="2">
        <f t="shared" si="39"/>
        <v>43.171984639323782</v>
      </c>
    </row>
    <row r="933" spans="1:9" ht="15">
      <c r="A933" s="11"/>
      <c r="B933" s="19" t="s">
        <v>4</v>
      </c>
      <c r="C933" s="9"/>
      <c r="D933" s="2">
        <v>15</v>
      </c>
      <c r="E933" s="2">
        <v>7.9270731126185616</v>
      </c>
      <c r="F933" s="2">
        <v>301</v>
      </c>
      <c r="G933">
        <v>2</v>
      </c>
      <c r="H933" s="2">
        <f t="shared" si="38"/>
        <v>0.25229993108255022</v>
      </c>
      <c r="I933" s="2">
        <f t="shared" si="39"/>
        <v>37.971139627923812</v>
      </c>
    </row>
    <row r="934" spans="1:9" ht="15">
      <c r="A934" s="11"/>
      <c r="B934" s="19" t="s">
        <v>4</v>
      </c>
      <c r="C934" s="9"/>
      <c r="D934" s="2">
        <v>16</v>
      </c>
      <c r="E934" s="2">
        <v>2.3067530262925029</v>
      </c>
      <c r="F934" s="2">
        <v>12</v>
      </c>
      <c r="G934">
        <v>1</v>
      </c>
      <c r="H934" s="2">
        <f t="shared" si="38"/>
        <v>0.43350978132550072</v>
      </c>
      <c r="I934" s="2">
        <f t="shared" si="39"/>
        <v>5.2021173759060089</v>
      </c>
    </row>
    <row r="935" spans="1:9" ht="15">
      <c r="A935" s="11"/>
      <c r="B935" s="19" t="s">
        <v>4</v>
      </c>
      <c r="C935" s="9"/>
      <c r="D935" s="2">
        <v>17</v>
      </c>
      <c r="E935" s="2">
        <v>5.0534022870503472</v>
      </c>
      <c r="F935" s="2">
        <v>278</v>
      </c>
      <c r="G935">
        <v>2</v>
      </c>
      <c r="H935" s="2">
        <f t="shared" si="38"/>
        <v>0.39577296371696402</v>
      </c>
      <c r="I935" s="2">
        <f t="shared" si="39"/>
        <v>55.012441956657995</v>
      </c>
    </row>
    <row r="936" spans="1:9" ht="15">
      <c r="A936" s="11"/>
      <c r="B936" s="19" t="s">
        <v>4</v>
      </c>
      <c r="C936" s="9"/>
      <c r="D936" s="2">
        <v>18</v>
      </c>
      <c r="E936" s="2">
        <v>2.8175098779598544</v>
      </c>
      <c r="F936" s="2">
        <v>32</v>
      </c>
      <c r="G936">
        <v>1</v>
      </c>
      <c r="H936" s="2">
        <f t="shared" si="38"/>
        <v>0.35492333419043604</v>
      </c>
      <c r="I936" s="2">
        <f t="shared" si="39"/>
        <v>11.357546694093953</v>
      </c>
    </row>
    <row r="937" spans="1:9" ht="15">
      <c r="A937" s="11"/>
      <c r="B937" s="19" t="s">
        <v>4</v>
      </c>
      <c r="C937" s="9"/>
      <c r="D937" s="2">
        <v>19</v>
      </c>
      <c r="E937" s="2">
        <v>6.351270110269744</v>
      </c>
      <c r="F937" s="2">
        <v>167</v>
      </c>
      <c r="G937">
        <v>1</v>
      </c>
      <c r="H937" s="2">
        <f t="shared" si="38"/>
        <v>0.15744882246198927</v>
      </c>
      <c r="I937" s="2">
        <f t="shared" si="39"/>
        <v>26.293953351152211</v>
      </c>
    </row>
    <row r="938" spans="1:9" ht="15">
      <c r="A938" s="11"/>
      <c r="B938" s="19" t="s">
        <v>4</v>
      </c>
      <c r="C938" s="9"/>
      <c r="D938" s="2">
        <v>20</v>
      </c>
      <c r="E938" s="2">
        <v>1.2377172585839475</v>
      </c>
      <c r="F938" s="2">
        <v>0</v>
      </c>
      <c r="G938">
        <v>0</v>
      </c>
      <c r="H938" s="2">
        <f t="shared" si="38"/>
        <v>0</v>
      </c>
      <c r="I938" s="2">
        <f t="shared" si="39"/>
        <v>0</v>
      </c>
    </row>
    <row r="939" spans="1:9" ht="15">
      <c r="A939" s="11"/>
      <c r="B939" s="19" t="s">
        <v>4</v>
      </c>
      <c r="C939" s="9"/>
      <c r="D939" s="2">
        <v>21</v>
      </c>
      <c r="E939" s="2">
        <v>2.0916474633608453</v>
      </c>
      <c r="F939" s="2">
        <v>78</v>
      </c>
      <c r="G939">
        <v>1</v>
      </c>
      <c r="H939" s="2">
        <f t="shared" si="38"/>
        <v>0.47809203870006212</v>
      </c>
      <c r="I939" s="2">
        <f t="shared" si="39"/>
        <v>37.291179018604844</v>
      </c>
    </row>
    <row r="940" spans="1:9" ht="15">
      <c r="A940" s="11"/>
      <c r="B940" s="19" t="s">
        <v>4</v>
      </c>
      <c r="C940" s="9"/>
      <c r="D940" s="2">
        <v>22</v>
      </c>
      <c r="E940" s="2">
        <v>5.365063075865744</v>
      </c>
      <c r="F940" s="2">
        <v>0</v>
      </c>
      <c r="G940">
        <v>0</v>
      </c>
      <c r="H940" s="2">
        <f t="shared" si="38"/>
        <v>0</v>
      </c>
      <c r="I940" s="2">
        <f t="shared" si="39"/>
        <v>0</v>
      </c>
    </row>
    <row r="941" spans="1:9" ht="15">
      <c r="A941" s="11"/>
      <c r="B941" s="19" t="s">
        <v>4</v>
      </c>
      <c r="C941" s="9"/>
      <c r="D941" s="2">
        <v>23</v>
      </c>
      <c r="E941" s="2">
        <v>4.9955090043781647</v>
      </c>
      <c r="F941" s="2">
        <v>0</v>
      </c>
      <c r="G941">
        <v>0</v>
      </c>
      <c r="H941" s="2">
        <f t="shared" si="38"/>
        <v>0</v>
      </c>
      <c r="I941" s="2">
        <f t="shared" si="39"/>
        <v>0</v>
      </c>
    </row>
    <row r="942" spans="1:9" ht="15">
      <c r="A942" s="11" t="s">
        <v>45</v>
      </c>
      <c r="B942" s="19" t="s">
        <v>4</v>
      </c>
      <c r="C942" s="9">
        <v>43517</v>
      </c>
      <c r="D942" s="2">
        <v>1</v>
      </c>
      <c r="E942" s="2">
        <v>0</v>
      </c>
      <c r="F942" s="2">
        <v>0</v>
      </c>
      <c r="G942">
        <v>5</v>
      </c>
      <c r="H942" s="2">
        <v>0</v>
      </c>
      <c r="I942" s="2">
        <v>0</v>
      </c>
    </row>
    <row r="943" spans="1:9" ht="15">
      <c r="A943" s="11"/>
      <c r="B943" s="19" t="s">
        <v>4</v>
      </c>
      <c r="C943" s="9"/>
      <c r="D943" s="2">
        <v>2</v>
      </c>
      <c r="E943" s="2">
        <v>3.3185527015547094</v>
      </c>
      <c r="F943" s="2">
        <v>766</v>
      </c>
      <c r="G943">
        <v>8</v>
      </c>
      <c r="H943" s="2">
        <f t="shared" si="38"/>
        <v>2.4106894539454138</v>
      </c>
      <c r="I943" s="2">
        <f t="shared" si="39"/>
        <v>230.82351521527337</v>
      </c>
    </row>
    <row r="944" spans="1:9" ht="15">
      <c r="A944" s="11"/>
      <c r="B944" s="19" t="s">
        <v>4</v>
      </c>
      <c r="C944" s="9"/>
      <c r="D944" s="2">
        <v>3</v>
      </c>
      <c r="E944" s="2">
        <v>7.7694218005437232</v>
      </c>
      <c r="F944" s="2">
        <v>941</v>
      </c>
      <c r="G944">
        <v>5</v>
      </c>
      <c r="H944" s="2">
        <f t="shared" si="38"/>
        <v>0.64354853274282109</v>
      </c>
      <c r="I944" s="2">
        <f t="shared" si="39"/>
        <v>121.11583386219893</v>
      </c>
    </row>
    <row r="945" spans="1:9" ht="15">
      <c r="A945" s="11"/>
      <c r="B945" s="19" t="s">
        <v>4</v>
      </c>
      <c r="C945" s="9"/>
      <c r="D945" s="2">
        <v>4</v>
      </c>
      <c r="E945" s="2">
        <v>2.4245067996737002</v>
      </c>
      <c r="F945" s="2">
        <v>844</v>
      </c>
      <c r="G945">
        <v>8</v>
      </c>
      <c r="H945" s="2">
        <f t="shared" si="38"/>
        <v>3.2996401581866763</v>
      </c>
      <c r="I945" s="2">
        <f t="shared" si="39"/>
        <v>348.11203668869433</v>
      </c>
    </row>
    <row r="946" spans="1:9" ht="15">
      <c r="A946" s="11"/>
      <c r="B946" s="19" t="s">
        <v>4</v>
      </c>
      <c r="C946" s="9"/>
      <c r="D946" s="2">
        <v>5</v>
      </c>
      <c r="E946" s="2">
        <v>2.5293080725723298</v>
      </c>
      <c r="F946" s="2">
        <v>270</v>
      </c>
      <c r="G946">
        <v>3</v>
      </c>
      <c r="H946" s="2">
        <f t="shared" si="38"/>
        <v>1.1860951350813396</v>
      </c>
      <c r="I946" s="2">
        <f t="shared" si="39"/>
        <v>106.74856215732055</v>
      </c>
    </row>
    <row r="947" spans="1:9" ht="15">
      <c r="A947" s="11"/>
      <c r="B947" s="19" t="s">
        <v>4</v>
      </c>
      <c r="C947" s="9"/>
      <c r="D947" s="2">
        <v>6</v>
      </c>
      <c r="E947" s="2">
        <v>4.1724209779641495</v>
      </c>
      <c r="F947" s="2">
        <v>660</v>
      </c>
      <c r="G947">
        <v>5</v>
      </c>
      <c r="H947" s="2">
        <f t="shared" si="38"/>
        <v>1.1983450438981476</v>
      </c>
      <c r="I947" s="2">
        <f t="shared" si="39"/>
        <v>158.18154579455546</v>
      </c>
    </row>
    <row r="948" spans="1:9" ht="15">
      <c r="A948" s="11"/>
      <c r="B948" s="19" t="s">
        <v>4</v>
      </c>
      <c r="C948" s="9"/>
      <c r="D948" s="2">
        <v>7</v>
      </c>
      <c r="E948" s="2">
        <v>1.8067964695057142</v>
      </c>
      <c r="F948" s="2">
        <v>488</v>
      </c>
      <c r="G948">
        <v>5</v>
      </c>
      <c r="H948" s="2">
        <f t="shared" si="38"/>
        <v>2.767328852135654</v>
      </c>
      <c r="I948" s="2">
        <f t="shared" si="39"/>
        <v>270.09129596843985</v>
      </c>
    </row>
    <row r="949" spans="1:9" ht="15">
      <c r="A949" s="11"/>
      <c r="B949" s="19" t="s">
        <v>4</v>
      </c>
      <c r="C949" s="9"/>
      <c r="D949" s="2">
        <v>8</v>
      </c>
      <c r="E949" s="2">
        <v>4.4931208882326379</v>
      </c>
      <c r="F949" s="2">
        <v>316</v>
      </c>
      <c r="G949">
        <v>3</v>
      </c>
      <c r="H949" s="2">
        <f t="shared" si="38"/>
        <v>0.66768735465295825</v>
      </c>
      <c r="I949" s="2">
        <f t="shared" si="39"/>
        <v>70.329734690111607</v>
      </c>
    </row>
    <row r="950" spans="1:9" ht="15">
      <c r="A950" s="11"/>
      <c r="B950" s="19" t="s">
        <v>4</v>
      </c>
      <c r="C950" s="9"/>
      <c r="D950" s="2">
        <v>9</v>
      </c>
      <c r="E950" s="2">
        <v>4.4328470694937652</v>
      </c>
      <c r="F950" s="2">
        <v>242</v>
      </c>
      <c r="G950">
        <v>2</v>
      </c>
      <c r="H950" s="2">
        <f t="shared" si="38"/>
        <v>0.45117730628780789</v>
      </c>
      <c r="I950" s="2">
        <f t="shared" si="39"/>
        <v>54.59245406082475</v>
      </c>
    </row>
    <row r="951" spans="1:9" ht="15">
      <c r="A951" s="11"/>
      <c r="B951" s="19" t="s">
        <v>4</v>
      </c>
      <c r="C951" s="9"/>
      <c r="D951" s="2">
        <v>10</v>
      </c>
      <c r="E951" s="2">
        <v>5.429497123851009</v>
      </c>
      <c r="F951" s="2">
        <v>441</v>
      </c>
      <c r="G951">
        <v>5</v>
      </c>
      <c r="H951" s="2">
        <f t="shared" si="38"/>
        <v>0.92089559786959108</v>
      </c>
      <c r="I951" s="2">
        <f t="shared" si="39"/>
        <v>81.222991732097924</v>
      </c>
    </row>
    <row r="952" spans="1:9" ht="15">
      <c r="A952" s="11"/>
      <c r="B952" s="19" t="s">
        <v>4</v>
      </c>
      <c r="C952" s="9"/>
      <c r="D952" s="2">
        <v>11</v>
      </c>
      <c r="E952" s="2">
        <v>3.8630863173114012</v>
      </c>
      <c r="F952" s="2">
        <v>318</v>
      </c>
      <c r="G952">
        <v>2</v>
      </c>
      <c r="H952" s="2">
        <f t="shared" si="38"/>
        <v>0.51772076410447476</v>
      </c>
      <c r="I952" s="2">
        <f t="shared" si="39"/>
        <v>82.317601492611487</v>
      </c>
    </row>
    <row r="953" spans="1:9" ht="15">
      <c r="A953" s="11"/>
      <c r="B953" s="19" t="s">
        <v>4</v>
      </c>
      <c r="C953" s="9"/>
      <c r="D953" s="2">
        <v>12</v>
      </c>
      <c r="E953" s="2">
        <v>0</v>
      </c>
      <c r="F953" s="2">
        <v>0</v>
      </c>
      <c r="G953">
        <v>0</v>
      </c>
      <c r="H953" s="2">
        <v>0</v>
      </c>
      <c r="I953" s="2">
        <v>0</v>
      </c>
    </row>
    <row r="954" spans="1:9" ht="15">
      <c r="A954" s="11"/>
      <c r="B954" s="19" t="s">
        <v>4</v>
      </c>
      <c r="C954" s="9"/>
      <c r="D954" s="2">
        <v>13</v>
      </c>
      <c r="E954" s="2">
        <v>4.9613637970222673</v>
      </c>
      <c r="F954" s="2">
        <v>202</v>
      </c>
      <c r="G954">
        <v>2</v>
      </c>
      <c r="H954" s="2">
        <f t="shared" si="38"/>
        <v>0.40311496633251698</v>
      </c>
      <c r="I954" s="2">
        <f t="shared" si="39"/>
        <v>40.714611599584217</v>
      </c>
    </row>
    <row r="955" spans="1:9" ht="15">
      <c r="A955" s="11"/>
      <c r="B955" s="19" t="s">
        <v>4</v>
      </c>
      <c r="C955" s="9"/>
      <c r="D955" s="2">
        <v>14</v>
      </c>
      <c r="E955" s="2">
        <v>8.4223979169997492</v>
      </c>
      <c r="F955" s="2">
        <v>190</v>
      </c>
      <c r="G955">
        <v>1</v>
      </c>
      <c r="H955" s="2">
        <f t="shared" si="38"/>
        <v>0.11873103240368188</v>
      </c>
      <c r="I955" s="2">
        <f t="shared" si="39"/>
        <v>22.558896156699557</v>
      </c>
    </row>
    <row r="956" spans="1:9" ht="15">
      <c r="A956" s="11"/>
      <c r="B956" s="19" t="s">
        <v>4</v>
      </c>
      <c r="C956" s="9"/>
      <c r="D956" s="2">
        <v>15</v>
      </c>
      <c r="E956" s="2">
        <v>6.8381140143827528</v>
      </c>
      <c r="F956" s="2">
        <v>207</v>
      </c>
      <c r="G956">
        <v>2</v>
      </c>
      <c r="H956" s="2">
        <f t="shared" si="38"/>
        <v>0.29247830553766097</v>
      </c>
      <c r="I956" s="2">
        <f t="shared" si="39"/>
        <v>30.271504623147909</v>
      </c>
    </row>
    <row r="957" spans="1:9" ht="15">
      <c r="A957" s="11"/>
      <c r="B957" s="19" t="s">
        <v>4</v>
      </c>
      <c r="C957" s="9"/>
      <c r="D957" s="2">
        <v>16</v>
      </c>
      <c r="E957" s="2">
        <v>4.5355996512728947</v>
      </c>
      <c r="F957" s="2">
        <v>0</v>
      </c>
      <c r="G957">
        <v>0</v>
      </c>
      <c r="H957" s="2">
        <f t="shared" si="38"/>
        <v>0</v>
      </c>
      <c r="I957" s="2">
        <f t="shared" si="39"/>
        <v>0</v>
      </c>
    </row>
    <row r="958" spans="1:9" ht="15">
      <c r="A958" s="11"/>
      <c r="B958" s="19" t="s">
        <v>4</v>
      </c>
      <c r="C958" s="9"/>
      <c r="D958" s="2">
        <v>17</v>
      </c>
      <c r="E958" s="2">
        <v>2.2183532803824715</v>
      </c>
      <c r="F958" s="2">
        <v>173</v>
      </c>
      <c r="G958">
        <v>2</v>
      </c>
      <c r="H958" s="2">
        <f t="shared" si="38"/>
        <v>0.9015696542505508</v>
      </c>
      <c r="I958" s="2">
        <f t="shared" si="39"/>
        <v>77.98577509267264</v>
      </c>
    </row>
    <row r="959" spans="1:9" ht="15">
      <c r="A959" s="11"/>
      <c r="B959" s="19" t="s">
        <v>4</v>
      </c>
      <c r="C959" s="9"/>
      <c r="D959" s="2">
        <v>18</v>
      </c>
      <c r="E959" s="2">
        <v>6.3468557144421389</v>
      </c>
      <c r="F959" s="2">
        <v>80</v>
      </c>
      <c r="G959">
        <v>1</v>
      </c>
      <c r="H959" s="2">
        <f t="shared" si="38"/>
        <v>0.15755833202959391</v>
      </c>
      <c r="I959" s="2">
        <f t="shared" si="39"/>
        <v>12.604666562367512</v>
      </c>
    </row>
    <row r="960" spans="1:9" ht="15">
      <c r="A960" s="11"/>
      <c r="B960" s="19" t="s">
        <v>4</v>
      </c>
      <c r="C960" s="9"/>
      <c r="D960" s="2">
        <v>19</v>
      </c>
      <c r="E960" s="2">
        <v>1.5425887043146966</v>
      </c>
      <c r="F960" s="2">
        <v>13</v>
      </c>
      <c r="G960">
        <v>1</v>
      </c>
      <c r="H960" s="2">
        <f t="shared" si="38"/>
        <v>0.6482609377359958</v>
      </c>
      <c r="I960" s="2">
        <f t="shared" si="39"/>
        <v>8.4273921905679448</v>
      </c>
    </row>
    <row r="961" spans="1:9" ht="15">
      <c r="A961" s="11"/>
      <c r="B961" s="19" t="s">
        <v>4</v>
      </c>
      <c r="C961" s="9"/>
      <c r="D961" s="2">
        <v>20</v>
      </c>
      <c r="E961" s="2">
        <v>3.9674249672874602</v>
      </c>
      <c r="F961" s="2">
        <v>0</v>
      </c>
      <c r="G961">
        <v>0</v>
      </c>
      <c r="H961" s="2">
        <f t="shared" si="38"/>
        <v>0</v>
      </c>
      <c r="I961" s="2">
        <f t="shared" si="39"/>
        <v>0</v>
      </c>
    </row>
    <row r="962" spans="1:9" ht="15">
      <c r="A962" s="11" t="s">
        <v>46</v>
      </c>
      <c r="B962" s="19" t="s">
        <v>4</v>
      </c>
      <c r="C962" s="9">
        <v>43523</v>
      </c>
      <c r="D962" s="2">
        <v>1</v>
      </c>
      <c r="E962" s="2">
        <v>0</v>
      </c>
      <c r="F962" s="2">
        <v>0</v>
      </c>
      <c r="G962">
        <v>0</v>
      </c>
      <c r="H962" s="2">
        <v>0</v>
      </c>
      <c r="I962" s="2">
        <v>0</v>
      </c>
    </row>
    <row r="963" spans="1:9" ht="15">
      <c r="A963" s="11"/>
      <c r="B963" s="19" t="s">
        <v>4</v>
      </c>
      <c r="C963" s="9"/>
      <c r="D963" s="2">
        <v>2</v>
      </c>
      <c r="E963" s="2">
        <v>5.0206074438453268</v>
      </c>
      <c r="F963" s="2">
        <v>782</v>
      </c>
      <c r="G963">
        <v>6</v>
      </c>
      <c r="H963" s="2">
        <f t="shared" si="38"/>
        <v>1.1950745138131229</v>
      </c>
      <c r="I963" s="2">
        <f t="shared" si="39"/>
        <v>155.75804496697702</v>
      </c>
    </row>
    <row r="964" spans="1:9" ht="15">
      <c r="A964" s="11"/>
      <c r="B964" s="19" t="s">
        <v>4</v>
      </c>
      <c r="C964" s="9"/>
      <c r="D964" s="2">
        <v>3</v>
      </c>
      <c r="E964" s="2">
        <v>4.4993449722857548</v>
      </c>
      <c r="F964" s="2">
        <v>267</v>
      </c>
      <c r="G964">
        <v>4</v>
      </c>
      <c r="H964" s="2">
        <f t="shared" si="38"/>
        <v>0.88901829591606574</v>
      </c>
      <c r="I964" s="2">
        <f t="shared" si="39"/>
        <v>59.341971252397393</v>
      </c>
    </row>
    <row r="965" spans="1:9" ht="15">
      <c r="A965" s="11"/>
      <c r="B965" s="19" t="s">
        <v>4</v>
      </c>
      <c r="C965" s="9"/>
      <c r="D965" s="2">
        <v>4</v>
      </c>
      <c r="E965" s="2">
        <v>2.1699250960464385</v>
      </c>
      <c r="F965" s="2">
        <v>352</v>
      </c>
      <c r="G965">
        <v>3</v>
      </c>
      <c r="H965" s="2">
        <f t="shared" si="38"/>
        <v>1.3825362015794656</v>
      </c>
      <c r="I965" s="2">
        <f t="shared" si="39"/>
        <v>162.21758098532396</v>
      </c>
    </row>
    <row r="966" spans="1:9" ht="15">
      <c r="A966" s="11"/>
      <c r="B966" s="19" t="s">
        <v>4</v>
      </c>
      <c r="C966" s="9"/>
      <c r="D966" s="2">
        <v>5</v>
      </c>
      <c r="E966" s="2">
        <v>6.6776408290506701</v>
      </c>
      <c r="F966" s="2">
        <v>933</v>
      </c>
      <c r="G966">
        <v>8</v>
      </c>
      <c r="H966" s="2">
        <f t="shared" si="38"/>
        <v>1.1980278970975029</v>
      </c>
      <c r="I966" s="2">
        <f t="shared" si="39"/>
        <v>139.72000349899628</v>
      </c>
    </row>
    <row r="967" spans="1:9" ht="15">
      <c r="A967" s="11"/>
      <c r="B967" s="19" t="s">
        <v>4</v>
      </c>
      <c r="C967" s="9"/>
      <c r="D967" s="2">
        <v>6</v>
      </c>
      <c r="E967" s="2">
        <v>8.1236215803732819</v>
      </c>
      <c r="F967" s="2">
        <v>147</v>
      </c>
      <c r="G967">
        <v>2</v>
      </c>
      <c r="H967" s="2">
        <f t="shared" si="38"/>
        <v>0.24619561364502895</v>
      </c>
      <c r="I967" s="2">
        <f t="shared" si="39"/>
        <v>18.095377602909629</v>
      </c>
    </row>
    <row r="968" spans="1:9" ht="15">
      <c r="A968" s="11"/>
      <c r="B968" s="19" t="s">
        <v>4</v>
      </c>
      <c r="C968" s="9"/>
      <c r="D968" s="2">
        <v>7</v>
      </c>
      <c r="E968" s="2">
        <v>2.6884429509030108</v>
      </c>
      <c r="F968" s="2">
        <v>204</v>
      </c>
      <c r="G968">
        <v>2</v>
      </c>
      <c r="H968" s="2">
        <f t="shared" si="38"/>
        <v>0.74392502891989121</v>
      </c>
      <c r="I968" s="2">
        <f t="shared" si="39"/>
        <v>75.880352949828904</v>
      </c>
    </row>
    <row r="969" spans="1:9" ht="15">
      <c r="A969" s="11"/>
      <c r="B969" s="19" t="s">
        <v>4</v>
      </c>
      <c r="C969" s="9"/>
      <c r="D969" s="2">
        <v>8</v>
      </c>
      <c r="E969" s="2">
        <v>3.3085099016510964</v>
      </c>
      <c r="F969" s="2">
        <v>389</v>
      </c>
      <c r="G969">
        <v>3</v>
      </c>
      <c r="H969" s="2">
        <f t="shared" si="38"/>
        <v>0.90675261346591829</v>
      </c>
      <c r="I969" s="2">
        <f t="shared" si="39"/>
        <v>117.57558887941407</v>
      </c>
    </row>
    <row r="970" spans="1:9" ht="15">
      <c r="A970" s="11"/>
      <c r="B970" s="19" t="s">
        <v>4</v>
      </c>
      <c r="C970" s="9"/>
      <c r="D970" s="2">
        <v>9</v>
      </c>
      <c r="E970" s="2">
        <v>8.9711710946373149</v>
      </c>
      <c r="F970" s="2">
        <v>416</v>
      </c>
      <c r="G970">
        <v>4</v>
      </c>
      <c r="H970" s="2">
        <f t="shared" si="38"/>
        <v>0.44587266899759326</v>
      </c>
      <c r="I970" s="2">
        <f t="shared" si="39"/>
        <v>46.3707575757497</v>
      </c>
    </row>
    <row r="971" spans="1:9" ht="15">
      <c r="A971" s="11"/>
      <c r="B971" s="19" t="s">
        <v>4</v>
      </c>
      <c r="C971" s="9"/>
      <c r="D971" s="2">
        <v>10</v>
      </c>
      <c r="E971" s="2">
        <v>5.5543761092373884</v>
      </c>
      <c r="F971" s="2">
        <v>144</v>
      </c>
      <c r="G971">
        <v>2</v>
      </c>
      <c r="H971" s="2">
        <f t="shared" si="38"/>
        <v>0.36007644435057862</v>
      </c>
      <c r="I971" s="2">
        <f t="shared" si="39"/>
        <v>25.925503993241662</v>
      </c>
    </row>
    <row r="972" spans="1:9" ht="15">
      <c r="A972" s="11"/>
      <c r="B972" s="19" t="s">
        <v>4</v>
      </c>
      <c r="C972" s="9"/>
      <c r="D972" s="2">
        <v>11</v>
      </c>
      <c r="E972" s="2">
        <v>9.9978823275681599</v>
      </c>
      <c r="F972" s="2">
        <v>367</v>
      </c>
      <c r="G972">
        <v>3</v>
      </c>
      <c r="H972" s="2">
        <f t="shared" si="38"/>
        <v>0.30006354362941445</v>
      </c>
      <c r="I972" s="2">
        <f t="shared" si="39"/>
        <v>36.707773503998368</v>
      </c>
    </row>
    <row r="973" spans="1:9" ht="15">
      <c r="A973" s="11"/>
      <c r="B973" s="19" t="s">
        <v>4</v>
      </c>
      <c r="C973" s="9"/>
      <c r="D973" s="2">
        <v>12</v>
      </c>
      <c r="E973" s="2">
        <v>0</v>
      </c>
      <c r="F973" s="2">
        <v>0</v>
      </c>
      <c r="G973">
        <v>0</v>
      </c>
      <c r="H973" s="2">
        <v>0</v>
      </c>
      <c r="I973" s="2">
        <v>0</v>
      </c>
    </row>
    <row r="974" spans="1:9" ht="15">
      <c r="A974" s="11"/>
      <c r="B974" s="19" t="s">
        <v>4</v>
      </c>
      <c r="C974" s="9"/>
      <c r="D974" s="2">
        <v>13</v>
      </c>
      <c r="E974" s="2">
        <v>1.5726029607904706</v>
      </c>
      <c r="F974" s="2">
        <v>202</v>
      </c>
      <c r="G974">
        <v>1</v>
      </c>
      <c r="H974" s="2">
        <f t="shared" ref="H974:H1036" si="40">G974/E974</f>
        <v>0.63588841235383975</v>
      </c>
      <c r="I974" s="2">
        <f t="shared" ref="I974:I1036" si="41">F974/E974</f>
        <v>128.44945929547563</v>
      </c>
    </row>
    <row r="975" spans="1:9" ht="15">
      <c r="A975" s="11"/>
      <c r="B975" s="19" t="s">
        <v>4</v>
      </c>
      <c r="C975" s="9"/>
      <c r="D975" s="2">
        <v>14</v>
      </c>
      <c r="E975" s="2">
        <v>1.1473347315587987</v>
      </c>
      <c r="F975" s="2">
        <v>138</v>
      </c>
      <c r="G975">
        <v>1</v>
      </c>
      <c r="H975" s="2">
        <f t="shared" si="40"/>
        <v>0.87158522486404122</v>
      </c>
      <c r="I975" s="2">
        <f t="shared" si="41"/>
        <v>120.27876103123769</v>
      </c>
    </row>
    <row r="976" spans="1:9" ht="15">
      <c r="A976" s="11"/>
      <c r="B976" s="19" t="s">
        <v>4</v>
      </c>
      <c r="C976" s="9"/>
      <c r="D976" s="2">
        <v>15</v>
      </c>
      <c r="E976" s="2">
        <v>2.800556321823648</v>
      </c>
      <c r="F976" s="2">
        <v>316</v>
      </c>
      <c r="G976">
        <v>1</v>
      </c>
      <c r="H976" s="2">
        <f t="shared" si="40"/>
        <v>0.35707191182244336</v>
      </c>
      <c r="I976" s="2">
        <f t="shared" si="41"/>
        <v>112.8347241358921</v>
      </c>
    </row>
    <row r="977" spans="1:9" ht="15">
      <c r="A977" s="11"/>
      <c r="B977" s="19" t="s">
        <v>4</v>
      </c>
      <c r="C977" s="9"/>
      <c r="D977" s="2">
        <v>16</v>
      </c>
      <c r="E977" s="2">
        <v>1.4393804176314027</v>
      </c>
      <c r="F977" s="2">
        <v>96</v>
      </c>
      <c r="G977">
        <v>1</v>
      </c>
      <c r="H977" s="2">
        <f t="shared" si="40"/>
        <v>0.69474336857074048</v>
      </c>
      <c r="I977" s="2">
        <f t="shared" si="41"/>
        <v>66.695363382791086</v>
      </c>
    </row>
    <row r="978" spans="1:9" ht="15">
      <c r="A978" s="11"/>
      <c r="B978" s="19" t="s">
        <v>4</v>
      </c>
      <c r="C978" s="9"/>
      <c r="D978" s="2">
        <v>17</v>
      </c>
      <c r="E978" s="2">
        <v>6.6160016554418926</v>
      </c>
      <c r="F978" s="2">
        <v>0</v>
      </c>
      <c r="G978">
        <v>0</v>
      </c>
      <c r="H978" s="2">
        <f t="shared" si="40"/>
        <v>0</v>
      </c>
      <c r="I978" s="2">
        <f t="shared" si="41"/>
        <v>0</v>
      </c>
    </row>
    <row r="979" spans="1:9" ht="15">
      <c r="A979" s="11"/>
      <c r="B979" s="19" t="s">
        <v>4</v>
      </c>
      <c r="C979" s="9"/>
      <c r="D979" s="2">
        <v>18</v>
      </c>
      <c r="E979" s="2">
        <v>1.9219173511835925</v>
      </c>
      <c r="F979" s="2">
        <v>0</v>
      </c>
      <c r="G979">
        <v>0</v>
      </c>
      <c r="H979" s="2">
        <f t="shared" si="40"/>
        <v>0</v>
      </c>
      <c r="I979" s="2">
        <f t="shared" si="41"/>
        <v>0</v>
      </c>
    </row>
    <row r="980" spans="1:9" ht="15">
      <c r="A980" s="11"/>
      <c r="B980" s="19" t="s">
        <v>4</v>
      </c>
      <c r="C980" s="9"/>
      <c r="D980" s="2">
        <v>19</v>
      </c>
      <c r="E980" s="2">
        <v>7.0202956172178625</v>
      </c>
      <c r="F980" s="2">
        <v>0</v>
      </c>
      <c r="G980">
        <v>0</v>
      </c>
      <c r="H980" s="2">
        <f t="shared" si="40"/>
        <v>0</v>
      </c>
      <c r="I980" s="2">
        <f t="shared" si="41"/>
        <v>0</v>
      </c>
    </row>
    <row r="981" spans="1:9" ht="15">
      <c r="A981" s="11"/>
      <c r="B981" s="19" t="s">
        <v>4</v>
      </c>
      <c r="C981" s="9"/>
      <c r="D981" s="2">
        <v>20</v>
      </c>
      <c r="E981" s="2">
        <v>2.0918742414937244</v>
      </c>
      <c r="F981" s="2">
        <v>34</v>
      </c>
      <c r="G981">
        <v>1</v>
      </c>
      <c r="H981" s="2">
        <f t="shared" si="40"/>
        <v>0.47804020918864593</v>
      </c>
      <c r="I981" s="2">
        <f t="shared" si="41"/>
        <v>16.253367112413962</v>
      </c>
    </row>
    <row r="982" spans="1:9" ht="15">
      <c r="A982" s="11" t="s">
        <v>47</v>
      </c>
      <c r="B982" s="19" t="s">
        <v>1</v>
      </c>
      <c r="C982" s="9">
        <v>43525</v>
      </c>
      <c r="D982" s="2">
        <v>1</v>
      </c>
      <c r="E982" s="2">
        <v>0.63257010017710502</v>
      </c>
      <c r="F982" s="2">
        <v>336</v>
      </c>
      <c r="G982">
        <v>2</v>
      </c>
      <c r="H982" s="2">
        <f t="shared" si="40"/>
        <v>3.1617049232014698</v>
      </c>
      <c r="I982" s="2">
        <f t="shared" si="41"/>
        <v>531.16642709784696</v>
      </c>
    </row>
    <row r="983" spans="1:9" ht="15">
      <c r="A983" s="11"/>
      <c r="B983" s="19" t="s">
        <v>1</v>
      </c>
      <c r="C983" s="9"/>
      <c r="D983" s="2">
        <v>2</v>
      </c>
      <c r="E983" s="2">
        <v>8.3873425911293431</v>
      </c>
      <c r="F983" s="2">
        <v>653</v>
      </c>
      <c r="G983">
        <v>6</v>
      </c>
      <c r="H983" s="2">
        <f t="shared" si="40"/>
        <v>0.71536364883267622</v>
      </c>
      <c r="I983" s="2">
        <f t="shared" si="41"/>
        <v>77.85541044795626</v>
      </c>
    </row>
    <row r="984" spans="1:9" ht="15">
      <c r="A984" s="11"/>
      <c r="B984" s="19" t="s">
        <v>1</v>
      </c>
      <c r="C984" s="9"/>
      <c r="D984" s="2">
        <v>3</v>
      </c>
      <c r="E984" s="2">
        <v>4.5267412629416022</v>
      </c>
      <c r="F984" s="2">
        <v>865</v>
      </c>
      <c r="G984">
        <v>7</v>
      </c>
      <c r="H984" s="2">
        <f t="shared" si="40"/>
        <v>1.5463662695515328</v>
      </c>
      <c r="I984" s="2">
        <f t="shared" si="41"/>
        <v>191.0866890231537</v>
      </c>
    </row>
    <row r="985" spans="1:9" ht="15">
      <c r="A985" s="11"/>
      <c r="B985" s="19" t="s">
        <v>1</v>
      </c>
      <c r="C985" s="9"/>
      <c r="D985" s="2">
        <v>4</v>
      </c>
      <c r="E985" s="2">
        <v>9.1514832131120176</v>
      </c>
      <c r="F985" s="2">
        <v>431</v>
      </c>
      <c r="G985">
        <v>3</v>
      </c>
      <c r="H985" s="2">
        <f t="shared" si="40"/>
        <v>0.32781571359948236</v>
      </c>
      <c r="I985" s="2">
        <f t="shared" si="41"/>
        <v>47.096190853792301</v>
      </c>
    </row>
    <row r="986" spans="1:9" ht="15">
      <c r="A986" s="11"/>
      <c r="B986" s="19" t="s">
        <v>1</v>
      </c>
      <c r="C986" s="9"/>
      <c r="D986" s="2">
        <v>5</v>
      </c>
      <c r="E986" s="2">
        <v>1.5102957533357686</v>
      </c>
      <c r="F986" s="2">
        <v>0</v>
      </c>
      <c r="G986">
        <v>0</v>
      </c>
      <c r="H986" s="2">
        <f t="shared" si="40"/>
        <v>0</v>
      </c>
      <c r="I986" s="2">
        <f t="shared" si="41"/>
        <v>0</v>
      </c>
    </row>
    <row r="987" spans="1:9" ht="15">
      <c r="A987" s="11"/>
      <c r="B987" s="19" t="s">
        <v>1</v>
      </c>
      <c r="C987" s="9"/>
      <c r="D987" s="2">
        <v>6</v>
      </c>
      <c r="E987" s="2">
        <v>2.9996003478755937</v>
      </c>
      <c r="F987" s="2">
        <v>368</v>
      </c>
      <c r="G987">
        <v>3</v>
      </c>
      <c r="H987" s="2">
        <f t="shared" si="40"/>
        <v>1.0001332351240355</v>
      </c>
      <c r="I987" s="2">
        <f t="shared" si="41"/>
        <v>122.68301017521503</v>
      </c>
    </row>
    <row r="988" spans="1:9" ht="15">
      <c r="A988" s="11"/>
      <c r="B988" s="19" t="s">
        <v>1</v>
      </c>
      <c r="C988" s="9"/>
      <c r="D988" s="2">
        <v>7</v>
      </c>
      <c r="E988" s="2">
        <v>9.9679323284279615</v>
      </c>
      <c r="F988" s="2">
        <v>448</v>
      </c>
      <c r="G988">
        <v>3</v>
      </c>
      <c r="H988" s="2">
        <f t="shared" si="40"/>
        <v>0.30096512507856571</v>
      </c>
      <c r="I988" s="2">
        <f t="shared" si="41"/>
        <v>44.944125345065807</v>
      </c>
    </row>
    <row r="989" spans="1:9" ht="15">
      <c r="A989" s="11"/>
      <c r="B989" s="19" t="s">
        <v>1</v>
      </c>
      <c r="C989" s="9"/>
      <c r="D989" s="2">
        <v>8</v>
      </c>
      <c r="E989" s="2">
        <v>3.0112102772479838</v>
      </c>
      <c r="F989" s="2">
        <v>295</v>
      </c>
      <c r="G989">
        <v>3</v>
      </c>
      <c r="H989" s="2">
        <f t="shared" si="40"/>
        <v>0.99627715230228653</v>
      </c>
      <c r="I989" s="2">
        <f t="shared" si="41"/>
        <v>97.967253309724839</v>
      </c>
    </row>
    <row r="990" spans="1:9" ht="15">
      <c r="A990" s="11"/>
      <c r="B990" s="19" t="s">
        <v>1</v>
      </c>
      <c r="C990" s="9"/>
      <c r="D990" s="2">
        <v>9</v>
      </c>
      <c r="E990" s="2">
        <v>1.2627688525279144</v>
      </c>
      <c r="F990" s="2">
        <v>346</v>
      </c>
      <c r="G990">
        <v>3</v>
      </c>
      <c r="H990" s="2">
        <f t="shared" si="40"/>
        <v>2.3757317057625817</v>
      </c>
      <c r="I990" s="2">
        <f t="shared" si="41"/>
        <v>274.00105673128445</v>
      </c>
    </row>
    <row r="991" spans="1:9" ht="15">
      <c r="A991" s="11"/>
      <c r="B991" s="19" t="s">
        <v>1</v>
      </c>
      <c r="C991" s="9"/>
      <c r="D991" s="2">
        <v>10</v>
      </c>
      <c r="E991" s="2">
        <v>3.1166387460296985</v>
      </c>
      <c r="F991" s="2">
        <v>6</v>
      </c>
      <c r="G991">
        <v>1</v>
      </c>
      <c r="H991" s="2">
        <f t="shared" si="40"/>
        <v>0.32085848938183964</v>
      </c>
      <c r="I991" s="2">
        <f t="shared" si="41"/>
        <v>1.9251509362910377</v>
      </c>
    </row>
    <row r="992" spans="1:9" ht="15">
      <c r="A992" s="11"/>
      <c r="B992" s="19" t="s">
        <v>1</v>
      </c>
      <c r="C992" s="9"/>
      <c r="D992" s="2">
        <v>11</v>
      </c>
      <c r="E992" s="2">
        <v>0</v>
      </c>
      <c r="F992" s="2">
        <v>0</v>
      </c>
      <c r="G992">
        <v>0</v>
      </c>
      <c r="H992" s="2">
        <v>0</v>
      </c>
      <c r="I992" s="2">
        <v>0</v>
      </c>
    </row>
    <row r="993" spans="1:9" ht="15">
      <c r="A993" s="11"/>
      <c r="B993" s="19" t="s">
        <v>1</v>
      </c>
      <c r="C993" s="9"/>
      <c r="D993" s="2">
        <v>12</v>
      </c>
      <c r="E993" s="2">
        <v>3.2764556373899758</v>
      </c>
      <c r="F993" s="2">
        <v>122</v>
      </c>
      <c r="G993">
        <v>1</v>
      </c>
      <c r="H993" s="2">
        <f t="shared" si="40"/>
        <v>0.3052078558880168</v>
      </c>
      <c r="I993" s="2">
        <f t="shared" si="41"/>
        <v>37.235358418338052</v>
      </c>
    </row>
    <row r="994" spans="1:9" ht="15">
      <c r="A994" s="11"/>
      <c r="B994" s="19" t="s">
        <v>1</v>
      </c>
      <c r="C994" s="9"/>
      <c r="D994" s="2">
        <v>13</v>
      </c>
      <c r="E994" s="2">
        <v>5.6731188537601271</v>
      </c>
      <c r="F994" s="2">
        <v>101</v>
      </c>
      <c r="G994">
        <v>1</v>
      </c>
      <c r="H994" s="2">
        <f t="shared" si="40"/>
        <v>0.17626988359977735</v>
      </c>
      <c r="I994" s="2">
        <f t="shared" si="41"/>
        <v>17.803258243577513</v>
      </c>
    </row>
    <row r="995" spans="1:9" ht="15">
      <c r="A995" s="11"/>
      <c r="B995" s="19" t="s">
        <v>1</v>
      </c>
      <c r="C995" s="9"/>
      <c r="D995" s="2">
        <v>14</v>
      </c>
      <c r="E995" s="2">
        <v>3.1682930449502309</v>
      </c>
      <c r="F995" s="2">
        <v>64</v>
      </c>
      <c r="G995">
        <v>1</v>
      </c>
      <c r="H995" s="2">
        <f t="shared" si="40"/>
        <v>0.31562736963168397</v>
      </c>
      <c r="I995" s="2">
        <f t="shared" si="41"/>
        <v>20.200151656427774</v>
      </c>
    </row>
    <row r="996" spans="1:9" ht="15">
      <c r="A996" s="11"/>
      <c r="B996" s="19" t="s">
        <v>1</v>
      </c>
      <c r="C996" s="9"/>
      <c r="D996" s="2">
        <v>15</v>
      </c>
      <c r="E996" s="2">
        <v>6.123158555142469</v>
      </c>
      <c r="F996" s="2">
        <v>12</v>
      </c>
      <c r="G996">
        <v>1</v>
      </c>
      <c r="H996" s="2">
        <f t="shared" si="40"/>
        <v>0.1633144056281477</v>
      </c>
      <c r="I996" s="2">
        <f t="shared" si="41"/>
        <v>1.9597728675377724</v>
      </c>
    </row>
    <row r="997" spans="1:9" ht="15">
      <c r="A997" s="11"/>
      <c r="B997" s="19" t="s">
        <v>1</v>
      </c>
      <c r="C997" s="9"/>
      <c r="D997" s="2">
        <v>16</v>
      </c>
      <c r="E997" s="2">
        <v>4.2276383880699759</v>
      </c>
      <c r="F997" s="2">
        <v>0</v>
      </c>
      <c r="G997">
        <v>0</v>
      </c>
      <c r="H997" s="2">
        <f t="shared" si="40"/>
        <v>0</v>
      </c>
      <c r="I997" s="2">
        <f t="shared" si="41"/>
        <v>0</v>
      </c>
    </row>
    <row r="998" spans="1:9" ht="15">
      <c r="A998" s="11"/>
      <c r="B998" s="19" t="s">
        <v>1</v>
      </c>
      <c r="C998" s="9"/>
      <c r="D998" s="2">
        <v>17</v>
      </c>
      <c r="E998" s="2">
        <v>1.4368053532240039</v>
      </c>
      <c r="F998" s="2">
        <v>21</v>
      </c>
      <c r="G998">
        <v>1</v>
      </c>
      <c r="H998" s="2">
        <f t="shared" si="40"/>
        <v>0.6959884982027178</v>
      </c>
      <c r="I998" s="2">
        <f t="shared" si="41"/>
        <v>14.615758462257075</v>
      </c>
    </row>
    <row r="999" spans="1:9" ht="15">
      <c r="A999" s="11"/>
      <c r="B999" s="19" t="s">
        <v>1</v>
      </c>
      <c r="C999" s="9"/>
      <c r="D999" s="2">
        <v>18</v>
      </c>
      <c r="E999" s="2">
        <v>1.2499835083345667</v>
      </c>
      <c r="F999" s="2">
        <v>0</v>
      </c>
      <c r="G999">
        <v>0</v>
      </c>
      <c r="H999" s="2">
        <f t="shared" si="40"/>
        <v>0</v>
      </c>
      <c r="I999" s="2">
        <f t="shared" si="41"/>
        <v>0</v>
      </c>
    </row>
    <row r="1000" spans="1:9" ht="15">
      <c r="A1000" s="11"/>
      <c r="B1000" s="19" t="s">
        <v>1</v>
      </c>
      <c r="C1000" s="9"/>
      <c r="D1000" s="2">
        <v>19</v>
      </c>
      <c r="E1000" s="2">
        <v>2.4229021210210822</v>
      </c>
      <c r="F1000" s="2">
        <v>0</v>
      </c>
      <c r="G1000">
        <v>0</v>
      </c>
      <c r="H1000" s="2">
        <f t="shared" si="40"/>
        <v>0</v>
      </c>
      <c r="I1000" s="2">
        <f t="shared" si="41"/>
        <v>0</v>
      </c>
    </row>
    <row r="1001" spans="1:9" ht="15">
      <c r="A1001" s="11" t="s">
        <v>48</v>
      </c>
      <c r="B1001" s="19" t="s">
        <v>1</v>
      </c>
      <c r="C1001" s="9">
        <v>43538</v>
      </c>
      <c r="D1001" s="2">
        <v>1</v>
      </c>
      <c r="E1001" s="2">
        <v>6.0850984736190874</v>
      </c>
      <c r="F1001" s="2">
        <v>839</v>
      </c>
      <c r="G1001">
        <v>8</v>
      </c>
      <c r="H1001" s="2">
        <f t="shared" si="40"/>
        <v>1.3146870235021904</v>
      </c>
      <c r="I1001" s="2">
        <f t="shared" si="41"/>
        <v>137.87780158979223</v>
      </c>
    </row>
    <row r="1002" spans="1:9" ht="15">
      <c r="A1002" s="11"/>
      <c r="B1002" s="19" t="s">
        <v>1</v>
      </c>
      <c r="C1002" s="9"/>
      <c r="D1002" s="2">
        <v>2</v>
      </c>
      <c r="E1002" s="2">
        <v>2.2209800082504896</v>
      </c>
      <c r="F1002" s="2">
        <v>580</v>
      </c>
      <c r="G1002">
        <v>3</v>
      </c>
      <c r="H1002" s="2">
        <f t="shared" si="40"/>
        <v>1.350755067067515</v>
      </c>
      <c r="I1002" s="2">
        <f t="shared" si="41"/>
        <v>261.14597963305289</v>
      </c>
    </row>
    <row r="1003" spans="1:9" ht="15">
      <c r="A1003" s="11"/>
      <c r="B1003" s="19" t="s">
        <v>1</v>
      </c>
      <c r="C1003" s="9"/>
      <c r="D1003" s="2">
        <v>3</v>
      </c>
      <c r="E1003" s="2">
        <v>7.6477961868996953</v>
      </c>
      <c r="F1003" s="2">
        <v>901</v>
      </c>
      <c r="G1003">
        <v>10</v>
      </c>
      <c r="H1003" s="2">
        <f t="shared" si="40"/>
        <v>1.3075662263502152</v>
      </c>
      <c r="I1003" s="2">
        <f t="shared" si="41"/>
        <v>117.81171699415439</v>
      </c>
    </row>
    <row r="1004" spans="1:9" ht="15">
      <c r="A1004" s="11"/>
      <c r="B1004" s="19" t="s">
        <v>1</v>
      </c>
      <c r="C1004" s="9"/>
      <c r="D1004" s="2">
        <v>4</v>
      </c>
      <c r="E1004" s="2">
        <v>9.7929151789852966</v>
      </c>
      <c r="F1004" s="2">
        <v>235</v>
      </c>
      <c r="G1004">
        <v>2</v>
      </c>
      <c r="H1004" s="2">
        <f t="shared" si="40"/>
        <v>0.2042292783554194</v>
      </c>
      <c r="I1004" s="2">
        <f t="shared" si="41"/>
        <v>23.996940206761781</v>
      </c>
    </row>
    <row r="1005" spans="1:9" ht="15">
      <c r="A1005" s="11"/>
      <c r="B1005" s="19" t="s">
        <v>1</v>
      </c>
      <c r="C1005" s="9"/>
      <c r="D1005" s="2">
        <v>5</v>
      </c>
      <c r="E1005" s="2">
        <v>6.0349884813259553</v>
      </c>
      <c r="F1005" s="2">
        <v>447</v>
      </c>
      <c r="G1005">
        <v>5</v>
      </c>
      <c r="H1005" s="2">
        <f t="shared" si="40"/>
        <v>0.8285019955666002</v>
      </c>
      <c r="I1005" s="2">
        <f t="shared" si="41"/>
        <v>74.068078403654056</v>
      </c>
    </row>
    <row r="1006" spans="1:9" ht="15">
      <c r="A1006" s="11"/>
      <c r="B1006" s="19" t="s">
        <v>1</v>
      </c>
      <c r="C1006" s="9"/>
      <c r="D1006" s="2">
        <v>6</v>
      </c>
      <c r="E1006" s="2">
        <v>6.7625625368417559</v>
      </c>
      <c r="F1006" s="2">
        <v>805</v>
      </c>
      <c r="G1006">
        <v>6</v>
      </c>
      <c r="H1006" s="2">
        <f t="shared" si="40"/>
        <v>0.88723763622334106</v>
      </c>
      <c r="I1006" s="2">
        <f t="shared" si="41"/>
        <v>119.03771619329825</v>
      </c>
    </row>
    <row r="1007" spans="1:9" ht="15">
      <c r="A1007" s="11"/>
      <c r="B1007" s="19" t="s">
        <v>1</v>
      </c>
      <c r="C1007" s="9"/>
      <c r="D1007" s="2">
        <v>7</v>
      </c>
      <c r="E1007" s="2">
        <v>5.1526066428801638</v>
      </c>
      <c r="F1007" s="2">
        <v>557</v>
      </c>
      <c r="G1007">
        <v>8</v>
      </c>
      <c r="H1007" s="2">
        <f t="shared" si="40"/>
        <v>1.5526122125107968</v>
      </c>
      <c r="I1007" s="2">
        <f t="shared" si="41"/>
        <v>108.10062529606422</v>
      </c>
    </row>
    <row r="1008" spans="1:9" ht="15">
      <c r="A1008" s="11"/>
      <c r="B1008" s="19" t="s">
        <v>1</v>
      </c>
      <c r="C1008" s="9"/>
      <c r="D1008" s="2">
        <v>8</v>
      </c>
      <c r="E1008" s="2">
        <v>6.7157933980980973</v>
      </c>
      <c r="F1008" s="2">
        <v>968</v>
      </c>
      <c r="G1008">
        <v>7</v>
      </c>
      <c r="H1008" s="2">
        <f t="shared" si="40"/>
        <v>1.0423191401305452</v>
      </c>
      <c r="I1008" s="2">
        <f t="shared" si="41"/>
        <v>144.13784680662394</v>
      </c>
    </row>
    <row r="1009" spans="1:9" ht="15">
      <c r="A1009" s="11"/>
      <c r="B1009" s="19" t="s">
        <v>1</v>
      </c>
      <c r="C1009" s="9"/>
      <c r="D1009" s="2">
        <v>9</v>
      </c>
      <c r="E1009" s="2">
        <v>3.224731687216154</v>
      </c>
      <c r="F1009" s="2">
        <v>424</v>
      </c>
      <c r="G1009">
        <v>3</v>
      </c>
      <c r="H1009" s="2">
        <f t="shared" si="40"/>
        <v>0.9303099578463967</v>
      </c>
      <c r="I1009" s="2">
        <f t="shared" si="41"/>
        <v>131.48380737562408</v>
      </c>
    </row>
    <row r="1010" spans="1:9" ht="15">
      <c r="A1010" s="11"/>
      <c r="B1010" s="19" t="s">
        <v>1</v>
      </c>
      <c r="C1010" s="9"/>
      <c r="D1010" s="2">
        <v>10</v>
      </c>
      <c r="E1010" s="2">
        <v>9.4758431039340358</v>
      </c>
      <c r="F1010" s="2">
        <v>482</v>
      </c>
      <c r="G1010">
        <v>4</v>
      </c>
      <c r="H1010" s="2">
        <f t="shared" si="40"/>
        <v>0.42212602679537203</v>
      </c>
      <c r="I1010" s="2">
        <f t="shared" si="41"/>
        <v>50.866186228842331</v>
      </c>
    </row>
    <row r="1011" spans="1:9" ht="15">
      <c r="A1011" s="11"/>
      <c r="B1011" s="19" t="s">
        <v>1</v>
      </c>
      <c r="C1011" s="9"/>
      <c r="D1011" s="2">
        <v>11</v>
      </c>
      <c r="E1011" s="2">
        <v>0</v>
      </c>
      <c r="F1011" s="2">
        <v>0</v>
      </c>
      <c r="G1011">
        <v>0</v>
      </c>
      <c r="H1011" s="2">
        <v>0</v>
      </c>
      <c r="I1011" s="2">
        <v>0</v>
      </c>
    </row>
    <row r="1012" spans="1:9" ht="15">
      <c r="A1012" s="11"/>
      <c r="B1012" s="19" t="s">
        <v>1</v>
      </c>
      <c r="C1012" s="9"/>
      <c r="D1012" s="2">
        <v>12</v>
      </c>
      <c r="E1012" s="2">
        <v>8.956577822472763</v>
      </c>
      <c r="F1012" s="2">
        <v>121</v>
      </c>
      <c r="G1012">
        <v>1</v>
      </c>
      <c r="H1012" s="2">
        <f t="shared" si="40"/>
        <v>0.11164978631580924</v>
      </c>
      <c r="I1012" s="2">
        <f t="shared" si="41"/>
        <v>13.509624144212918</v>
      </c>
    </row>
    <row r="1013" spans="1:9" ht="15">
      <c r="A1013" s="11"/>
      <c r="B1013" s="19" t="s">
        <v>1</v>
      </c>
      <c r="C1013" s="9"/>
      <c r="D1013" s="2">
        <v>13</v>
      </c>
      <c r="E1013" s="2">
        <v>3.9761545009387151</v>
      </c>
      <c r="F1013" s="2">
        <v>293</v>
      </c>
      <c r="G1013">
        <v>3</v>
      </c>
      <c r="H1013" s="2">
        <f t="shared" si="40"/>
        <v>0.75449784441015599</v>
      </c>
      <c r="I1013" s="2">
        <f t="shared" si="41"/>
        <v>73.689289470725228</v>
      </c>
    </row>
    <row r="1014" spans="1:9" ht="15">
      <c r="A1014" s="11"/>
      <c r="B1014" s="19" t="s">
        <v>1</v>
      </c>
      <c r="C1014" s="9"/>
      <c r="D1014" s="2">
        <v>14</v>
      </c>
      <c r="E1014" s="2">
        <v>6.0025544280372145</v>
      </c>
      <c r="F1014" s="2">
        <v>156</v>
      </c>
      <c r="G1014">
        <v>2</v>
      </c>
      <c r="H1014" s="2">
        <f t="shared" si="40"/>
        <v>0.3331914810565047</v>
      </c>
      <c r="I1014" s="2">
        <f t="shared" si="41"/>
        <v>25.988935522407367</v>
      </c>
    </row>
    <row r="1015" spans="1:9" ht="15">
      <c r="A1015" s="11"/>
      <c r="B1015" s="19" t="s">
        <v>1</v>
      </c>
      <c r="C1015" s="9"/>
      <c r="D1015" s="2">
        <v>15</v>
      </c>
      <c r="E1015" s="2">
        <v>8.4858024518988273</v>
      </c>
      <c r="F1015" s="2">
        <v>151</v>
      </c>
      <c r="G1015">
        <v>2</v>
      </c>
      <c r="H1015" s="2">
        <f t="shared" si="40"/>
        <v>0.23568778690487541</v>
      </c>
      <c r="I1015" s="2">
        <f t="shared" si="41"/>
        <v>17.794427911318092</v>
      </c>
    </row>
    <row r="1016" spans="1:9" ht="15">
      <c r="A1016" s="11"/>
      <c r="B1016" s="19" t="s">
        <v>1</v>
      </c>
      <c r="C1016" s="9"/>
      <c r="D1016" s="2">
        <v>16</v>
      </c>
      <c r="E1016" s="2">
        <v>3.0092777930532844</v>
      </c>
      <c r="F1016" s="2">
        <v>242</v>
      </c>
      <c r="G1016">
        <v>2</v>
      </c>
      <c r="H1016" s="2">
        <f t="shared" si="40"/>
        <v>0.66461129132606689</v>
      </c>
      <c r="I1016" s="2">
        <f t="shared" si="41"/>
        <v>80.4179662504541</v>
      </c>
    </row>
    <row r="1017" spans="1:9" ht="15">
      <c r="A1017" s="11"/>
      <c r="B1017" s="19" t="s">
        <v>1</v>
      </c>
      <c r="C1017" s="9"/>
      <c r="D1017" s="2">
        <v>17</v>
      </c>
      <c r="E1017" s="2">
        <v>4.9415035296545788</v>
      </c>
      <c r="F1017" s="2">
        <v>78</v>
      </c>
      <c r="G1017">
        <v>1</v>
      </c>
      <c r="H1017" s="2">
        <f t="shared" si="40"/>
        <v>0.20236755756600705</v>
      </c>
      <c r="I1017" s="2">
        <f t="shared" si="41"/>
        <v>15.78466949014855</v>
      </c>
    </row>
    <row r="1018" spans="1:9" ht="15">
      <c r="A1018" s="11"/>
      <c r="B1018" s="19" t="s">
        <v>1</v>
      </c>
      <c r="C1018" s="9"/>
      <c r="D1018" s="2">
        <v>18</v>
      </c>
      <c r="E1018" s="2">
        <v>5.5822598206016636</v>
      </c>
      <c r="F1018" s="2">
        <v>174</v>
      </c>
      <c r="G1018">
        <v>1</v>
      </c>
      <c r="H1018" s="2">
        <f t="shared" si="40"/>
        <v>0.17913892082010233</v>
      </c>
      <c r="I1018" s="2">
        <f t="shared" si="41"/>
        <v>31.170172222697804</v>
      </c>
    </row>
    <row r="1019" spans="1:9" ht="15">
      <c r="A1019" s="11"/>
      <c r="B1019" s="19" t="s">
        <v>1</v>
      </c>
      <c r="C1019" s="9"/>
      <c r="D1019" s="2">
        <v>19</v>
      </c>
      <c r="E1019" s="2">
        <v>2.3893365577500481</v>
      </c>
      <c r="F1019" s="2">
        <v>215</v>
      </c>
      <c r="G1019">
        <v>2</v>
      </c>
      <c r="H1019" s="2">
        <f t="shared" si="40"/>
        <v>0.83705244182231398</v>
      </c>
      <c r="I1019" s="2">
        <f t="shared" si="41"/>
        <v>89.983137495898745</v>
      </c>
    </row>
    <row r="1020" spans="1:9" ht="15">
      <c r="A1020" s="11"/>
      <c r="B1020" s="19" t="s">
        <v>1</v>
      </c>
      <c r="C1020" s="9"/>
      <c r="D1020" s="2">
        <v>20</v>
      </c>
      <c r="E1020" s="2">
        <v>3.332107967088819</v>
      </c>
      <c r="F1020" s="2">
        <v>57</v>
      </c>
      <c r="G1020">
        <v>1</v>
      </c>
      <c r="H1020" s="2">
        <f t="shared" si="40"/>
        <v>0.30011032351802081</v>
      </c>
      <c r="I1020" s="2">
        <f t="shared" si="41"/>
        <v>17.106288440527184</v>
      </c>
    </row>
    <row r="1021" spans="1:9" ht="15">
      <c r="A1021" s="11"/>
      <c r="B1021" s="19" t="s">
        <v>1</v>
      </c>
      <c r="C1021" s="9"/>
      <c r="D1021" s="2">
        <v>21</v>
      </c>
      <c r="E1021" s="2">
        <v>2.734640318903891</v>
      </c>
      <c r="F1021" s="2">
        <v>91</v>
      </c>
      <c r="G1021">
        <v>1</v>
      </c>
      <c r="H1021" s="2">
        <f t="shared" si="40"/>
        <v>0.36567880356595628</v>
      </c>
      <c r="I1021" s="2">
        <f t="shared" si="41"/>
        <v>33.276771124502019</v>
      </c>
    </row>
    <row r="1022" spans="1:9" ht="15">
      <c r="A1022" s="11"/>
      <c r="B1022" s="19" t="s">
        <v>1</v>
      </c>
      <c r="C1022" s="9"/>
      <c r="D1022" s="2">
        <v>22</v>
      </c>
      <c r="E1022" s="2">
        <v>7.5225714117218772</v>
      </c>
      <c r="F1022" s="2">
        <v>73</v>
      </c>
      <c r="G1022">
        <v>2</v>
      </c>
      <c r="H1022" s="2">
        <f t="shared" si="40"/>
        <v>0.26586653559493567</v>
      </c>
      <c r="I1022" s="2">
        <f t="shared" si="41"/>
        <v>9.7041285492151523</v>
      </c>
    </row>
    <row r="1023" spans="1:9" ht="15">
      <c r="A1023" s="11"/>
      <c r="B1023" s="19" t="s">
        <v>1</v>
      </c>
      <c r="C1023" s="9"/>
      <c r="D1023" s="2">
        <v>23</v>
      </c>
      <c r="E1023" s="2">
        <v>0</v>
      </c>
      <c r="F1023" s="2">
        <v>0</v>
      </c>
      <c r="G1023">
        <v>0</v>
      </c>
      <c r="H1023" s="2">
        <v>0</v>
      </c>
      <c r="I1023" s="2">
        <v>0</v>
      </c>
    </row>
    <row r="1024" spans="1:9" ht="15">
      <c r="A1024" s="11"/>
      <c r="B1024" s="19" t="s">
        <v>1</v>
      </c>
      <c r="C1024" s="9"/>
      <c r="D1024" s="2">
        <v>24</v>
      </c>
      <c r="E1024" s="2">
        <v>4.9801319425425872</v>
      </c>
      <c r="F1024" s="2">
        <v>37</v>
      </c>
      <c r="G1024">
        <v>1</v>
      </c>
      <c r="H1024" s="2">
        <f>G1024/E1024</f>
        <v>0.20079789281435259</v>
      </c>
      <c r="I1024" s="2">
        <f>F1024/E1024</f>
        <v>7.4295220341310459</v>
      </c>
    </row>
    <row r="1025" spans="1:9" ht="15">
      <c r="A1025" s="11"/>
      <c r="B1025" s="19" t="s">
        <v>1</v>
      </c>
      <c r="C1025" s="9"/>
      <c r="D1025" s="2">
        <v>25</v>
      </c>
      <c r="E1025" s="2">
        <v>6.919217336577244</v>
      </c>
      <c r="F1025" s="2">
        <v>0</v>
      </c>
      <c r="G1025">
        <v>0</v>
      </c>
      <c r="H1025" s="2">
        <f>G1025/E1025</f>
        <v>0</v>
      </c>
      <c r="I1025" s="2">
        <f>F1025/E1025</f>
        <v>0</v>
      </c>
    </row>
    <row r="1026" spans="1:9" ht="15">
      <c r="A1026" s="11"/>
      <c r="B1026" s="19" t="s">
        <v>1</v>
      </c>
      <c r="C1026" s="9"/>
      <c r="D1026" s="2">
        <v>26</v>
      </c>
      <c r="E1026" s="2">
        <v>3.8122355859054955</v>
      </c>
      <c r="F1026" s="2">
        <v>2</v>
      </c>
      <c r="G1026">
        <v>1</v>
      </c>
      <c r="H1026" s="2">
        <f>G1026/E1026</f>
        <v>0.26231327457756692</v>
      </c>
      <c r="I1026" s="2">
        <f>F1026/E1026</f>
        <v>0.52462654915513385</v>
      </c>
    </row>
    <row r="1027" spans="1:9" ht="15">
      <c r="A1027" s="11" t="s">
        <v>49</v>
      </c>
      <c r="B1027" s="19" t="s">
        <v>4</v>
      </c>
      <c r="C1027" s="9">
        <v>43554</v>
      </c>
      <c r="D1027" s="2">
        <v>1</v>
      </c>
      <c r="E1027" s="2">
        <v>6.6465902889506054</v>
      </c>
      <c r="F1027" s="2">
        <v>387</v>
      </c>
      <c r="G1027">
        <v>3</v>
      </c>
      <c r="H1027" s="2">
        <f t="shared" si="40"/>
        <v>0.45135924881472633</v>
      </c>
      <c r="I1027" s="2">
        <f t="shared" si="41"/>
        <v>58.225343097099696</v>
      </c>
    </row>
    <row r="1028" spans="1:9" ht="15">
      <c r="A1028" s="11"/>
      <c r="B1028" s="19" t="s">
        <v>4</v>
      </c>
      <c r="C1028" s="9"/>
      <c r="D1028" s="2">
        <v>2</v>
      </c>
      <c r="E1028" s="2">
        <v>7.9902846527206375</v>
      </c>
      <c r="F1028" s="2">
        <v>578</v>
      </c>
      <c r="G1028">
        <v>5</v>
      </c>
      <c r="H1028" s="2">
        <f t="shared" si="40"/>
        <v>0.62575993438450705</v>
      </c>
      <c r="I1028" s="2">
        <f t="shared" si="41"/>
        <v>72.33784841484902</v>
      </c>
    </row>
    <row r="1029" spans="1:9" ht="15">
      <c r="A1029" s="11"/>
      <c r="B1029" s="19" t="s">
        <v>4</v>
      </c>
      <c r="C1029" s="9"/>
      <c r="D1029" s="2">
        <v>3</v>
      </c>
      <c r="E1029" s="2">
        <v>5.7562525695463744</v>
      </c>
      <c r="F1029" s="2">
        <v>233</v>
      </c>
      <c r="G1029">
        <v>3</v>
      </c>
      <c r="H1029" s="2">
        <f t="shared" si="40"/>
        <v>0.52117240578906998</v>
      </c>
      <c r="I1029" s="2">
        <f t="shared" si="41"/>
        <v>40.477723516284435</v>
      </c>
    </row>
    <row r="1030" spans="1:9" ht="15">
      <c r="A1030" s="11"/>
      <c r="B1030" s="19" t="s">
        <v>4</v>
      </c>
      <c r="C1030" s="9"/>
      <c r="D1030" s="2">
        <v>4</v>
      </c>
      <c r="E1030" s="2">
        <v>7.5008294154275923</v>
      </c>
      <c r="F1030" s="2">
        <v>500</v>
      </c>
      <c r="G1030">
        <v>3</v>
      </c>
      <c r="H1030" s="2">
        <f t="shared" si="40"/>
        <v>0.39995576940193378</v>
      </c>
      <c r="I1030" s="2">
        <f t="shared" si="41"/>
        <v>66.659294900322294</v>
      </c>
    </row>
    <row r="1031" spans="1:9" ht="15">
      <c r="A1031" s="11"/>
      <c r="B1031" s="19" t="s">
        <v>4</v>
      </c>
      <c r="C1031" s="9"/>
      <c r="D1031" s="2">
        <v>5</v>
      </c>
      <c r="E1031" s="2">
        <v>2.2460188489947361</v>
      </c>
      <c r="F1031" s="2">
        <v>378</v>
      </c>
      <c r="G1031">
        <v>2</v>
      </c>
      <c r="H1031" s="2">
        <f t="shared" si="40"/>
        <v>0.89046447713257249</v>
      </c>
      <c r="I1031" s="2">
        <f t="shared" si="41"/>
        <v>168.29778617805621</v>
      </c>
    </row>
    <row r="1032" spans="1:9" ht="15">
      <c r="A1032" s="11"/>
      <c r="B1032" s="19" t="s">
        <v>4</v>
      </c>
      <c r="C1032" s="9"/>
      <c r="D1032" s="2">
        <v>6</v>
      </c>
      <c r="E1032" s="2">
        <v>8.0481667803634505</v>
      </c>
      <c r="F1032" s="2">
        <v>424</v>
      </c>
      <c r="G1032">
        <v>5</v>
      </c>
      <c r="H1032" s="2">
        <f t="shared" si="40"/>
        <v>0.62125949131663039</v>
      </c>
      <c r="I1032" s="2">
        <f t="shared" si="41"/>
        <v>52.682804863650254</v>
      </c>
    </row>
    <row r="1033" spans="1:9" ht="15">
      <c r="A1033" s="11"/>
      <c r="B1033" s="19" t="s">
        <v>4</v>
      </c>
      <c r="C1033" s="9"/>
      <c r="D1033" s="2">
        <v>7</v>
      </c>
      <c r="E1033" s="2">
        <v>7.2578846721543009</v>
      </c>
      <c r="F1033" s="2">
        <v>484</v>
      </c>
      <c r="G1033">
        <v>2</v>
      </c>
      <c r="H1033" s="2">
        <f t="shared" si="40"/>
        <v>0.27556238357895479</v>
      </c>
      <c r="I1033" s="2">
        <f t="shared" si="41"/>
        <v>66.686096826107061</v>
      </c>
    </row>
    <row r="1034" spans="1:9" ht="15">
      <c r="A1034" s="11"/>
      <c r="B1034" s="19" t="s">
        <v>4</v>
      </c>
      <c r="C1034" s="9"/>
      <c r="D1034" s="2">
        <v>8</v>
      </c>
      <c r="E1034" s="2">
        <v>8.3960962949358819</v>
      </c>
      <c r="F1034" s="2">
        <v>164</v>
      </c>
      <c r="G1034">
        <v>1</v>
      </c>
      <c r="H1034" s="2">
        <f t="shared" si="40"/>
        <v>0.11910296938866119</v>
      </c>
      <c r="I1034" s="2">
        <f t="shared" si="41"/>
        <v>19.532886979740436</v>
      </c>
    </row>
    <row r="1035" spans="1:9" ht="15">
      <c r="A1035" s="11"/>
      <c r="B1035" s="19" t="s">
        <v>4</v>
      </c>
      <c r="C1035" s="9"/>
      <c r="D1035" s="2">
        <v>9</v>
      </c>
      <c r="E1035" s="2">
        <v>3.1430443828628039</v>
      </c>
      <c r="F1035" s="2">
        <v>344</v>
      </c>
      <c r="G1035">
        <v>1</v>
      </c>
      <c r="H1035" s="2">
        <f t="shared" si="40"/>
        <v>0.3181628631948118</v>
      </c>
      <c r="I1035" s="2">
        <f t="shared" si="41"/>
        <v>109.44802493901527</v>
      </c>
    </row>
    <row r="1036" spans="1:9" ht="15">
      <c r="A1036" s="11"/>
      <c r="B1036" s="19" t="s">
        <v>4</v>
      </c>
      <c r="C1036" s="9"/>
      <c r="D1036" s="2">
        <v>10</v>
      </c>
      <c r="E1036" s="2">
        <v>7.5537255475977982</v>
      </c>
      <c r="F1036" s="2">
        <v>204</v>
      </c>
      <c r="G1036">
        <v>2</v>
      </c>
      <c r="H1036" s="2">
        <f t="shared" si="40"/>
        <v>0.26477001148605817</v>
      </c>
      <c r="I1036" s="2">
        <f t="shared" si="41"/>
        <v>27.006541171577933</v>
      </c>
    </row>
    <row r="1037" spans="1:9" ht="15">
      <c r="A1037" s="11"/>
      <c r="B1037" s="19" t="s">
        <v>4</v>
      </c>
      <c r="C1037" s="9"/>
      <c r="D1037" s="2">
        <v>11</v>
      </c>
      <c r="E1037" s="2">
        <v>0</v>
      </c>
      <c r="F1037" s="2">
        <v>0</v>
      </c>
      <c r="G1037">
        <v>0</v>
      </c>
      <c r="H1037" s="2">
        <v>0</v>
      </c>
      <c r="I1037" s="2">
        <v>0</v>
      </c>
    </row>
    <row r="1038" spans="1:9" ht="15">
      <c r="A1038" s="11"/>
      <c r="B1038" s="19" t="s">
        <v>4</v>
      </c>
      <c r="C1038" s="9"/>
      <c r="D1038" s="2">
        <v>12</v>
      </c>
      <c r="E1038" s="2">
        <v>4.8611449606089057</v>
      </c>
      <c r="F1038" s="2">
        <v>481</v>
      </c>
      <c r="G1038">
        <v>3</v>
      </c>
      <c r="H1038" s="2">
        <f t="shared" ref="H1038:H1101" si="42">G1038/E1038</f>
        <v>0.61713855980633436</v>
      </c>
      <c r="I1038" s="2">
        <f t="shared" ref="I1038:I1101" si="43">F1038/E1038</f>
        <v>98.947882422282277</v>
      </c>
    </row>
    <row r="1039" spans="1:9" ht="15">
      <c r="A1039" s="11"/>
      <c r="B1039" s="19" t="s">
        <v>4</v>
      </c>
      <c r="C1039" s="9"/>
      <c r="D1039" s="2">
        <v>13</v>
      </c>
      <c r="E1039" s="2">
        <v>7.0053409014865338</v>
      </c>
      <c r="F1039" s="2">
        <v>154</v>
      </c>
      <c r="G1039">
        <v>2</v>
      </c>
      <c r="H1039" s="2">
        <f t="shared" si="42"/>
        <v>0.28549645593629852</v>
      </c>
      <c r="I1039" s="2">
        <f t="shared" si="43"/>
        <v>21.983227107094987</v>
      </c>
    </row>
    <row r="1040" spans="1:9" ht="15">
      <c r="A1040" s="11"/>
      <c r="B1040" s="19" t="s">
        <v>4</v>
      </c>
      <c r="C1040" s="9"/>
      <c r="D1040" s="2">
        <v>14</v>
      </c>
      <c r="E1040" s="2">
        <v>1.3402973445811246</v>
      </c>
      <c r="F1040" s="2">
        <v>62</v>
      </c>
      <c r="G1040">
        <v>1</v>
      </c>
      <c r="H1040" s="2">
        <f t="shared" si="42"/>
        <v>0.74610309722916313</v>
      </c>
      <c r="I1040" s="2">
        <f t="shared" si="43"/>
        <v>46.258392028208114</v>
      </c>
    </row>
    <row r="1041" spans="1:9" ht="15">
      <c r="A1041" s="11"/>
      <c r="B1041" s="19" t="s">
        <v>4</v>
      </c>
      <c r="C1041" s="9"/>
      <c r="D1041" s="2">
        <v>15</v>
      </c>
      <c r="E1041" s="2">
        <v>7.7333156305970778</v>
      </c>
      <c r="F1041" s="2">
        <v>214</v>
      </c>
      <c r="G1041">
        <v>1</v>
      </c>
      <c r="H1041" s="2">
        <f t="shared" si="42"/>
        <v>0.12931064083864266</v>
      </c>
      <c r="I1041" s="2">
        <f t="shared" si="43"/>
        <v>27.672477139469525</v>
      </c>
    </row>
    <row r="1042" spans="1:9" ht="15">
      <c r="A1042" s="11"/>
      <c r="B1042" s="19" t="s">
        <v>4</v>
      </c>
      <c r="C1042" s="9"/>
      <c r="D1042" s="2">
        <v>16</v>
      </c>
      <c r="E1042" s="2">
        <v>1.9367292170456496</v>
      </c>
      <c r="F1042" s="2">
        <v>100</v>
      </c>
      <c r="G1042">
        <v>1</v>
      </c>
      <c r="H1042" s="2">
        <f t="shared" si="42"/>
        <v>0.51633444221254265</v>
      </c>
      <c r="I1042" s="2">
        <f t="shared" si="43"/>
        <v>51.633444221254265</v>
      </c>
    </row>
    <row r="1043" spans="1:9" ht="15">
      <c r="A1043" s="11"/>
      <c r="B1043" s="19" t="s">
        <v>4</v>
      </c>
      <c r="C1043" s="9"/>
      <c r="D1043" s="2">
        <v>17</v>
      </c>
      <c r="E1043" s="2">
        <v>3.6527977151653679</v>
      </c>
      <c r="F1043" s="2">
        <v>42</v>
      </c>
      <c r="G1043">
        <v>1</v>
      </c>
      <c r="H1043" s="2">
        <f t="shared" si="42"/>
        <v>0.27376276431850771</v>
      </c>
      <c r="I1043" s="2">
        <f t="shared" si="43"/>
        <v>11.498036101377323</v>
      </c>
    </row>
    <row r="1044" spans="1:9" ht="15">
      <c r="A1044" s="11"/>
      <c r="B1044" s="19" t="s">
        <v>4</v>
      </c>
      <c r="C1044" s="9"/>
      <c r="D1044" s="2">
        <v>18</v>
      </c>
      <c r="E1044" s="2">
        <v>9.6094729928762117</v>
      </c>
      <c r="F1044" s="2">
        <v>27</v>
      </c>
      <c r="G1044">
        <v>1</v>
      </c>
      <c r="H1044" s="2">
        <f t="shared" si="42"/>
        <v>0.10406397944417241</v>
      </c>
      <c r="I1044" s="2">
        <f t="shared" si="43"/>
        <v>2.8097274449926548</v>
      </c>
    </row>
    <row r="1045" spans="1:9" ht="15">
      <c r="A1045" s="11"/>
      <c r="B1045" s="19" t="s">
        <v>4</v>
      </c>
      <c r="C1045" s="9"/>
      <c r="D1045" s="2">
        <v>19</v>
      </c>
      <c r="E1045" s="2">
        <v>5.477398036705825</v>
      </c>
      <c r="F1045" s="2">
        <v>0</v>
      </c>
      <c r="G1045">
        <v>0</v>
      </c>
      <c r="H1045" s="2">
        <f t="shared" si="42"/>
        <v>0</v>
      </c>
      <c r="I1045" s="2">
        <f t="shared" si="43"/>
        <v>0</v>
      </c>
    </row>
    <row r="1046" spans="1:9" ht="15">
      <c r="A1046" s="11"/>
      <c r="B1046" s="19" t="s">
        <v>4</v>
      </c>
      <c r="C1046" s="9"/>
      <c r="D1046" s="2">
        <v>20</v>
      </c>
      <c r="E1046" s="2">
        <v>9.1850095450634957</v>
      </c>
      <c r="F1046" s="2">
        <v>17</v>
      </c>
      <c r="G1046">
        <v>1</v>
      </c>
      <c r="H1046" s="2">
        <f t="shared" si="42"/>
        <v>0.1088730496243689</v>
      </c>
      <c r="I1046" s="2">
        <f t="shared" si="43"/>
        <v>1.8508418436142713</v>
      </c>
    </row>
    <row r="1047" spans="1:9" ht="15">
      <c r="A1047" s="11"/>
      <c r="B1047" s="19" t="s">
        <v>4</v>
      </c>
      <c r="C1047" s="9"/>
      <c r="D1047" s="2">
        <v>21</v>
      </c>
      <c r="E1047" s="2">
        <v>5.3347352012291749</v>
      </c>
      <c r="F1047" s="2">
        <v>0</v>
      </c>
      <c r="G1047">
        <v>0</v>
      </c>
      <c r="H1047" s="2">
        <f t="shared" si="42"/>
        <v>0</v>
      </c>
      <c r="I1047" s="2">
        <f t="shared" si="43"/>
        <v>0</v>
      </c>
    </row>
    <row r="1048" spans="1:9" ht="15">
      <c r="A1048" s="11" t="s">
        <v>50</v>
      </c>
      <c r="B1048" s="19" t="s">
        <v>1</v>
      </c>
      <c r="C1048" s="9">
        <v>43564</v>
      </c>
      <c r="D1048" s="2">
        <v>1</v>
      </c>
      <c r="E1048" s="2">
        <v>7.6857139085602313</v>
      </c>
      <c r="F1048" s="2">
        <v>468</v>
      </c>
      <c r="G1048">
        <v>4</v>
      </c>
      <c r="H1048" s="2">
        <f t="shared" si="42"/>
        <v>0.52044612219365349</v>
      </c>
      <c r="I1048" s="2">
        <f t="shared" si="43"/>
        <v>60.892196296657453</v>
      </c>
    </row>
    <row r="1049" spans="1:9" ht="15">
      <c r="A1049" s="11"/>
      <c r="B1049" s="19" t="s">
        <v>1</v>
      </c>
      <c r="C1049" s="9"/>
      <c r="D1049" s="2">
        <v>2</v>
      </c>
      <c r="E1049" s="2">
        <v>6.8120393884229617</v>
      </c>
      <c r="F1049" s="2">
        <v>371</v>
      </c>
      <c r="G1049">
        <v>3</v>
      </c>
      <c r="H1049" s="2">
        <f t="shared" si="42"/>
        <v>0.44039674889409625</v>
      </c>
      <c r="I1049" s="2">
        <f t="shared" si="43"/>
        <v>54.462397946569901</v>
      </c>
    </row>
    <row r="1050" spans="1:9" ht="15">
      <c r="A1050" s="11"/>
      <c r="B1050" s="19" t="s">
        <v>1</v>
      </c>
      <c r="C1050" s="9"/>
      <c r="D1050" s="2">
        <v>3</v>
      </c>
      <c r="E1050" s="2">
        <v>1.6535760288427857</v>
      </c>
      <c r="F1050" s="2">
        <v>525</v>
      </c>
      <c r="G1050">
        <v>5</v>
      </c>
      <c r="H1050" s="2">
        <f t="shared" si="42"/>
        <v>3.0237496872152452</v>
      </c>
      <c r="I1050" s="2">
        <f t="shared" si="43"/>
        <v>317.49371715760071</v>
      </c>
    </row>
    <row r="1051" spans="1:9" ht="15">
      <c r="A1051" s="11"/>
      <c r="B1051" s="19" t="s">
        <v>1</v>
      </c>
      <c r="C1051" s="9"/>
      <c r="D1051" s="2">
        <v>4</v>
      </c>
      <c r="E1051" s="2">
        <v>5.4806984991417593</v>
      </c>
      <c r="F1051" s="2">
        <v>764</v>
      </c>
      <c r="G1051">
        <v>8</v>
      </c>
      <c r="H1051" s="2">
        <f t="shared" si="42"/>
        <v>1.4596679604347413</v>
      </c>
      <c r="I1051" s="2">
        <f t="shared" si="43"/>
        <v>139.39829022151781</v>
      </c>
    </row>
    <row r="1052" spans="1:9" ht="15">
      <c r="A1052" s="11"/>
      <c r="B1052" s="19" t="s">
        <v>1</v>
      </c>
      <c r="C1052" s="9"/>
      <c r="D1052" s="2">
        <v>5</v>
      </c>
      <c r="E1052" s="2">
        <v>3.1528443951273166</v>
      </c>
      <c r="F1052" s="2">
        <v>249</v>
      </c>
      <c r="G1052">
        <v>2</v>
      </c>
      <c r="H1052" s="2">
        <f t="shared" si="42"/>
        <v>0.63434782988052829</v>
      </c>
      <c r="I1052" s="2">
        <f t="shared" si="43"/>
        <v>78.976304820125762</v>
      </c>
    </row>
    <row r="1053" spans="1:9" ht="15">
      <c r="A1053" s="11"/>
      <c r="B1053" s="19" t="s">
        <v>1</v>
      </c>
      <c r="C1053" s="9"/>
      <c r="D1053" s="2">
        <v>6</v>
      </c>
      <c r="E1053" s="2">
        <v>1.5955348838762418</v>
      </c>
      <c r="F1053" s="2">
        <v>312</v>
      </c>
      <c r="G1053">
        <v>5</v>
      </c>
      <c r="H1053" s="2">
        <f t="shared" si="42"/>
        <v>3.1337453355158527</v>
      </c>
      <c r="I1053" s="2">
        <f t="shared" si="43"/>
        <v>195.54570893618919</v>
      </c>
    </row>
    <row r="1054" spans="1:9" ht="15">
      <c r="A1054" s="11"/>
      <c r="B1054" s="19" t="s">
        <v>1</v>
      </c>
      <c r="C1054" s="9"/>
      <c r="D1054" s="2">
        <v>7</v>
      </c>
      <c r="E1054" s="2">
        <v>8.4471768996617129</v>
      </c>
      <c r="F1054" s="2">
        <v>410</v>
      </c>
      <c r="G1054">
        <v>5</v>
      </c>
      <c r="H1054" s="2">
        <f t="shared" si="42"/>
        <v>0.59191373158057536</v>
      </c>
      <c r="I1054" s="2">
        <f t="shared" si="43"/>
        <v>48.536925989607184</v>
      </c>
    </row>
    <row r="1055" spans="1:9" ht="15">
      <c r="A1055" s="11"/>
      <c r="B1055" s="19" t="s">
        <v>1</v>
      </c>
      <c r="C1055" s="9"/>
      <c r="D1055" s="2">
        <v>8</v>
      </c>
      <c r="E1055" s="2">
        <v>5.7370816351629124</v>
      </c>
      <c r="F1055" s="2">
        <v>340</v>
      </c>
      <c r="G1055">
        <v>3</v>
      </c>
      <c r="H1055" s="2">
        <f t="shared" si="42"/>
        <v>0.522913946633219</v>
      </c>
      <c r="I1055" s="2">
        <f t="shared" si="43"/>
        <v>59.26358061843149</v>
      </c>
    </row>
    <row r="1056" spans="1:9" ht="15">
      <c r="A1056" s="11"/>
      <c r="B1056" s="19" t="s">
        <v>1</v>
      </c>
      <c r="C1056" s="9"/>
      <c r="D1056" s="2">
        <v>9</v>
      </c>
      <c r="E1056" s="2">
        <v>6.8238437899856992</v>
      </c>
      <c r="F1056" s="2">
        <v>231</v>
      </c>
      <c r="G1056">
        <v>2</v>
      </c>
      <c r="H1056" s="2">
        <f t="shared" si="42"/>
        <v>0.29308994483945994</v>
      </c>
      <c r="I1056" s="2">
        <f t="shared" si="43"/>
        <v>33.851888628957624</v>
      </c>
    </row>
    <row r="1057" spans="1:9" ht="15">
      <c r="A1057" s="11"/>
      <c r="B1057" s="19" t="s">
        <v>1</v>
      </c>
      <c r="C1057" s="9"/>
      <c r="D1057" s="2">
        <v>10</v>
      </c>
      <c r="E1057" s="2">
        <v>0</v>
      </c>
      <c r="F1057" s="2">
        <v>0</v>
      </c>
      <c r="G1057">
        <v>0</v>
      </c>
      <c r="H1057" s="2">
        <v>0</v>
      </c>
      <c r="I1057" s="2">
        <v>0</v>
      </c>
    </row>
    <row r="1058" spans="1:9" ht="15">
      <c r="A1058" s="11"/>
      <c r="B1058" s="19" t="s">
        <v>1</v>
      </c>
      <c r="C1058" s="9"/>
      <c r="D1058" s="2">
        <v>11</v>
      </c>
      <c r="E1058" s="2">
        <v>4.2343593034483451</v>
      </c>
      <c r="F1058" s="2">
        <v>108</v>
      </c>
      <c r="G1058">
        <v>1</v>
      </c>
      <c r="H1058" s="2">
        <f t="shared" si="42"/>
        <v>0.2361632370653165</v>
      </c>
      <c r="I1058" s="2">
        <f t="shared" si="43"/>
        <v>25.505629603054182</v>
      </c>
    </row>
    <row r="1059" spans="1:9" ht="15">
      <c r="A1059" s="11"/>
      <c r="B1059" s="19" t="s">
        <v>1</v>
      </c>
      <c r="C1059" s="9"/>
      <c r="D1059" s="2">
        <v>12</v>
      </c>
      <c r="E1059" s="2">
        <v>8.845587852936557</v>
      </c>
      <c r="F1059" s="2">
        <v>261</v>
      </c>
      <c r="G1059">
        <v>2</v>
      </c>
      <c r="H1059" s="2">
        <f t="shared" si="42"/>
        <v>0.22610142290724525</v>
      </c>
      <c r="I1059" s="2">
        <f t="shared" si="43"/>
        <v>29.506235689395506</v>
      </c>
    </row>
    <row r="1060" spans="1:9" ht="15">
      <c r="A1060" s="11"/>
      <c r="B1060" s="19" t="s">
        <v>1</v>
      </c>
      <c r="C1060" s="9"/>
      <c r="D1060" s="2">
        <v>13</v>
      </c>
      <c r="E1060" s="2">
        <v>4.3280693859125385</v>
      </c>
      <c r="F1060" s="2">
        <v>40</v>
      </c>
      <c r="G1060">
        <v>1</v>
      </c>
      <c r="H1060" s="2">
        <f t="shared" si="42"/>
        <v>0.23104990027537603</v>
      </c>
      <c r="I1060" s="2">
        <f t="shared" si="43"/>
        <v>9.2419960110150416</v>
      </c>
    </row>
    <row r="1061" spans="1:9" ht="15">
      <c r="A1061" s="11"/>
      <c r="B1061" s="19" t="s">
        <v>1</v>
      </c>
      <c r="C1061" s="9"/>
      <c r="D1061" s="2">
        <v>14</v>
      </c>
      <c r="E1061" s="2">
        <v>6.0033103756320054</v>
      </c>
      <c r="F1061" s="2">
        <v>357</v>
      </c>
      <c r="G1061">
        <v>2</v>
      </c>
      <c r="H1061" s="2">
        <f t="shared" si="42"/>
        <v>0.33314952498844402</v>
      </c>
      <c r="I1061" s="2">
        <f t="shared" si="43"/>
        <v>59.467190210437259</v>
      </c>
    </row>
    <row r="1062" spans="1:9" ht="15">
      <c r="A1062" s="11"/>
      <c r="B1062" s="19" t="s">
        <v>1</v>
      </c>
      <c r="C1062" s="9"/>
      <c r="D1062" s="2">
        <v>15</v>
      </c>
      <c r="E1062" s="2">
        <v>8.4290364727142624</v>
      </c>
      <c r="F1062" s="2">
        <v>121</v>
      </c>
      <c r="G1062">
        <v>1</v>
      </c>
      <c r="H1062" s="2">
        <f t="shared" si="42"/>
        <v>0.11863752200350684</v>
      </c>
      <c r="I1062" s="2">
        <f t="shared" si="43"/>
        <v>14.355140162424329</v>
      </c>
    </row>
    <row r="1063" spans="1:9" ht="15">
      <c r="A1063" s="11"/>
      <c r="B1063" s="19" t="s">
        <v>1</v>
      </c>
      <c r="C1063" s="9"/>
      <c r="D1063" s="2">
        <v>16</v>
      </c>
      <c r="E1063" s="2">
        <v>7.3706538254798248</v>
      </c>
      <c r="F1063" s="2">
        <v>186</v>
      </c>
      <c r="G1063">
        <v>1</v>
      </c>
      <c r="H1063" s="2">
        <f t="shared" si="42"/>
        <v>0.13567317414135924</v>
      </c>
      <c r="I1063" s="2">
        <f t="shared" si="43"/>
        <v>25.235210390292821</v>
      </c>
    </row>
    <row r="1064" spans="1:9" ht="15">
      <c r="A1064" s="11"/>
      <c r="B1064" s="19" t="s">
        <v>1</v>
      </c>
      <c r="C1064" s="9"/>
      <c r="D1064" s="2">
        <v>17</v>
      </c>
      <c r="E1064" s="2">
        <v>9.8383403065926576</v>
      </c>
      <c r="F1064" s="2">
        <v>119</v>
      </c>
      <c r="G1064">
        <v>1</v>
      </c>
      <c r="H1064" s="2">
        <f t="shared" si="42"/>
        <v>0.10164316021167731</v>
      </c>
      <c r="I1064" s="2">
        <f t="shared" si="43"/>
        <v>12.0955360651896</v>
      </c>
    </row>
    <row r="1065" spans="1:9" ht="15">
      <c r="A1065" s="11"/>
      <c r="B1065" s="19" t="s">
        <v>1</v>
      </c>
      <c r="C1065" s="9"/>
      <c r="D1065" s="2">
        <v>18</v>
      </c>
      <c r="E1065" s="2">
        <v>1.7125501609581328</v>
      </c>
      <c r="F1065" s="2">
        <v>75</v>
      </c>
      <c r="G1065">
        <v>1</v>
      </c>
      <c r="H1065" s="2">
        <f t="shared" si="42"/>
        <v>0.58392450206569291</v>
      </c>
      <c r="I1065" s="2">
        <f t="shared" si="43"/>
        <v>43.79433765492697</v>
      </c>
    </row>
    <row r="1066" spans="1:9" ht="15">
      <c r="A1066" s="11"/>
      <c r="B1066" s="19" t="s">
        <v>1</v>
      </c>
      <c r="C1066" s="9"/>
      <c r="D1066" s="2">
        <v>19</v>
      </c>
      <c r="E1066" s="2">
        <v>7.525848494598808</v>
      </c>
      <c r="F1066" s="2">
        <v>5</v>
      </c>
      <c r="G1066">
        <v>1</v>
      </c>
      <c r="H1066" s="2">
        <f t="shared" si="42"/>
        <v>0.13287538285120748</v>
      </c>
      <c r="I1066" s="2">
        <f t="shared" si="43"/>
        <v>0.6643769142560374</v>
      </c>
    </row>
    <row r="1067" spans="1:9" ht="15">
      <c r="A1067" s="11"/>
      <c r="B1067" s="19" t="s">
        <v>1</v>
      </c>
      <c r="C1067" s="9"/>
      <c r="D1067" s="2">
        <v>20</v>
      </c>
      <c r="E1067" s="2">
        <v>4.1673329123783223</v>
      </c>
      <c r="F1067" s="2">
        <v>0</v>
      </c>
      <c r="G1067">
        <v>0</v>
      </c>
      <c r="H1067" s="2">
        <f t="shared" si="42"/>
        <v>0</v>
      </c>
      <c r="I1067" s="2">
        <f t="shared" si="43"/>
        <v>0</v>
      </c>
    </row>
    <row r="1068" spans="1:9" ht="15">
      <c r="A1068" s="11"/>
      <c r="B1068" s="19" t="s">
        <v>1</v>
      </c>
      <c r="C1068" s="9"/>
      <c r="D1068" s="2">
        <v>21</v>
      </c>
      <c r="E1068" s="2">
        <v>8.7623154715621787</v>
      </c>
      <c r="F1068" s="2">
        <v>31</v>
      </c>
      <c r="G1068">
        <v>0</v>
      </c>
      <c r="H1068" s="2">
        <f t="shared" si="42"/>
        <v>0</v>
      </c>
      <c r="I1068" s="2">
        <f t="shared" si="43"/>
        <v>3.5378776421152072</v>
      </c>
    </row>
    <row r="1069" spans="1:9" ht="15">
      <c r="A1069" s="11" t="s">
        <v>51</v>
      </c>
      <c r="B1069" s="19" t="s">
        <v>4</v>
      </c>
      <c r="C1069" s="9">
        <v>43587</v>
      </c>
      <c r="D1069" s="2">
        <v>1</v>
      </c>
      <c r="E1069" s="2">
        <v>3.4107796105900574</v>
      </c>
      <c r="F1069" s="2">
        <v>590</v>
      </c>
      <c r="G1069">
        <v>6</v>
      </c>
      <c r="H1069" s="2">
        <f t="shared" si="42"/>
        <v>1.7591286113505331</v>
      </c>
      <c r="I1069" s="2">
        <f t="shared" si="43"/>
        <v>172.98098011613575</v>
      </c>
    </row>
    <row r="1070" spans="1:9" ht="15">
      <c r="A1070" s="11"/>
      <c r="B1070" s="19" t="s">
        <v>4</v>
      </c>
      <c r="C1070" s="9"/>
      <c r="D1070" s="2">
        <v>2</v>
      </c>
      <c r="E1070" s="2">
        <v>7.6639689244636102</v>
      </c>
      <c r="F1070" s="2">
        <v>422</v>
      </c>
      <c r="G1070">
        <v>4</v>
      </c>
      <c r="H1070" s="2">
        <f t="shared" si="42"/>
        <v>0.52192278432026051</v>
      </c>
      <c r="I1070" s="2">
        <f t="shared" si="43"/>
        <v>55.062853745787486</v>
      </c>
    </row>
    <row r="1071" spans="1:9" ht="15">
      <c r="A1071" s="11"/>
      <c r="B1071" s="19" t="s">
        <v>4</v>
      </c>
      <c r="C1071" s="9"/>
      <c r="D1071" s="2">
        <v>3</v>
      </c>
      <c r="E1071" s="2">
        <v>3.5270167992727353</v>
      </c>
      <c r="F1071" s="2">
        <v>674</v>
      </c>
      <c r="G1071">
        <v>5</v>
      </c>
      <c r="H1071" s="2">
        <f t="shared" si="42"/>
        <v>1.4176286319449884</v>
      </c>
      <c r="I1071" s="2">
        <f t="shared" si="43"/>
        <v>191.09633958618446</v>
      </c>
    </row>
    <row r="1072" spans="1:9" ht="15">
      <c r="A1072" s="11"/>
      <c r="B1072" s="19" t="s">
        <v>4</v>
      </c>
      <c r="C1072" s="9"/>
      <c r="D1072" s="2">
        <v>4</v>
      </c>
      <c r="E1072" s="2">
        <v>8.3372090337896694</v>
      </c>
      <c r="F1072" s="2">
        <v>582</v>
      </c>
      <c r="G1072">
        <v>5</v>
      </c>
      <c r="H1072" s="2">
        <f t="shared" si="42"/>
        <v>0.59972107928871921</v>
      </c>
      <c r="I1072" s="2">
        <f t="shared" si="43"/>
        <v>69.807533629206915</v>
      </c>
    </row>
    <row r="1073" spans="1:9" ht="15">
      <c r="A1073" s="11"/>
      <c r="B1073" s="19" t="s">
        <v>4</v>
      </c>
      <c r="C1073" s="9"/>
      <c r="D1073" s="2">
        <v>5</v>
      </c>
      <c r="E1073" s="2">
        <v>3.7478865505529533</v>
      </c>
      <c r="F1073" s="2">
        <v>439</v>
      </c>
      <c r="G1073">
        <v>3</v>
      </c>
      <c r="H1073" s="2">
        <f t="shared" si="42"/>
        <v>0.80045112346247194</v>
      </c>
      <c r="I1073" s="2">
        <f t="shared" si="43"/>
        <v>117.13268106667506</v>
      </c>
    </row>
    <row r="1074" spans="1:9" ht="15">
      <c r="A1074" s="11"/>
      <c r="B1074" s="19" t="s">
        <v>4</v>
      </c>
      <c r="C1074" s="9"/>
      <c r="D1074" s="2">
        <v>6</v>
      </c>
      <c r="E1074" s="2">
        <v>2.4661230763620487</v>
      </c>
      <c r="F1074" s="2">
        <v>425</v>
      </c>
      <c r="G1074">
        <v>2</v>
      </c>
      <c r="H1074" s="2">
        <f t="shared" si="42"/>
        <v>0.81098953218115144</v>
      </c>
      <c r="I1074" s="2">
        <f t="shared" si="43"/>
        <v>172.33527558849468</v>
      </c>
    </row>
    <row r="1075" spans="1:9" ht="15">
      <c r="A1075" s="11"/>
      <c r="B1075" s="19" t="s">
        <v>4</v>
      </c>
      <c r="C1075" s="9"/>
      <c r="D1075" s="2">
        <v>7</v>
      </c>
      <c r="E1075" s="2">
        <v>7.4422618951924617</v>
      </c>
      <c r="F1075" s="2">
        <v>246</v>
      </c>
      <c r="G1075">
        <v>2</v>
      </c>
      <c r="H1075" s="2">
        <f t="shared" si="42"/>
        <v>0.26873550382471173</v>
      </c>
      <c r="I1075" s="2">
        <f t="shared" si="43"/>
        <v>33.054466970439542</v>
      </c>
    </row>
    <row r="1076" spans="1:9" ht="15">
      <c r="A1076" s="11"/>
      <c r="B1076" s="19" t="s">
        <v>4</v>
      </c>
      <c r="C1076" s="9"/>
      <c r="D1076" s="2">
        <v>8</v>
      </c>
      <c r="E1076" s="2">
        <v>6.8922589887268426</v>
      </c>
      <c r="F1076" s="2">
        <v>273</v>
      </c>
      <c r="G1076">
        <v>3</v>
      </c>
      <c r="H1076" s="2">
        <f t="shared" si="42"/>
        <v>0.43527093292734326</v>
      </c>
      <c r="I1076" s="2">
        <f t="shared" si="43"/>
        <v>39.609654896388236</v>
      </c>
    </row>
    <row r="1077" spans="1:9" ht="15">
      <c r="A1077" s="11"/>
      <c r="B1077" s="19" t="s">
        <v>4</v>
      </c>
      <c r="C1077" s="9"/>
      <c r="D1077" s="2">
        <v>9</v>
      </c>
      <c r="E1077" s="2">
        <v>0</v>
      </c>
      <c r="F1077" s="2">
        <v>0</v>
      </c>
      <c r="G1077">
        <v>0</v>
      </c>
      <c r="H1077" s="2">
        <v>0</v>
      </c>
      <c r="I1077" s="2">
        <v>0</v>
      </c>
    </row>
    <row r="1078" spans="1:9" ht="15">
      <c r="A1078" s="11"/>
      <c r="B1078" s="19" t="s">
        <v>4</v>
      </c>
      <c r="C1078" s="9"/>
      <c r="D1078" s="2">
        <v>10</v>
      </c>
      <c r="E1078" s="2">
        <v>2.5931761486535581</v>
      </c>
      <c r="F1078" s="2">
        <v>222</v>
      </c>
      <c r="G1078">
        <v>3</v>
      </c>
      <c r="H1078" s="2">
        <f t="shared" si="42"/>
        <v>1.1568824592026559</v>
      </c>
      <c r="I1078" s="2">
        <f t="shared" si="43"/>
        <v>85.609301980996534</v>
      </c>
    </row>
    <row r="1079" spans="1:9" ht="15">
      <c r="A1079" s="11"/>
      <c r="B1079" s="19" t="s">
        <v>4</v>
      </c>
      <c r="C1079" s="9"/>
      <c r="D1079" s="2">
        <v>11</v>
      </c>
      <c r="E1079" s="2">
        <v>8.5929328349702256</v>
      </c>
      <c r="F1079" s="2">
        <v>324</v>
      </c>
      <c r="G1079">
        <v>4</v>
      </c>
      <c r="H1079" s="2">
        <f t="shared" si="42"/>
        <v>0.46549880894232076</v>
      </c>
      <c r="I1079" s="2">
        <f t="shared" si="43"/>
        <v>37.705403524327984</v>
      </c>
    </row>
    <row r="1080" spans="1:9" ht="15">
      <c r="A1080" s="11"/>
      <c r="B1080" s="19" t="s">
        <v>4</v>
      </c>
      <c r="C1080" s="9"/>
      <c r="D1080" s="2">
        <v>12</v>
      </c>
      <c r="E1080" s="2">
        <v>4.7869390806824885</v>
      </c>
      <c r="F1080" s="2">
        <v>181</v>
      </c>
      <c r="G1080">
        <v>2</v>
      </c>
      <c r="H1080" s="2">
        <f t="shared" si="42"/>
        <v>0.4178035204314432</v>
      </c>
      <c r="I1080" s="2">
        <f t="shared" si="43"/>
        <v>37.81121859904561</v>
      </c>
    </row>
    <row r="1081" spans="1:9" ht="15">
      <c r="A1081" s="11"/>
      <c r="B1081" s="19" t="s">
        <v>4</v>
      </c>
      <c r="C1081" s="9"/>
      <c r="D1081" s="2">
        <v>13</v>
      </c>
      <c r="E1081" s="2">
        <v>9.9880351329932857</v>
      </c>
      <c r="F1081" s="2">
        <v>43</v>
      </c>
      <c r="G1081">
        <v>1</v>
      </c>
      <c r="H1081" s="2">
        <f t="shared" si="42"/>
        <v>0.10011979199960151</v>
      </c>
      <c r="I1081" s="2">
        <f t="shared" si="43"/>
        <v>4.305151055982865</v>
      </c>
    </row>
    <row r="1082" spans="1:9" ht="15">
      <c r="A1082" s="11"/>
      <c r="B1082" s="19" t="s">
        <v>4</v>
      </c>
      <c r="C1082" s="9"/>
      <c r="D1082" s="2">
        <v>14</v>
      </c>
      <c r="E1082" s="2">
        <v>3.4815574632920399</v>
      </c>
      <c r="F1082" s="2">
        <v>3</v>
      </c>
      <c r="G1082">
        <v>1</v>
      </c>
      <c r="H1082" s="2">
        <f t="shared" si="42"/>
        <v>0.28722777393265675</v>
      </c>
      <c r="I1082" s="2">
        <f t="shared" si="43"/>
        <v>0.86168332179797036</v>
      </c>
    </row>
    <row r="1083" spans="1:9" ht="15">
      <c r="A1083" s="11"/>
      <c r="B1083" s="19" t="s">
        <v>4</v>
      </c>
      <c r="C1083" s="9"/>
      <c r="D1083" s="2">
        <v>15</v>
      </c>
      <c r="E1083" s="2">
        <v>5.3804809870139803</v>
      </c>
      <c r="F1083" s="2">
        <v>70</v>
      </c>
      <c r="G1083">
        <v>1</v>
      </c>
      <c r="H1083" s="2">
        <f t="shared" si="42"/>
        <v>0.18585698981439439</v>
      </c>
      <c r="I1083" s="2">
        <f t="shared" si="43"/>
        <v>13.009989287007608</v>
      </c>
    </row>
    <row r="1084" spans="1:9" ht="15">
      <c r="A1084" s="11"/>
      <c r="B1084" s="19" t="s">
        <v>4</v>
      </c>
      <c r="C1084" s="9"/>
      <c r="D1084" s="2">
        <v>16</v>
      </c>
      <c r="E1084" s="2">
        <v>7.0425088594754897</v>
      </c>
      <c r="F1084" s="2">
        <v>36</v>
      </c>
      <c r="G1084">
        <v>1</v>
      </c>
      <c r="H1084" s="2">
        <f t="shared" si="42"/>
        <v>0.14199485154420918</v>
      </c>
      <c r="I1084" s="2">
        <f t="shared" si="43"/>
        <v>5.1118146555915303</v>
      </c>
    </row>
    <row r="1085" spans="1:9" ht="15">
      <c r="A1085" s="11"/>
      <c r="B1085" s="19" t="s">
        <v>4</v>
      </c>
      <c r="C1085" s="9"/>
      <c r="D1085" s="2">
        <v>17</v>
      </c>
      <c r="E1085" s="2">
        <v>9.4147892881079898</v>
      </c>
      <c r="F1085" s="2">
        <v>122</v>
      </c>
      <c r="G1085">
        <v>1</v>
      </c>
      <c r="H1085" s="2">
        <f t="shared" si="42"/>
        <v>0.10621586627149693</v>
      </c>
      <c r="I1085" s="2">
        <f t="shared" si="43"/>
        <v>12.958335685122625</v>
      </c>
    </row>
    <row r="1086" spans="1:9" ht="15">
      <c r="A1086" s="11"/>
      <c r="B1086" s="19" t="s">
        <v>4</v>
      </c>
      <c r="C1086" s="9"/>
      <c r="D1086" s="2">
        <v>18</v>
      </c>
      <c r="E1086" s="2">
        <v>2.8901014086032477</v>
      </c>
      <c r="F1086" s="2">
        <v>0</v>
      </c>
      <c r="G1086">
        <v>0</v>
      </c>
      <c r="H1086" s="2">
        <f t="shared" si="42"/>
        <v>0</v>
      </c>
      <c r="I1086" s="2">
        <f t="shared" si="43"/>
        <v>0</v>
      </c>
    </row>
    <row r="1087" spans="1:9" ht="15">
      <c r="A1087" s="11"/>
      <c r="B1087" s="19" t="s">
        <v>4</v>
      </c>
      <c r="C1087" s="9"/>
      <c r="D1087" s="2">
        <v>19</v>
      </c>
      <c r="E1087" s="2">
        <v>1.2353964932221366</v>
      </c>
      <c r="F1087" s="2">
        <v>0</v>
      </c>
      <c r="G1087">
        <v>0</v>
      </c>
      <c r="H1087" s="2">
        <f t="shared" si="42"/>
        <v>0</v>
      </c>
      <c r="I1087" s="2">
        <f t="shared" si="43"/>
        <v>0</v>
      </c>
    </row>
    <row r="1088" spans="1:9" ht="15">
      <c r="A1088" s="11"/>
      <c r="B1088" s="19" t="s">
        <v>4</v>
      </c>
      <c r="C1088" s="9"/>
      <c r="D1088" s="2">
        <v>20</v>
      </c>
      <c r="E1088" s="2">
        <v>0</v>
      </c>
      <c r="F1088" s="2">
        <v>0</v>
      </c>
      <c r="G1088">
        <v>0</v>
      </c>
      <c r="H1088" s="2">
        <v>0</v>
      </c>
      <c r="I1088" s="2">
        <v>0</v>
      </c>
    </row>
    <row r="1089" spans="1:9" ht="15">
      <c r="A1089" s="11" t="s">
        <v>52</v>
      </c>
      <c r="B1089" s="19" t="s">
        <v>4</v>
      </c>
      <c r="C1089" s="9">
        <v>43588</v>
      </c>
      <c r="D1089" s="2">
        <v>1</v>
      </c>
      <c r="E1089" s="2">
        <v>7.0517252126571135</v>
      </c>
      <c r="F1089" s="2">
        <v>910</v>
      </c>
      <c r="G1089">
        <v>7</v>
      </c>
      <c r="H1089" s="2">
        <f t="shared" si="42"/>
        <v>0.99266488538658992</v>
      </c>
      <c r="I1089" s="2">
        <f t="shared" si="43"/>
        <v>129.0464351002567</v>
      </c>
    </row>
    <row r="1090" spans="1:9" ht="15">
      <c r="A1090" s="11"/>
      <c r="B1090" s="19" t="s">
        <v>4</v>
      </c>
      <c r="C1090" s="9"/>
      <c r="D1090" s="2">
        <v>2</v>
      </c>
      <c r="E1090" s="2">
        <v>1.5172946224588229</v>
      </c>
      <c r="F1090" s="2">
        <v>1018</v>
      </c>
      <c r="G1090">
        <v>9</v>
      </c>
      <c r="H1090" s="2">
        <f t="shared" si="42"/>
        <v>5.9316100293133722</v>
      </c>
      <c r="I1090" s="2">
        <f t="shared" si="43"/>
        <v>670.93100109344584</v>
      </c>
    </row>
    <row r="1091" spans="1:9" ht="15">
      <c r="A1091" s="11"/>
      <c r="B1091" s="19" t="s">
        <v>4</v>
      </c>
      <c r="C1091" s="9"/>
      <c r="D1091" s="2">
        <v>3</v>
      </c>
      <c r="E1091" s="2">
        <v>9.2267416290911441</v>
      </c>
      <c r="F1091" s="2">
        <v>764</v>
      </c>
      <c r="G1091">
        <v>8</v>
      </c>
      <c r="H1091" s="2">
        <f t="shared" si="42"/>
        <v>0.8670449787795802</v>
      </c>
      <c r="I1091" s="2">
        <f t="shared" si="43"/>
        <v>82.802795473449905</v>
      </c>
    </row>
    <row r="1092" spans="1:9" ht="15">
      <c r="A1092" s="11"/>
      <c r="B1092" s="19" t="s">
        <v>4</v>
      </c>
      <c r="C1092" s="9"/>
      <c r="D1092" s="2">
        <v>4</v>
      </c>
      <c r="E1092" s="2">
        <v>8.912841513931955</v>
      </c>
      <c r="F1092" s="2">
        <v>619</v>
      </c>
      <c r="G1092">
        <v>7</v>
      </c>
      <c r="H1092" s="2">
        <f t="shared" si="42"/>
        <v>0.78538364999064214</v>
      </c>
      <c r="I1092" s="2">
        <f t="shared" si="43"/>
        <v>69.45035419202965</v>
      </c>
    </row>
    <row r="1093" spans="1:9" ht="15">
      <c r="A1093" s="11"/>
      <c r="B1093" s="19" t="s">
        <v>4</v>
      </c>
      <c r="C1093" s="9"/>
      <c r="D1093" s="2">
        <v>5</v>
      </c>
      <c r="E1093" s="2">
        <v>2.9061492313566983</v>
      </c>
      <c r="F1093" s="2">
        <v>451</v>
      </c>
      <c r="G1093">
        <v>5</v>
      </c>
      <c r="H1093" s="2">
        <f t="shared" si="42"/>
        <v>1.7204897622087405</v>
      </c>
      <c r="I1093" s="2">
        <f t="shared" si="43"/>
        <v>155.18817655122839</v>
      </c>
    </row>
    <row r="1094" spans="1:9" ht="15">
      <c r="A1094" s="11"/>
      <c r="B1094" s="19" t="s">
        <v>4</v>
      </c>
      <c r="C1094" s="9"/>
      <c r="D1094" s="2">
        <v>6</v>
      </c>
      <c r="E1094" s="2">
        <v>3.1065069791194828</v>
      </c>
      <c r="F1094" s="2">
        <v>833</v>
      </c>
      <c r="G1094">
        <v>8</v>
      </c>
      <c r="H1094" s="2">
        <f t="shared" si="42"/>
        <v>2.5752396675019038</v>
      </c>
      <c r="I1094" s="2">
        <f t="shared" si="43"/>
        <v>268.14683037863574</v>
      </c>
    </row>
    <row r="1095" spans="1:9" ht="15">
      <c r="A1095" s="11"/>
      <c r="B1095" s="19" t="s">
        <v>4</v>
      </c>
      <c r="C1095" s="9"/>
      <c r="D1095" s="2">
        <v>7</v>
      </c>
      <c r="E1095" s="2">
        <v>4.439804844822719</v>
      </c>
      <c r="F1095" s="2">
        <v>806</v>
      </c>
      <c r="G1095">
        <v>5</v>
      </c>
      <c r="H1095" s="2">
        <f t="shared" si="42"/>
        <v>1.1261756259017843</v>
      </c>
      <c r="I1095" s="2">
        <f t="shared" si="43"/>
        <v>181.53951089536764</v>
      </c>
    </row>
    <row r="1096" spans="1:9" ht="15">
      <c r="A1096" s="11"/>
      <c r="B1096" s="19" t="s">
        <v>4</v>
      </c>
      <c r="C1096" s="9"/>
      <c r="D1096" s="2">
        <v>8</v>
      </c>
      <c r="E1096" s="2">
        <v>3.8179924587822143</v>
      </c>
      <c r="F1096" s="2">
        <v>546</v>
      </c>
      <c r="G1096">
        <v>4</v>
      </c>
      <c r="H1096" s="2">
        <f t="shared" si="42"/>
        <v>1.0476710059495085</v>
      </c>
      <c r="I1096" s="2">
        <f t="shared" si="43"/>
        <v>143.00709231210791</v>
      </c>
    </row>
    <row r="1097" spans="1:9" ht="15">
      <c r="A1097" s="11"/>
      <c r="B1097" s="19" t="s">
        <v>4</v>
      </c>
      <c r="C1097" s="9"/>
      <c r="D1097" s="2">
        <v>9</v>
      </c>
      <c r="E1097" s="2">
        <v>0</v>
      </c>
      <c r="F1097" s="2">
        <v>0</v>
      </c>
      <c r="G1097">
        <v>0</v>
      </c>
      <c r="H1097" s="2">
        <v>0</v>
      </c>
      <c r="I1097" s="2">
        <v>0</v>
      </c>
    </row>
    <row r="1098" spans="1:9" ht="15">
      <c r="A1098" s="11"/>
      <c r="B1098" s="19" t="s">
        <v>4</v>
      </c>
      <c r="C1098" s="9"/>
      <c r="D1098" s="2">
        <v>10</v>
      </c>
      <c r="E1098" s="2">
        <v>1.3947574560494442</v>
      </c>
      <c r="F1098" s="2">
        <v>309</v>
      </c>
      <c r="G1098">
        <v>4</v>
      </c>
      <c r="H1098" s="2">
        <f t="shared" si="42"/>
        <v>2.8678821415514983</v>
      </c>
      <c r="I1098" s="2">
        <f t="shared" si="43"/>
        <v>221.54389543485325</v>
      </c>
    </row>
    <row r="1099" spans="1:9" ht="15">
      <c r="A1099" s="11"/>
      <c r="B1099" s="19" t="s">
        <v>4</v>
      </c>
      <c r="C1099" s="9"/>
      <c r="D1099" s="2">
        <v>11</v>
      </c>
      <c r="E1099" s="2">
        <v>1.928074889609467</v>
      </c>
      <c r="F1099" s="2">
        <v>227</v>
      </c>
      <c r="G1099">
        <v>3</v>
      </c>
      <c r="H1099" s="2">
        <f t="shared" si="42"/>
        <v>1.5559561592587579</v>
      </c>
      <c r="I1099" s="2">
        <f t="shared" si="43"/>
        <v>117.73401605057934</v>
      </c>
    </row>
    <row r="1100" spans="1:9" ht="15">
      <c r="A1100" s="11"/>
      <c r="B1100" s="19" t="s">
        <v>4</v>
      </c>
      <c r="C1100" s="9"/>
      <c r="D1100" s="2">
        <v>12</v>
      </c>
      <c r="E1100" s="2">
        <v>6.7035869325756376</v>
      </c>
      <c r="F1100" s="2">
        <v>89</v>
      </c>
      <c r="G1100">
        <v>1</v>
      </c>
      <c r="H1100" s="2">
        <f t="shared" si="42"/>
        <v>0.14917386916257713</v>
      </c>
      <c r="I1100" s="2">
        <f t="shared" si="43"/>
        <v>13.276474355469366</v>
      </c>
    </row>
    <row r="1101" spans="1:9" ht="15">
      <c r="A1101" s="11"/>
      <c r="B1101" s="19" t="s">
        <v>4</v>
      </c>
      <c r="C1101" s="9"/>
      <c r="D1101" s="2">
        <v>13</v>
      </c>
      <c r="E1101" s="2">
        <v>1.4156250422977821</v>
      </c>
      <c r="F1101" s="2">
        <v>325</v>
      </c>
      <c r="G1101">
        <v>2</v>
      </c>
      <c r="H1101" s="2">
        <f t="shared" si="42"/>
        <v>1.4128034897953525</v>
      </c>
      <c r="I1101" s="2">
        <f t="shared" si="43"/>
        <v>229.58056709174477</v>
      </c>
    </row>
    <row r="1102" spans="1:9" ht="15">
      <c r="A1102" s="11"/>
      <c r="B1102" s="19" t="s">
        <v>4</v>
      </c>
      <c r="C1102" s="9"/>
      <c r="D1102" s="2">
        <v>14</v>
      </c>
      <c r="E1102" s="2">
        <v>4.6509042275022203</v>
      </c>
      <c r="F1102" s="2">
        <v>36</v>
      </c>
      <c r="G1102">
        <v>1</v>
      </c>
      <c r="H1102" s="2">
        <f t="shared" ref="H1102:H1163" si="44">G1102/E1102</f>
        <v>0.21501195274817614</v>
      </c>
      <c r="I1102" s="2">
        <f t="shared" ref="I1102:I1163" si="45">F1102/E1102</f>
        <v>7.7404302989343403</v>
      </c>
    </row>
    <row r="1103" spans="1:9" ht="15">
      <c r="A1103" s="11"/>
      <c r="B1103" s="19" t="s">
        <v>4</v>
      </c>
      <c r="C1103" s="9"/>
      <c r="D1103" s="2">
        <v>15</v>
      </c>
      <c r="E1103" s="2">
        <v>6.0094693641802976</v>
      </c>
      <c r="F1103" s="2">
        <v>212</v>
      </c>
      <c r="G1103">
        <v>1</v>
      </c>
      <c r="H1103" s="2">
        <f t="shared" si="44"/>
        <v>0.16640404325222843</v>
      </c>
      <c r="I1103" s="2">
        <f t="shared" si="45"/>
        <v>35.277657169472427</v>
      </c>
    </row>
    <row r="1104" spans="1:9" ht="15">
      <c r="A1104" s="11"/>
      <c r="B1104" s="19" t="s">
        <v>4</v>
      </c>
      <c r="C1104" s="9"/>
      <c r="D1104" s="2">
        <v>16</v>
      </c>
      <c r="E1104" s="2">
        <v>4.8858189057475379</v>
      </c>
      <c r="F1104" s="2">
        <v>373</v>
      </c>
      <c r="G1104">
        <v>3</v>
      </c>
      <c r="H1104" s="2">
        <f t="shared" si="44"/>
        <v>0.61402193938684169</v>
      </c>
      <c r="I1104" s="2">
        <f t="shared" si="45"/>
        <v>76.343394463763985</v>
      </c>
    </row>
    <row r="1105" spans="1:9" ht="15">
      <c r="A1105" s="11"/>
      <c r="B1105" s="19" t="s">
        <v>4</v>
      </c>
      <c r="C1105" s="9"/>
      <c r="D1105" s="2">
        <v>17</v>
      </c>
      <c r="E1105" s="2">
        <v>6.0607133603959209</v>
      </c>
      <c r="F1105" s="2">
        <v>296</v>
      </c>
      <c r="G1105">
        <v>2</v>
      </c>
      <c r="H1105" s="2">
        <f t="shared" si="44"/>
        <v>0.32999415762987816</v>
      </c>
      <c r="I1105" s="2">
        <f t="shared" si="45"/>
        <v>48.839135329221968</v>
      </c>
    </row>
    <row r="1106" spans="1:9" ht="15">
      <c r="A1106" s="11"/>
      <c r="B1106" s="19" t="s">
        <v>4</v>
      </c>
      <c r="C1106" s="9"/>
      <c r="D1106" s="2">
        <v>18</v>
      </c>
      <c r="E1106" s="2">
        <v>8.8670486119722156</v>
      </c>
      <c r="F1106" s="2">
        <v>169</v>
      </c>
      <c r="G1106">
        <v>1</v>
      </c>
      <c r="H1106" s="2">
        <f t="shared" si="44"/>
        <v>0.11277709684029569</v>
      </c>
      <c r="I1106" s="2">
        <f t="shared" si="45"/>
        <v>19.059329366009973</v>
      </c>
    </row>
    <row r="1107" spans="1:9" ht="15">
      <c r="A1107" s="11"/>
      <c r="B1107" s="19" t="s">
        <v>4</v>
      </c>
      <c r="C1107" s="9"/>
      <c r="D1107" s="2">
        <v>19</v>
      </c>
      <c r="E1107" s="2">
        <v>4.6132411198080607</v>
      </c>
      <c r="F1107" s="2">
        <v>8</v>
      </c>
      <c r="G1107">
        <v>1</v>
      </c>
      <c r="H1107" s="2">
        <f t="shared" si="44"/>
        <v>0.21676733863015732</v>
      </c>
      <c r="I1107" s="2">
        <f t="shared" si="45"/>
        <v>1.7341387090412586</v>
      </c>
    </row>
    <row r="1108" spans="1:9" ht="15">
      <c r="A1108" s="11"/>
      <c r="B1108" s="19" t="s">
        <v>4</v>
      </c>
      <c r="C1108" s="9"/>
      <c r="D1108" s="2">
        <v>20</v>
      </c>
      <c r="E1108" s="2">
        <v>4.9891217517544213</v>
      </c>
      <c r="F1108" s="2">
        <v>103</v>
      </c>
      <c r="G1108">
        <v>1</v>
      </c>
      <c r="H1108" s="2">
        <f t="shared" si="44"/>
        <v>0.20043607868425956</v>
      </c>
      <c r="I1108" s="2">
        <f t="shared" si="45"/>
        <v>20.644916104478732</v>
      </c>
    </row>
    <row r="1109" spans="1:9" ht="15">
      <c r="A1109" s="11"/>
      <c r="B1109" s="19" t="s">
        <v>4</v>
      </c>
      <c r="C1109" s="9"/>
      <c r="D1109" s="2">
        <v>21</v>
      </c>
      <c r="E1109" s="2">
        <v>0</v>
      </c>
      <c r="F1109" s="2">
        <v>0</v>
      </c>
      <c r="G1109">
        <v>0</v>
      </c>
      <c r="H1109" s="2">
        <v>0</v>
      </c>
      <c r="I1109" s="2">
        <v>0</v>
      </c>
    </row>
    <row r="1110" spans="1:9" ht="15">
      <c r="A1110" s="11"/>
      <c r="B1110" s="19" t="s">
        <v>4</v>
      </c>
      <c r="C1110" s="9"/>
      <c r="D1110" s="2">
        <v>22</v>
      </c>
      <c r="E1110" s="2">
        <v>2.9652433321639222</v>
      </c>
      <c r="F1110" s="2">
        <v>0</v>
      </c>
      <c r="G1110">
        <v>0</v>
      </c>
      <c r="H1110" s="2">
        <f t="shared" si="44"/>
        <v>0</v>
      </c>
      <c r="I1110" s="2">
        <f t="shared" si="45"/>
        <v>0</v>
      </c>
    </row>
    <row r="1111" spans="1:9" ht="15">
      <c r="A1111" s="11"/>
      <c r="B1111" s="19" t="s">
        <v>4</v>
      </c>
      <c r="C1111" s="9"/>
      <c r="D1111" s="2">
        <v>23</v>
      </c>
      <c r="E1111" s="2">
        <v>6.7165422527594938</v>
      </c>
      <c r="F1111" s="2">
        <v>43</v>
      </c>
      <c r="G1111">
        <v>1</v>
      </c>
      <c r="H1111" s="2">
        <f t="shared" si="44"/>
        <v>0.14888613253183208</v>
      </c>
      <c r="I1111" s="2">
        <f t="shared" si="45"/>
        <v>6.4021036988687792</v>
      </c>
    </row>
    <row r="1112" spans="1:9" ht="15">
      <c r="A1112" s="11"/>
      <c r="B1112" s="19" t="s">
        <v>4</v>
      </c>
      <c r="C1112" s="9"/>
      <c r="D1112" s="2">
        <v>24</v>
      </c>
      <c r="E1112" s="2">
        <v>1.9836683276355336</v>
      </c>
      <c r="F1112" s="2">
        <v>0</v>
      </c>
      <c r="G1112">
        <v>0</v>
      </c>
      <c r="H1112" s="2">
        <f t="shared" si="44"/>
        <v>0</v>
      </c>
      <c r="I1112" s="2">
        <f t="shared" si="45"/>
        <v>0</v>
      </c>
    </row>
    <row r="1113" spans="1:9" ht="15">
      <c r="A1113" s="11" t="s">
        <v>53</v>
      </c>
      <c r="B1113" s="19" t="s">
        <v>4</v>
      </c>
      <c r="C1113" s="9">
        <v>43591</v>
      </c>
      <c r="D1113" s="2">
        <v>1</v>
      </c>
      <c r="E1113" s="2">
        <v>9.8435204259629892</v>
      </c>
      <c r="F1113" s="2">
        <v>741</v>
      </c>
      <c r="G1113">
        <v>8</v>
      </c>
      <c r="H1113" s="2">
        <f t="shared" si="44"/>
        <v>0.81271736673593198</v>
      </c>
      <c r="I1113" s="2">
        <f t="shared" si="45"/>
        <v>75.277946093915702</v>
      </c>
    </row>
    <row r="1114" spans="1:9" ht="15">
      <c r="A1114" s="11"/>
      <c r="B1114" s="19" t="s">
        <v>4</v>
      </c>
      <c r="C1114" s="9"/>
      <c r="D1114" s="2">
        <v>2</v>
      </c>
      <c r="E1114" s="2">
        <v>4.1368926777367676</v>
      </c>
      <c r="F1114" s="2">
        <v>309</v>
      </c>
      <c r="G1114">
        <v>5</v>
      </c>
      <c r="H1114" s="2">
        <f t="shared" si="44"/>
        <v>1.2086366240314035</v>
      </c>
      <c r="I1114" s="2">
        <f t="shared" si="45"/>
        <v>74.693743365140747</v>
      </c>
    </row>
    <row r="1115" spans="1:9" ht="15">
      <c r="A1115" s="11"/>
      <c r="B1115" s="19" t="s">
        <v>4</v>
      </c>
      <c r="C1115" s="9"/>
      <c r="D1115" s="2">
        <v>3</v>
      </c>
      <c r="E1115" s="2">
        <v>1.2439886968866611</v>
      </c>
      <c r="F1115" s="2">
        <v>506</v>
      </c>
      <c r="G1115">
        <v>6</v>
      </c>
      <c r="H1115" s="2">
        <f t="shared" si="44"/>
        <v>4.8231949494527084</v>
      </c>
      <c r="I1115" s="2">
        <f t="shared" si="45"/>
        <v>406.75610740384508</v>
      </c>
    </row>
    <row r="1116" spans="1:9" ht="15">
      <c r="A1116" s="11"/>
      <c r="B1116" s="19" t="s">
        <v>4</v>
      </c>
      <c r="C1116" s="9"/>
      <c r="D1116" s="2">
        <v>4</v>
      </c>
      <c r="E1116" s="2">
        <v>2.9605735643205091</v>
      </c>
      <c r="F1116" s="2">
        <v>445</v>
      </c>
      <c r="G1116">
        <v>5</v>
      </c>
      <c r="H1116" s="2">
        <f t="shared" si="44"/>
        <v>1.688861935490384</v>
      </c>
      <c r="I1116" s="2">
        <f t="shared" si="45"/>
        <v>150.30871225864419</v>
      </c>
    </row>
    <row r="1117" spans="1:9" ht="15">
      <c r="A1117" s="11"/>
      <c r="B1117" s="19" t="s">
        <v>4</v>
      </c>
      <c r="C1117" s="9"/>
      <c r="D1117" s="2">
        <v>5</v>
      </c>
      <c r="E1117" s="2">
        <v>8.1683071983445199</v>
      </c>
      <c r="F1117" s="2">
        <v>400</v>
      </c>
      <c r="G1117">
        <v>5</v>
      </c>
      <c r="H1117" s="2">
        <f t="shared" si="44"/>
        <v>0.61212193402977744</v>
      </c>
      <c r="I1117" s="2">
        <f t="shared" si="45"/>
        <v>48.969754722382191</v>
      </c>
    </row>
    <row r="1118" spans="1:9" ht="15">
      <c r="A1118" s="11"/>
      <c r="B1118" s="19" t="s">
        <v>4</v>
      </c>
      <c r="C1118" s="9"/>
      <c r="D1118" s="2">
        <v>6</v>
      </c>
      <c r="E1118" s="2">
        <v>3.7723549290297664</v>
      </c>
      <c r="F1118" s="2">
        <v>332</v>
      </c>
      <c r="G1118">
        <v>4</v>
      </c>
      <c r="H1118" s="2">
        <f t="shared" si="44"/>
        <v>1.0603456130859836</v>
      </c>
      <c r="I1118" s="2">
        <f t="shared" si="45"/>
        <v>88.008685886136647</v>
      </c>
    </row>
    <row r="1119" spans="1:9" ht="15">
      <c r="A1119" s="11"/>
      <c r="B1119" s="19" t="s">
        <v>4</v>
      </c>
      <c r="C1119" s="9"/>
      <c r="D1119" s="2">
        <v>7</v>
      </c>
      <c r="E1119" s="2">
        <v>3.9089398824863384</v>
      </c>
      <c r="F1119" s="2">
        <v>252</v>
      </c>
      <c r="G1119">
        <v>3</v>
      </c>
      <c r="H1119" s="2">
        <f t="shared" si="44"/>
        <v>0.76747151150654336</v>
      </c>
      <c r="I1119" s="2">
        <f t="shared" si="45"/>
        <v>64.467606966549639</v>
      </c>
    </row>
    <row r="1120" spans="1:9" ht="15">
      <c r="A1120" s="11"/>
      <c r="B1120" s="19" t="s">
        <v>4</v>
      </c>
      <c r="C1120" s="9"/>
      <c r="D1120" s="2">
        <v>8</v>
      </c>
      <c r="E1120" s="2">
        <v>4.827375470036019</v>
      </c>
      <c r="F1120" s="2">
        <v>158</v>
      </c>
      <c r="G1120">
        <v>3</v>
      </c>
      <c r="H1120" s="2">
        <f t="shared" si="44"/>
        <v>0.62145569960764124</v>
      </c>
      <c r="I1120" s="2">
        <f t="shared" si="45"/>
        <v>32.730000179335768</v>
      </c>
    </row>
    <row r="1121" spans="1:9" ht="15">
      <c r="A1121" s="11"/>
      <c r="B1121" s="19" t="s">
        <v>4</v>
      </c>
      <c r="C1121" s="9"/>
      <c r="D1121" s="2">
        <v>9</v>
      </c>
      <c r="E1121" s="2">
        <v>0</v>
      </c>
      <c r="F1121" s="2">
        <v>0</v>
      </c>
      <c r="G1121">
        <v>0</v>
      </c>
      <c r="H1121" s="2">
        <v>0</v>
      </c>
      <c r="I1121" s="2">
        <v>0</v>
      </c>
    </row>
    <row r="1122" spans="1:9" ht="15">
      <c r="A1122" s="11"/>
      <c r="B1122" s="19" t="s">
        <v>4</v>
      </c>
      <c r="C1122" s="9"/>
      <c r="D1122" s="2">
        <v>10</v>
      </c>
      <c r="E1122" s="2">
        <v>3.0034621393700847</v>
      </c>
      <c r="F1122" s="2">
        <v>95</v>
      </c>
      <c r="G1122">
        <v>2</v>
      </c>
      <c r="H1122" s="2">
        <f t="shared" si="44"/>
        <v>0.66589818922087674</v>
      </c>
      <c r="I1122" s="2">
        <f t="shared" si="45"/>
        <v>31.630163987991647</v>
      </c>
    </row>
    <row r="1123" spans="1:9" ht="15">
      <c r="A1123" s="11"/>
      <c r="B1123" s="19" t="s">
        <v>4</v>
      </c>
      <c r="C1123" s="9"/>
      <c r="D1123" s="2">
        <v>11</v>
      </c>
      <c r="E1123" s="2">
        <v>8.7598440275384686</v>
      </c>
      <c r="F1123" s="2">
        <v>100</v>
      </c>
      <c r="G1123">
        <v>3</v>
      </c>
      <c r="H1123" s="2">
        <f t="shared" si="44"/>
        <v>0.34247185116182999</v>
      </c>
      <c r="I1123" s="2">
        <f t="shared" si="45"/>
        <v>11.415728372061</v>
      </c>
    </row>
    <row r="1124" spans="1:9" ht="15">
      <c r="A1124" s="11"/>
      <c r="B1124" s="19" t="s">
        <v>4</v>
      </c>
      <c r="C1124" s="9"/>
      <c r="D1124" s="2">
        <v>12</v>
      </c>
      <c r="E1124" s="2">
        <v>3.6501488823785175</v>
      </c>
      <c r="F1124" s="2">
        <v>56</v>
      </c>
      <c r="G1124">
        <v>2</v>
      </c>
      <c r="H1124" s="2">
        <f t="shared" si="44"/>
        <v>0.54792285587451328</v>
      </c>
      <c r="I1124" s="2">
        <f t="shared" si="45"/>
        <v>15.34183996448637</v>
      </c>
    </row>
    <row r="1125" spans="1:9" ht="15">
      <c r="A1125" s="11"/>
      <c r="B1125" s="19" t="s">
        <v>4</v>
      </c>
      <c r="C1125" s="9"/>
      <c r="D1125" s="2">
        <v>13</v>
      </c>
      <c r="E1125" s="2">
        <v>5.3342063349483713</v>
      </c>
      <c r="F1125" s="2">
        <v>108</v>
      </c>
      <c r="G1125">
        <v>3</v>
      </c>
      <c r="H1125" s="2">
        <f t="shared" si="44"/>
        <v>0.56240794067990185</v>
      </c>
      <c r="I1125" s="2">
        <f t="shared" si="45"/>
        <v>20.246685864476465</v>
      </c>
    </row>
    <row r="1126" spans="1:9" ht="15">
      <c r="A1126" s="11"/>
      <c r="B1126" s="19" t="s">
        <v>4</v>
      </c>
      <c r="C1126" s="9"/>
      <c r="D1126" s="2">
        <v>14</v>
      </c>
      <c r="E1126" s="2">
        <v>1.4647178850607374</v>
      </c>
      <c r="F1126" s="2">
        <v>66</v>
      </c>
      <c r="G1126">
        <v>1</v>
      </c>
      <c r="H1126" s="2">
        <f t="shared" si="44"/>
        <v>0.68272532902029326</v>
      </c>
      <c r="I1126" s="2">
        <f t="shared" si="45"/>
        <v>45.059871715339355</v>
      </c>
    </row>
    <row r="1127" spans="1:9" ht="15">
      <c r="A1127" s="11"/>
      <c r="B1127" s="19" t="s">
        <v>4</v>
      </c>
      <c r="C1127" s="9"/>
      <c r="D1127" s="2">
        <v>15</v>
      </c>
      <c r="E1127" s="2">
        <v>4.9970750725755888</v>
      </c>
      <c r="F1127" s="2">
        <v>213</v>
      </c>
      <c r="G1127">
        <v>2</v>
      </c>
      <c r="H1127" s="2">
        <f t="shared" si="44"/>
        <v>0.40023413115728146</v>
      </c>
      <c r="I1127" s="2">
        <f t="shared" si="45"/>
        <v>42.624934968250479</v>
      </c>
    </row>
    <row r="1128" spans="1:9" ht="15">
      <c r="A1128" s="11"/>
      <c r="B1128" s="19" t="s">
        <v>4</v>
      </c>
      <c r="C1128" s="9"/>
      <c r="D1128" s="2">
        <v>16</v>
      </c>
      <c r="E1128" s="2">
        <v>5.9032918318023473</v>
      </c>
      <c r="F1128" s="2">
        <v>103</v>
      </c>
      <c r="G1128">
        <v>2</v>
      </c>
      <c r="H1128" s="2">
        <f t="shared" si="44"/>
        <v>0.33879402492445904</v>
      </c>
      <c r="I1128" s="2">
        <f t="shared" si="45"/>
        <v>17.44789228360964</v>
      </c>
    </row>
    <row r="1129" spans="1:9" ht="15">
      <c r="A1129" s="11"/>
      <c r="B1129" s="19" t="s">
        <v>4</v>
      </c>
      <c r="C1129" s="9"/>
      <c r="D1129" s="2">
        <v>17</v>
      </c>
      <c r="E1129" s="2">
        <v>9.8241663715740071</v>
      </c>
      <c r="F1129" s="2">
        <v>154</v>
      </c>
      <c r="G1129">
        <v>1</v>
      </c>
      <c r="H1129" s="2">
        <f t="shared" si="44"/>
        <v>0.10178980711213079</v>
      </c>
      <c r="I1129" s="2">
        <f t="shared" si="45"/>
        <v>15.675630295268142</v>
      </c>
    </row>
    <row r="1130" spans="1:9" ht="15">
      <c r="A1130" s="11"/>
      <c r="B1130" s="19" t="s">
        <v>4</v>
      </c>
      <c r="C1130" s="9"/>
      <c r="D1130" s="2">
        <v>18</v>
      </c>
      <c r="E1130" s="2">
        <v>6.1453253689195373</v>
      </c>
      <c r="F1130" s="2">
        <v>73</v>
      </c>
      <c r="G1130">
        <v>1</v>
      </c>
      <c r="H1130" s="2">
        <f t="shared" si="44"/>
        <v>0.16272531395287515</v>
      </c>
      <c r="I1130" s="2">
        <f t="shared" si="45"/>
        <v>11.878947918559886</v>
      </c>
    </row>
    <row r="1131" spans="1:9" ht="15">
      <c r="A1131" s="11"/>
      <c r="B1131" s="19" t="s">
        <v>4</v>
      </c>
      <c r="C1131" s="9"/>
      <c r="D1131" s="2">
        <v>19</v>
      </c>
      <c r="E1131" s="2">
        <v>3.6142279651734395</v>
      </c>
      <c r="F1131" s="2">
        <v>34</v>
      </c>
      <c r="G1131">
        <v>1</v>
      </c>
      <c r="H1131" s="2">
        <f t="shared" si="44"/>
        <v>0.27668426276260416</v>
      </c>
      <c r="I1131" s="2">
        <f t="shared" si="45"/>
        <v>9.4072649339285412</v>
      </c>
    </row>
    <row r="1132" spans="1:9" ht="15">
      <c r="A1132" s="11"/>
      <c r="B1132" s="19" t="s">
        <v>4</v>
      </c>
      <c r="C1132" s="9"/>
      <c r="D1132" s="2">
        <v>20</v>
      </c>
      <c r="E1132" s="2">
        <v>6.4458669973552212</v>
      </c>
      <c r="F1132" s="2">
        <v>9</v>
      </c>
      <c r="G1132">
        <v>1</v>
      </c>
      <c r="H1132" s="2">
        <f t="shared" si="44"/>
        <v>0.15513816844348574</v>
      </c>
      <c r="I1132" s="2">
        <f t="shared" si="45"/>
        <v>1.3962435159913718</v>
      </c>
    </row>
    <row r="1133" spans="1:9" ht="15">
      <c r="A1133" s="11"/>
      <c r="B1133" s="19" t="s">
        <v>4</v>
      </c>
      <c r="C1133" s="9"/>
      <c r="D1133" s="2">
        <v>21</v>
      </c>
      <c r="E1133" s="2">
        <v>0</v>
      </c>
      <c r="F1133" s="2">
        <v>0</v>
      </c>
      <c r="G1133">
        <v>0</v>
      </c>
      <c r="H1133" s="2">
        <v>0</v>
      </c>
      <c r="I1133" s="2">
        <v>0</v>
      </c>
    </row>
    <row r="1134" spans="1:9" ht="15">
      <c r="A1134" s="11"/>
      <c r="B1134" s="19" t="s">
        <v>4</v>
      </c>
      <c r="C1134" s="9"/>
      <c r="D1134" s="2">
        <v>22</v>
      </c>
      <c r="E1134" s="2">
        <v>1.1966110600736455</v>
      </c>
      <c r="F1134" s="2">
        <v>0</v>
      </c>
      <c r="G1134">
        <v>0</v>
      </c>
      <c r="H1134" s="2">
        <f t="shared" si="44"/>
        <v>0</v>
      </c>
      <c r="I1134" s="2">
        <f t="shared" si="45"/>
        <v>0</v>
      </c>
    </row>
    <row r="1135" spans="1:9" ht="15">
      <c r="A1135" s="11"/>
      <c r="B1135" s="19" t="s">
        <v>4</v>
      </c>
      <c r="C1135" s="9"/>
      <c r="D1135" s="2">
        <v>23</v>
      </c>
      <c r="E1135" s="2">
        <v>2.5015112989540316</v>
      </c>
      <c r="F1135" s="2">
        <v>0</v>
      </c>
      <c r="G1135">
        <v>0</v>
      </c>
      <c r="H1135" s="2">
        <f t="shared" si="44"/>
        <v>0</v>
      </c>
      <c r="I1135" s="2">
        <f t="shared" si="45"/>
        <v>0</v>
      </c>
    </row>
    <row r="1136" spans="1:9" ht="15">
      <c r="A1136" s="11" t="s">
        <v>54</v>
      </c>
      <c r="B1136" s="19" t="s">
        <v>4</v>
      </c>
      <c r="C1136" s="20">
        <v>43855</v>
      </c>
      <c r="D1136" s="2">
        <v>1</v>
      </c>
      <c r="E1136" s="2">
        <v>0</v>
      </c>
      <c r="F1136" s="2">
        <v>0</v>
      </c>
      <c r="G1136">
        <v>0</v>
      </c>
      <c r="H1136" s="2">
        <v>0</v>
      </c>
      <c r="I1136" s="2">
        <v>0</v>
      </c>
    </row>
    <row r="1137" spans="1:9" ht="15">
      <c r="A1137" s="11"/>
      <c r="B1137" s="19" t="s">
        <v>4</v>
      </c>
      <c r="C1137" s="20"/>
      <c r="D1137" s="2">
        <v>2</v>
      </c>
      <c r="E1137" s="2">
        <v>3.9232933582921095</v>
      </c>
      <c r="F1137" s="2">
        <v>473</v>
      </c>
      <c r="G1137">
        <v>3</v>
      </c>
      <c r="H1137" s="2">
        <f t="shared" si="44"/>
        <v>0.7646636960397889</v>
      </c>
      <c r="I1137" s="2">
        <f t="shared" si="45"/>
        <v>120.56197607560671</v>
      </c>
    </row>
    <row r="1138" spans="1:9" ht="15">
      <c r="A1138" s="11"/>
      <c r="B1138" s="19" t="s">
        <v>4</v>
      </c>
      <c r="C1138" s="20"/>
      <c r="D1138" s="2">
        <v>3</v>
      </c>
      <c r="E1138" s="2">
        <v>8.3280152333529127</v>
      </c>
      <c r="F1138" s="2">
        <v>245</v>
      </c>
      <c r="G1138">
        <v>3</v>
      </c>
      <c r="H1138" s="2">
        <f t="shared" si="44"/>
        <v>0.36022988862763888</v>
      </c>
      <c r="I1138" s="2">
        <f t="shared" si="45"/>
        <v>29.418774237923845</v>
      </c>
    </row>
    <row r="1139" spans="1:9" ht="15">
      <c r="A1139" s="11"/>
      <c r="B1139" s="19" t="s">
        <v>4</v>
      </c>
      <c r="C1139" s="20"/>
      <c r="D1139" s="2">
        <v>4</v>
      </c>
      <c r="E1139" s="2">
        <v>8.0725967621060555</v>
      </c>
      <c r="F1139" s="2">
        <v>496</v>
      </c>
      <c r="G1139">
        <v>6</v>
      </c>
      <c r="H1139" s="2">
        <f t="shared" si="44"/>
        <v>0.74325525934416459</v>
      </c>
      <c r="I1139" s="2">
        <f t="shared" si="45"/>
        <v>61.442434772450945</v>
      </c>
    </row>
    <row r="1140" spans="1:9" ht="15">
      <c r="A1140" s="11"/>
      <c r="B1140" s="19" t="s">
        <v>4</v>
      </c>
      <c r="C1140" s="20"/>
      <c r="D1140" s="2">
        <v>5</v>
      </c>
      <c r="E1140" s="2">
        <v>8.5088814861638244</v>
      </c>
      <c r="F1140" s="2">
        <v>100</v>
      </c>
      <c r="G1140">
        <v>3</v>
      </c>
      <c r="H1140" s="2">
        <f t="shared" si="44"/>
        <v>0.35257277996858444</v>
      </c>
      <c r="I1140" s="2">
        <f t="shared" si="45"/>
        <v>11.752425998952816</v>
      </c>
    </row>
    <row r="1141" spans="1:9" ht="15">
      <c r="A1141" s="11"/>
      <c r="B1141" s="19" t="s">
        <v>4</v>
      </c>
      <c r="C1141" s="20"/>
      <c r="D1141" s="2">
        <v>6</v>
      </c>
      <c r="E1141" s="2">
        <v>9.8615898250071368</v>
      </c>
      <c r="F1141" s="2">
        <v>134</v>
      </c>
      <c r="G1141">
        <v>2</v>
      </c>
      <c r="H1141" s="2">
        <f t="shared" si="44"/>
        <v>0.20280705601123017</v>
      </c>
      <c r="I1141" s="2">
        <f t="shared" si="45"/>
        <v>13.588072752752423</v>
      </c>
    </row>
    <row r="1142" spans="1:9" ht="15">
      <c r="A1142" s="11"/>
      <c r="B1142" s="19" t="s">
        <v>4</v>
      </c>
      <c r="C1142" s="20"/>
      <c r="D1142" s="2">
        <v>7</v>
      </c>
      <c r="E1142" s="2">
        <v>7.2761928956263136</v>
      </c>
      <c r="F1142" s="2">
        <v>201</v>
      </c>
      <c r="G1142">
        <v>4</v>
      </c>
      <c r="H1142" s="2">
        <f t="shared" si="44"/>
        <v>0.54973803709964608</v>
      </c>
      <c r="I1142" s="2">
        <f t="shared" si="45"/>
        <v>27.624336364257218</v>
      </c>
    </row>
    <row r="1143" spans="1:9" ht="15">
      <c r="A1143" s="11"/>
      <c r="B1143" s="19" t="s">
        <v>4</v>
      </c>
      <c r="C1143" s="20"/>
      <c r="D1143" s="2">
        <v>8</v>
      </c>
      <c r="E1143" s="2">
        <v>4.3567699222699234</v>
      </c>
      <c r="F1143" s="2">
        <v>143</v>
      </c>
      <c r="G1143">
        <v>2</v>
      </c>
      <c r="H1143" s="2">
        <f t="shared" si="44"/>
        <v>0.45905568475784436</v>
      </c>
      <c r="I1143" s="2">
        <f t="shared" si="45"/>
        <v>32.82248146018587</v>
      </c>
    </row>
    <row r="1144" spans="1:9" ht="15">
      <c r="A1144" s="11"/>
      <c r="B1144" s="19" t="s">
        <v>4</v>
      </c>
      <c r="C1144" s="20"/>
      <c r="D1144" s="2">
        <v>9</v>
      </c>
      <c r="E1144" s="2">
        <v>8.4312344253704197</v>
      </c>
      <c r="F1144" s="2">
        <v>81</v>
      </c>
      <c r="G1144">
        <v>1</v>
      </c>
      <c r="H1144" s="2">
        <f t="shared" si="44"/>
        <v>0.1186065941887348</v>
      </c>
      <c r="I1144" s="2">
        <f t="shared" si="45"/>
        <v>9.6071341292875179</v>
      </c>
    </row>
    <row r="1145" spans="1:9" ht="15">
      <c r="A1145" s="11"/>
      <c r="B1145" s="19" t="s">
        <v>4</v>
      </c>
      <c r="C1145" s="20"/>
      <c r="D1145" s="2">
        <v>10</v>
      </c>
      <c r="E1145" s="2">
        <v>5.9953813936356042</v>
      </c>
      <c r="F1145" s="2">
        <v>47</v>
      </c>
      <c r="G1145">
        <v>1</v>
      </c>
      <c r="H1145" s="2">
        <f t="shared" si="44"/>
        <v>0.16679506012103748</v>
      </c>
      <c r="I1145" s="2">
        <f t="shared" si="45"/>
        <v>7.8393678256887611</v>
      </c>
    </row>
    <row r="1146" spans="1:9" ht="15">
      <c r="A1146" s="11"/>
      <c r="B1146" s="19" t="s">
        <v>4</v>
      </c>
      <c r="C1146" s="20"/>
      <c r="D1146" s="2">
        <v>11</v>
      </c>
      <c r="E1146" s="2">
        <v>5.7228753550430014</v>
      </c>
      <c r="F1146" s="2">
        <v>0</v>
      </c>
      <c r="G1146">
        <v>0</v>
      </c>
      <c r="H1146" s="2">
        <f t="shared" si="44"/>
        <v>0</v>
      </c>
      <c r="I1146" s="2">
        <f t="shared" si="45"/>
        <v>0</v>
      </c>
    </row>
    <row r="1147" spans="1:9" ht="15">
      <c r="A1147" s="11"/>
      <c r="B1147" s="19" t="s">
        <v>4</v>
      </c>
      <c r="C1147" s="20"/>
      <c r="D1147" s="2">
        <v>12</v>
      </c>
      <c r="E1147" s="2">
        <v>0.28258233810464101</v>
      </c>
      <c r="F1147" s="2">
        <v>81</v>
      </c>
      <c r="G1147">
        <v>1</v>
      </c>
      <c r="H1147" s="2">
        <f t="shared" si="44"/>
        <v>3.5387915844538638</v>
      </c>
      <c r="I1147" s="2">
        <f t="shared" si="45"/>
        <v>286.64211834076298</v>
      </c>
    </row>
    <row r="1148" spans="1:9" ht="15">
      <c r="A1148" s="11"/>
      <c r="B1148" s="19" t="s">
        <v>4</v>
      </c>
      <c r="C1148" s="20"/>
      <c r="D1148" s="2">
        <v>13</v>
      </c>
      <c r="E1148" s="2">
        <v>0</v>
      </c>
      <c r="F1148" s="2">
        <v>0</v>
      </c>
      <c r="G1148">
        <v>0</v>
      </c>
      <c r="H1148" s="2">
        <v>0</v>
      </c>
      <c r="I1148" s="2">
        <v>0</v>
      </c>
    </row>
    <row r="1149" spans="1:9" ht="15">
      <c r="A1149" s="11"/>
      <c r="B1149" s="19" t="s">
        <v>4</v>
      </c>
      <c r="C1149" s="20"/>
      <c r="D1149" s="2">
        <v>14</v>
      </c>
      <c r="E1149" s="2">
        <v>4.089138554887386</v>
      </c>
      <c r="F1149" s="2">
        <v>74</v>
      </c>
      <c r="G1149">
        <v>1</v>
      </c>
      <c r="H1149" s="2">
        <f t="shared" si="44"/>
        <v>0.24455028524401268</v>
      </c>
      <c r="I1149" s="2">
        <f t="shared" si="45"/>
        <v>18.096721108056936</v>
      </c>
    </row>
    <row r="1150" spans="1:9" ht="15">
      <c r="A1150" s="11"/>
      <c r="B1150" s="19" t="s">
        <v>4</v>
      </c>
      <c r="C1150" s="20"/>
      <c r="D1150" s="2">
        <v>15</v>
      </c>
      <c r="E1150" s="2">
        <v>8.9162574274429538</v>
      </c>
      <c r="F1150" s="2">
        <v>0</v>
      </c>
      <c r="G1150">
        <v>0</v>
      </c>
      <c r="H1150" s="2">
        <f t="shared" si="44"/>
        <v>0</v>
      </c>
      <c r="I1150" s="2">
        <f t="shared" si="45"/>
        <v>0</v>
      </c>
    </row>
    <row r="1151" spans="1:9" ht="15">
      <c r="A1151" s="11"/>
      <c r="B1151" s="19" t="s">
        <v>4</v>
      </c>
      <c r="C1151" s="20"/>
      <c r="D1151" s="2">
        <v>16</v>
      </c>
      <c r="E1151" s="2">
        <v>2.0189789062247296</v>
      </c>
      <c r="F1151" s="2">
        <v>34</v>
      </c>
      <c r="G1151">
        <v>1</v>
      </c>
      <c r="H1151" s="2">
        <f t="shared" si="44"/>
        <v>0.49529987505906681</v>
      </c>
      <c r="I1151" s="2">
        <f t="shared" si="45"/>
        <v>16.840195752008274</v>
      </c>
    </row>
    <row r="1152" spans="1:9" ht="15">
      <c r="A1152" s="11"/>
      <c r="B1152" s="19" t="s">
        <v>4</v>
      </c>
      <c r="C1152" s="20"/>
      <c r="D1152" s="2">
        <v>17</v>
      </c>
      <c r="E1152" s="2">
        <v>3.3898176419468302</v>
      </c>
      <c r="F1152" s="2">
        <v>0</v>
      </c>
      <c r="G1152">
        <v>0</v>
      </c>
      <c r="H1152" s="2">
        <f t="shared" si="44"/>
        <v>0</v>
      </c>
      <c r="I1152" s="2">
        <f t="shared" si="45"/>
        <v>0</v>
      </c>
    </row>
    <row r="1153" spans="1:9" ht="15">
      <c r="A1153" s="11" t="s">
        <v>55</v>
      </c>
      <c r="B1153" s="19" t="s">
        <v>4</v>
      </c>
      <c r="C1153" s="20">
        <v>43868</v>
      </c>
      <c r="D1153" s="2">
        <v>1</v>
      </c>
      <c r="E1153" s="2">
        <v>0</v>
      </c>
      <c r="F1153" s="2">
        <v>0</v>
      </c>
      <c r="G1153">
        <v>0</v>
      </c>
      <c r="H1153" s="2">
        <v>0</v>
      </c>
      <c r="I1153" s="2">
        <v>0</v>
      </c>
    </row>
    <row r="1154" spans="1:9" ht="15">
      <c r="A1154" s="11"/>
      <c r="B1154" s="19" t="s">
        <v>4</v>
      </c>
      <c r="C1154" s="20"/>
      <c r="D1154" s="2">
        <v>2</v>
      </c>
      <c r="E1154" s="2">
        <v>1.2298498355106506</v>
      </c>
      <c r="F1154" s="2">
        <v>1393</v>
      </c>
      <c r="G1154">
        <v>8</v>
      </c>
      <c r="H1154" s="2">
        <f t="shared" si="44"/>
        <v>6.5048591860633858</v>
      </c>
      <c r="I1154" s="2">
        <f t="shared" si="45"/>
        <v>1132.658605773287</v>
      </c>
    </row>
    <row r="1155" spans="1:9" ht="15">
      <c r="A1155" s="11"/>
      <c r="B1155" s="19" t="s">
        <v>4</v>
      </c>
      <c r="C1155" s="20"/>
      <c r="D1155" s="2">
        <v>3</v>
      </c>
      <c r="E1155" s="2">
        <v>5.4536557777340446</v>
      </c>
      <c r="F1155" s="2">
        <v>838</v>
      </c>
      <c r="G1155">
        <v>8</v>
      </c>
      <c r="H1155" s="2">
        <f t="shared" si="44"/>
        <v>1.4669059299015648</v>
      </c>
      <c r="I1155" s="2">
        <f t="shared" si="45"/>
        <v>153.65839615718892</v>
      </c>
    </row>
    <row r="1156" spans="1:9" ht="15">
      <c r="A1156" s="11"/>
      <c r="B1156" s="19" t="s">
        <v>4</v>
      </c>
      <c r="C1156" s="20"/>
      <c r="D1156" s="2">
        <v>4</v>
      </c>
      <c r="E1156" s="2">
        <v>3.8415525820503715</v>
      </c>
      <c r="F1156" s="2">
        <v>707</v>
      </c>
      <c r="G1156">
        <v>7</v>
      </c>
      <c r="H1156" s="2">
        <f t="shared" si="44"/>
        <v>1.8221799260818277</v>
      </c>
      <c r="I1156" s="2">
        <f t="shared" si="45"/>
        <v>184.0401725342646</v>
      </c>
    </row>
    <row r="1157" spans="1:9" ht="15">
      <c r="A1157" s="11"/>
      <c r="B1157" s="19" t="s">
        <v>4</v>
      </c>
      <c r="C1157" s="20"/>
      <c r="D1157" s="2">
        <v>5</v>
      </c>
      <c r="E1157" s="2">
        <v>1.8063898498829203</v>
      </c>
      <c r="F1157" s="2">
        <v>237</v>
      </c>
      <c r="G1157">
        <v>5</v>
      </c>
      <c r="H1157" s="2">
        <f t="shared" si="44"/>
        <v>2.7679517798021678</v>
      </c>
      <c r="I1157" s="2">
        <f t="shared" si="45"/>
        <v>131.20091436262277</v>
      </c>
    </row>
    <row r="1158" spans="1:9" ht="15">
      <c r="A1158" s="11"/>
      <c r="B1158" s="19" t="s">
        <v>4</v>
      </c>
      <c r="C1158" s="20"/>
      <c r="D1158" s="2">
        <v>6</v>
      </c>
      <c r="E1158" s="2">
        <v>8.0393478682293935</v>
      </c>
      <c r="F1158" s="2">
        <v>556</v>
      </c>
      <c r="G1158">
        <v>6</v>
      </c>
      <c r="H1158" s="2">
        <f t="shared" si="44"/>
        <v>0.74632919216138549</v>
      </c>
      <c r="I1158" s="2">
        <f t="shared" si="45"/>
        <v>69.159838473621718</v>
      </c>
    </row>
    <row r="1159" spans="1:9" ht="15">
      <c r="A1159" s="11"/>
      <c r="B1159" s="19" t="s">
        <v>4</v>
      </c>
      <c r="C1159" s="20"/>
      <c r="D1159" s="2">
        <v>7</v>
      </c>
      <c r="E1159" s="2">
        <v>7.6038694050297782</v>
      </c>
      <c r="F1159" s="2">
        <v>499</v>
      </c>
      <c r="G1159">
        <v>3</v>
      </c>
      <c r="H1159" s="2">
        <f t="shared" si="44"/>
        <v>0.39453597112222516</v>
      </c>
      <c r="I1159" s="2">
        <f t="shared" si="45"/>
        <v>65.624483196663448</v>
      </c>
    </row>
    <row r="1160" spans="1:9" ht="15">
      <c r="A1160" s="11"/>
      <c r="B1160" s="19" t="s">
        <v>4</v>
      </c>
      <c r="C1160" s="20"/>
      <c r="D1160" s="2">
        <v>8</v>
      </c>
      <c r="E1160" s="2">
        <v>3.6717121235008179</v>
      </c>
      <c r="F1160" s="2">
        <v>694</v>
      </c>
      <c r="G1160">
        <v>5</v>
      </c>
      <c r="H1160" s="2">
        <f t="shared" si="44"/>
        <v>1.3617625325246678</v>
      </c>
      <c r="I1160" s="2">
        <f t="shared" si="45"/>
        <v>189.01263951442391</v>
      </c>
    </row>
    <row r="1161" spans="1:9" ht="15">
      <c r="A1161" s="11"/>
      <c r="B1161" s="19" t="s">
        <v>4</v>
      </c>
      <c r="C1161" s="20"/>
      <c r="D1161" s="2">
        <v>9</v>
      </c>
      <c r="E1161" s="2">
        <v>8.8796868750211022</v>
      </c>
      <c r="F1161" s="2">
        <v>462</v>
      </c>
      <c r="G1161">
        <v>6</v>
      </c>
      <c r="H1161" s="2">
        <f t="shared" si="44"/>
        <v>0.67569950207120799</v>
      </c>
      <c r="I1161" s="2">
        <f t="shared" si="45"/>
        <v>52.02886165948302</v>
      </c>
    </row>
    <row r="1162" spans="1:9" ht="15">
      <c r="A1162" s="11"/>
      <c r="B1162" s="19" t="s">
        <v>4</v>
      </c>
      <c r="C1162" s="20"/>
      <c r="D1162" s="2">
        <v>10</v>
      </c>
      <c r="E1162" s="2">
        <v>4.5486694011587474</v>
      </c>
      <c r="F1162" s="2">
        <v>141</v>
      </c>
      <c r="G1162">
        <v>2</v>
      </c>
      <c r="H1162" s="2">
        <f t="shared" si="44"/>
        <v>0.43968902191276232</v>
      </c>
      <c r="I1162" s="2">
        <f t="shared" si="45"/>
        <v>30.998076044849743</v>
      </c>
    </row>
    <row r="1163" spans="1:9" ht="15">
      <c r="A1163" s="11"/>
      <c r="B1163" s="19" t="s">
        <v>4</v>
      </c>
      <c r="C1163" s="20"/>
      <c r="D1163" s="2">
        <v>11</v>
      </c>
      <c r="E1163" s="2">
        <v>7.1901277931210466</v>
      </c>
      <c r="F1163" s="2">
        <v>169</v>
      </c>
      <c r="G1163">
        <v>3</v>
      </c>
      <c r="H1163" s="2">
        <f t="shared" si="44"/>
        <v>0.41723875935420313</v>
      </c>
      <c r="I1163" s="2">
        <f t="shared" si="45"/>
        <v>23.504450110286776</v>
      </c>
    </row>
    <row r="1164" spans="1:9" ht="15">
      <c r="A1164" s="11"/>
      <c r="B1164" s="19" t="s">
        <v>4</v>
      </c>
      <c r="C1164" s="20"/>
      <c r="D1164" s="2">
        <v>12</v>
      </c>
      <c r="E1164" s="2">
        <v>0</v>
      </c>
      <c r="F1164" s="2">
        <v>0</v>
      </c>
      <c r="G1164">
        <v>0</v>
      </c>
      <c r="H1164" s="2">
        <v>0</v>
      </c>
      <c r="I1164" s="2">
        <v>0</v>
      </c>
    </row>
    <row r="1165" spans="1:9" ht="15">
      <c r="A1165" s="11"/>
      <c r="B1165" s="19" t="s">
        <v>4</v>
      </c>
      <c r="C1165" s="20"/>
      <c r="D1165" s="2">
        <v>13</v>
      </c>
      <c r="E1165" s="2">
        <v>4.5564761000181511</v>
      </c>
      <c r="F1165" s="2">
        <v>201</v>
      </c>
      <c r="G1165">
        <v>1</v>
      </c>
      <c r="H1165" s="2">
        <f t="shared" ref="H1165:H1228" si="46">G1165/E1165</f>
        <v>0.21946784709262854</v>
      </c>
      <c r="I1165" s="2">
        <f t="shared" ref="I1165:I1228" si="47">F1165/E1165</f>
        <v>44.113037265618338</v>
      </c>
    </row>
    <row r="1166" spans="1:9" ht="15">
      <c r="A1166" s="11"/>
      <c r="B1166" s="19" t="s">
        <v>4</v>
      </c>
      <c r="C1166" s="20"/>
      <c r="D1166" s="2">
        <v>14</v>
      </c>
      <c r="E1166" s="2">
        <v>3.5285182310208132</v>
      </c>
      <c r="F1166" s="2">
        <v>134</v>
      </c>
      <c r="G1166">
        <v>1</v>
      </c>
      <c r="H1166" s="2">
        <f t="shared" si="46"/>
        <v>0.28340508239649831</v>
      </c>
      <c r="I1166" s="2">
        <f t="shared" si="47"/>
        <v>37.976281041130775</v>
      </c>
    </row>
    <row r="1167" spans="1:9" ht="15">
      <c r="A1167" s="11"/>
      <c r="B1167" s="19" t="s">
        <v>4</v>
      </c>
      <c r="C1167" s="20"/>
      <c r="D1167" s="2">
        <v>15</v>
      </c>
      <c r="E1167" s="2">
        <v>3.1505844364173425</v>
      </c>
      <c r="F1167" s="2">
        <v>102</v>
      </c>
      <c r="G1167">
        <v>1</v>
      </c>
      <c r="H1167" s="2">
        <f t="shared" si="46"/>
        <v>0.31740142826869944</v>
      </c>
      <c r="I1167" s="2">
        <f t="shared" si="47"/>
        <v>32.37494568340734</v>
      </c>
    </row>
    <row r="1168" spans="1:9" ht="15">
      <c r="A1168" s="11"/>
      <c r="B1168" s="19" t="s">
        <v>4</v>
      </c>
      <c r="C1168" s="20"/>
      <c r="D1168" s="2">
        <v>16</v>
      </c>
      <c r="E1168" s="2">
        <v>8.0341870007191005</v>
      </c>
      <c r="F1168" s="2">
        <v>73</v>
      </c>
      <c r="G1168">
        <v>1</v>
      </c>
      <c r="H1168" s="2">
        <f t="shared" si="46"/>
        <v>0.12446810111720015</v>
      </c>
      <c r="I1168" s="2">
        <f t="shared" si="47"/>
        <v>9.0861713815556104</v>
      </c>
    </row>
    <row r="1169" spans="1:9" ht="15">
      <c r="A1169" s="11"/>
      <c r="B1169" s="19" t="s">
        <v>4</v>
      </c>
      <c r="C1169" s="20"/>
      <c r="D1169" s="2">
        <v>17</v>
      </c>
      <c r="E1169" s="2">
        <v>1.2716757036140538</v>
      </c>
      <c r="F1169" s="2">
        <v>0</v>
      </c>
      <c r="G1169">
        <v>0</v>
      </c>
      <c r="H1169" s="2">
        <f t="shared" si="46"/>
        <v>0</v>
      </c>
      <c r="I1169" s="2">
        <f t="shared" si="47"/>
        <v>0</v>
      </c>
    </row>
    <row r="1170" spans="1:9" ht="15">
      <c r="A1170" s="11"/>
      <c r="B1170" s="19" t="s">
        <v>4</v>
      </c>
      <c r="C1170" s="20"/>
      <c r="D1170" s="2">
        <v>18</v>
      </c>
      <c r="E1170" s="2">
        <v>3.3775964181296301</v>
      </c>
      <c r="F1170" s="2">
        <v>0</v>
      </c>
      <c r="G1170">
        <v>0</v>
      </c>
      <c r="H1170" s="2">
        <f t="shared" si="46"/>
        <v>0</v>
      </c>
      <c r="I1170" s="2">
        <f t="shared" si="47"/>
        <v>0</v>
      </c>
    </row>
    <row r="1171" spans="1:9" ht="15">
      <c r="A1171" s="11"/>
      <c r="B1171" s="19" t="s">
        <v>4</v>
      </c>
      <c r="C1171" s="20"/>
      <c r="D1171" s="2">
        <v>19</v>
      </c>
      <c r="E1171" s="2">
        <v>5.7878892068650192</v>
      </c>
      <c r="F1171" s="2">
        <v>59</v>
      </c>
      <c r="G1171">
        <v>1</v>
      </c>
      <c r="H1171" s="2">
        <f t="shared" si="46"/>
        <v>0.17277455809173045</v>
      </c>
      <c r="I1171" s="2">
        <f t="shared" si="47"/>
        <v>10.193698927412097</v>
      </c>
    </row>
    <row r="1172" spans="1:9" ht="15">
      <c r="A1172" s="11"/>
      <c r="B1172" s="19" t="s">
        <v>4</v>
      </c>
      <c r="C1172" s="20"/>
      <c r="D1172" s="2">
        <v>20</v>
      </c>
      <c r="E1172" s="2">
        <v>2.2220341533923977</v>
      </c>
      <c r="F1172" s="2">
        <v>11</v>
      </c>
      <c r="G1172">
        <v>1</v>
      </c>
      <c r="H1172" s="2">
        <f t="shared" si="46"/>
        <v>0.45003808716139299</v>
      </c>
      <c r="I1172" s="2">
        <f t="shared" si="47"/>
        <v>4.9504189587753231</v>
      </c>
    </row>
    <row r="1173" spans="1:9" ht="15">
      <c r="A1173" s="11"/>
      <c r="B1173" s="19" t="s">
        <v>4</v>
      </c>
      <c r="C1173" s="20"/>
      <c r="D1173" s="2">
        <v>21</v>
      </c>
      <c r="E1173" s="2">
        <v>1.3515548455207642</v>
      </c>
      <c r="F1173" s="2">
        <v>0</v>
      </c>
      <c r="G1173">
        <v>0</v>
      </c>
      <c r="H1173" s="2">
        <f t="shared" si="46"/>
        <v>0</v>
      </c>
      <c r="I1173" s="2">
        <f t="shared" si="47"/>
        <v>0</v>
      </c>
    </row>
    <row r="1174" spans="1:9" ht="15">
      <c r="A1174" s="11" t="s">
        <v>56</v>
      </c>
      <c r="B1174" s="19" t="s">
        <v>4</v>
      </c>
      <c r="C1174" s="20">
        <v>43886</v>
      </c>
      <c r="D1174" s="2">
        <v>1</v>
      </c>
      <c r="E1174" s="2">
        <v>0</v>
      </c>
      <c r="F1174" s="2">
        <v>0</v>
      </c>
      <c r="G1174">
        <v>0</v>
      </c>
      <c r="H1174" s="2">
        <v>0</v>
      </c>
      <c r="I1174" s="2">
        <v>0</v>
      </c>
    </row>
    <row r="1175" spans="1:9" ht="15">
      <c r="A1175" s="11"/>
      <c r="B1175" s="19" t="s">
        <v>4</v>
      </c>
      <c r="C1175" s="20"/>
      <c r="D1175" s="2">
        <v>2</v>
      </c>
      <c r="E1175" s="2">
        <v>8.2881299163378994</v>
      </c>
      <c r="F1175" s="2">
        <v>500</v>
      </c>
      <c r="G1175">
        <v>6</v>
      </c>
      <c r="H1175" s="2">
        <f t="shared" si="46"/>
        <v>0.72392687621517071</v>
      </c>
      <c r="I1175" s="2">
        <f t="shared" si="47"/>
        <v>60.327239684597565</v>
      </c>
    </row>
    <row r="1176" spans="1:9" ht="15">
      <c r="A1176" s="11"/>
      <c r="B1176" s="19" t="s">
        <v>4</v>
      </c>
      <c r="C1176" s="20"/>
      <c r="D1176" s="2">
        <v>3</v>
      </c>
      <c r="E1176" s="2">
        <v>6.6707783221936756</v>
      </c>
      <c r="F1176" s="2">
        <v>387</v>
      </c>
      <c r="G1176">
        <v>5</v>
      </c>
      <c r="H1176" s="2">
        <f t="shared" si="46"/>
        <v>0.74953772386124762</v>
      </c>
      <c r="I1176" s="2">
        <f t="shared" si="47"/>
        <v>58.014219826860568</v>
      </c>
    </row>
    <row r="1177" spans="1:9" ht="15">
      <c r="A1177" s="11"/>
      <c r="B1177" s="19" t="s">
        <v>4</v>
      </c>
      <c r="C1177" s="20"/>
      <c r="D1177" s="2">
        <v>4</v>
      </c>
      <c r="E1177" s="2">
        <v>7.9785099439867491</v>
      </c>
      <c r="F1177" s="2">
        <v>455</v>
      </c>
      <c r="G1177">
        <v>6</v>
      </c>
      <c r="H1177" s="2">
        <f t="shared" si="46"/>
        <v>0.7520201193108853</v>
      </c>
      <c r="I1177" s="2">
        <f t="shared" si="47"/>
        <v>57.028192381075471</v>
      </c>
    </row>
    <row r="1178" spans="1:9" ht="15">
      <c r="A1178" s="11"/>
      <c r="B1178" s="19" t="s">
        <v>4</v>
      </c>
      <c r="C1178" s="20"/>
      <c r="D1178" s="2">
        <v>5</v>
      </c>
      <c r="E1178" s="2">
        <v>2.1813812974425031</v>
      </c>
      <c r="F1178" s="2">
        <v>208</v>
      </c>
      <c r="G1178">
        <v>3</v>
      </c>
      <c r="H1178" s="2">
        <f t="shared" si="46"/>
        <v>1.3752753833166456</v>
      </c>
      <c r="I1178" s="2">
        <f t="shared" si="47"/>
        <v>95.352426576620758</v>
      </c>
    </row>
    <row r="1179" spans="1:9" ht="15">
      <c r="A1179" s="11"/>
      <c r="B1179" s="19" t="s">
        <v>4</v>
      </c>
      <c r="C1179" s="20"/>
      <c r="D1179" s="2">
        <v>6</v>
      </c>
      <c r="E1179" s="2">
        <v>3.8791853210831695</v>
      </c>
      <c r="F1179" s="2">
        <v>182</v>
      </c>
      <c r="G1179">
        <v>4</v>
      </c>
      <c r="H1179" s="2">
        <f t="shared" si="46"/>
        <v>1.0311443431846912</v>
      </c>
      <c r="I1179" s="2">
        <f t="shared" si="47"/>
        <v>46.917067614903445</v>
      </c>
    </row>
    <row r="1180" spans="1:9" ht="15">
      <c r="A1180" s="11"/>
      <c r="B1180" s="19" t="s">
        <v>4</v>
      </c>
      <c r="C1180" s="20"/>
      <c r="D1180" s="2">
        <v>7</v>
      </c>
      <c r="E1180" s="2">
        <v>4.4079641505344949</v>
      </c>
      <c r="F1180" s="2">
        <v>209</v>
      </c>
      <c r="G1180">
        <v>3</v>
      </c>
      <c r="H1180" s="2">
        <f t="shared" si="46"/>
        <v>0.680586297335524</v>
      </c>
      <c r="I1180" s="2">
        <f t="shared" si="47"/>
        <v>47.414178714374835</v>
      </c>
    </row>
    <row r="1181" spans="1:9" ht="15">
      <c r="A1181" s="11"/>
      <c r="B1181" s="19" t="s">
        <v>4</v>
      </c>
      <c r="C1181" s="20"/>
      <c r="D1181" s="2">
        <v>8</v>
      </c>
      <c r="E1181" s="2">
        <v>1.6774051557887315</v>
      </c>
      <c r="F1181" s="2">
        <v>260</v>
      </c>
      <c r="G1181">
        <v>4</v>
      </c>
      <c r="H1181" s="2">
        <f t="shared" si="46"/>
        <v>2.3846355701220929</v>
      </c>
      <c r="I1181" s="2">
        <f t="shared" si="47"/>
        <v>155.00131205793605</v>
      </c>
    </row>
    <row r="1182" spans="1:9" ht="15">
      <c r="A1182" s="11"/>
      <c r="B1182" s="19" t="s">
        <v>4</v>
      </c>
      <c r="C1182" s="20"/>
      <c r="D1182" s="2">
        <v>9</v>
      </c>
      <c r="E1182" s="2">
        <v>6.974952742695562</v>
      </c>
      <c r="F1182" s="2">
        <v>151</v>
      </c>
      <c r="G1182">
        <v>2</v>
      </c>
      <c r="H1182" s="2">
        <f t="shared" si="46"/>
        <v>0.2867402939890133</v>
      </c>
      <c r="I1182" s="2">
        <f t="shared" si="47"/>
        <v>21.648892196170504</v>
      </c>
    </row>
    <row r="1183" spans="1:9" ht="15">
      <c r="A1183" s="11"/>
      <c r="B1183" s="19" t="s">
        <v>4</v>
      </c>
      <c r="C1183" s="20"/>
      <c r="D1183" s="2">
        <v>10</v>
      </c>
      <c r="E1183" s="2">
        <v>3.7485889970088797</v>
      </c>
      <c r="F1183" s="2">
        <v>66</v>
      </c>
      <c r="G1183">
        <v>1</v>
      </c>
      <c r="H1183" s="2">
        <f t="shared" si="46"/>
        <v>0.26676704242527849</v>
      </c>
      <c r="I1183" s="2">
        <f t="shared" si="47"/>
        <v>17.606624800068381</v>
      </c>
    </row>
    <row r="1184" spans="1:9" ht="15">
      <c r="A1184" s="11"/>
      <c r="B1184" s="19" t="s">
        <v>4</v>
      </c>
      <c r="C1184" s="20"/>
      <c r="D1184" s="2">
        <v>11</v>
      </c>
      <c r="E1184" s="2">
        <v>4.9681701104414611</v>
      </c>
      <c r="F1184" s="2">
        <v>270</v>
      </c>
      <c r="G1184">
        <v>4</v>
      </c>
      <c r="H1184" s="2">
        <f t="shared" si="46"/>
        <v>0.80512541057990639</v>
      </c>
      <c r="I1184" s="2">
        <f t="shared" si="47"/>
        <v>54.345965214143682</v>
      </c>
    </row>
    <row r="1185" spans="1:9" ht="15">
      <c r="A1185" s="11"/>
      <c r="B1185" s="19" t="s">
        <v>4</v>
      </c>
      <c r="C1185" s="20"/>
      <c r="D1185" s="2">
        <v>12</v>
      </c>
      <c r="E1185" s="2">
        <v>0</v>
      </c>
      <c r="F1185" s="2">
        <v>0</v>
      </c>
      <c r="G1185">
        <v>0</v>
      </c>
      <c r="H1185" s="2">
        <v>0</v>
      </c>
      <c r="I1185" s="2">
        <v>0</v>
      </c>
    </row>
    <row r="1186" spans="1:9" ht="15">
      <c r="A1186" s="11"/>
      <c r="B1186" s="19" t="s">
        <v>4</v>
      </c>
      <c r="C1186" s="20"/>
      <c r="D1186" s="2">
        <v>13</v>
      </c>
      <c r="E1186" s="2">
        <v>9.9711509929434818</v>
      </c>
      <c r="F1186" s="2">
        <v>105</v>
      </c>
      <c r="G1186">
        <v>1</v>
      </c>
      <c r="H1186" s="2">
        <f t="shared" si="46"/>
        <v>0.10028932474372251</v>
      </c>
      <c r="I1186" s="2">
        <f t="shared" si="47"/>
        <v>10.530379098090863</v>
      </c>
    </row>
    <row r="1187" spans="1:9" ht="15">
      <c r="A1187" s="11"/>
      <c r="B1187" s="19" t="s">
        <v>4</v>
      </c>
      <c r="C1187" s="20"/>
      <c r="D1187" s="2">
        <v>14</v>
      </c>
      <c r="E1187" s="2">
        <v>4.6025663830328796</v>
      </c>
      <c r="F1187" s="2">
        <v>67</v>
      </c>
      <c r="G1187">
        <v>1</v>
      </c>
      <c r="H1187" s="2">
        <f t="shared" si="46"/>
        <v>0.21727008733354672</v>
      </c>
      <c r="I1187" s="2">
        <f t="shared" si="47"/>
        <v>14.557095851347631</v>
      </c>
    </row>
    <row r="1188" spans="1:9" ht="15">
      <c r="A1188" s="11"/>
      <c r="B1188" s="19" t="s">
        <v>4</v>
      </c>
      <c r="C1188" s="20"/>
      <c r="D1188" s="2">
        <v>15</v>
      </c>
      <c r="E1188" s="2">
        <v>3.6464818691418572</v>
      </c>
      <c r="F1188" s="2">
        <v>94</v>
      </c>
      <c r="G1188">
        <v>1</v>
      </c>
      <c r="H1188" s="2">
        <f t="shared" si="46"/>
        <v>0.27423693189384607</v>
      </c>
      <c r="I1188" s="2">
        <f t="shared" si="47"/>
        <v>25.778271598021529</v>
      </c>
    </row>
    <row r="1189" spans="1:9" ht="15">
      <c r="A1189" s="11"/>
      <c r="B1189" s="19" t="s">
        <v>4</v>
      </c>
      <c r="C1189" s="20"/>
      <c r="D1189" s="2">
        <v>16</v>
      </c>
      <c r="E1189" s="2">
        <v>1.5395677432262009</v>
      </c>
      <c r="F1189" s="2">
        <v>0</v>
      </c>
      <c r="G1189">
        <v>0</v>
      </c>
      <c r="H1189" s="2">
        <f t="shared" si="46"/>
        <v>0</v>
      </c>
      <c r="I1189" s="2">
        <f t="shared" si="47"/>
        <v>0</v>
      </c>
    </row>
    <row r="1190" spans="1:9" ht="15">
      <c r="A1190" s="11"/>
      <c r="B1190" s="19" t="s">
        <v>4</v>
      </c>
      <c r="C1190" s="20"/>
      <c r="D1190" s="2">
        <v>17</v>
      </c>
      <c r="E1190" s="2">
        <v>3.1811318286143369</v>
      </c>
      <c r="F1190" s="2">
        <v>18</v>
      </c>
      <c r="G1190">
        <v>1</v>
      </c>
      <c r="H1190" s="2">
        <f t="shared" si="46"/>
        <v>0.31435352380086307</v>
      </c>
      <c r="I1190" s="2">
        <f t="shared" si="47"/>
        <v>5.6583634284155355</v>
      </c>
    </row>
    <row r="1191" spans="1:9" ht="15">
      <c r="A1191" s="11"/>
      <c r="B1191" s="19" t="s">
        <v>4</v>
      </c>
      <c r="C1191" s="20"/>
      <c r="D1191" s="2">
        <v>18</v>
      </c>
      <c r="E1191" s="2">
        <v>4.1555880177327884</v>
      </c>
      <c r="F1191" s="2">
        <v>0</v>
      </c>
      <c r="G1191">
        <v>0</v>
      </c>
      <c r="H1191" s="2">
        <f t="shared" si="46"/>
        <v>0</v>
      </c>
      <c r="I1191" s="2">
        <f t="shared" si="47"/>
        <v>0</v>
      </c>
    </row>
    <row r="1192" spans="1:9" ht="15">
      <c r="A1192" s="11" t="s">
        <v>57</v>
      </c>
      <c r="B1192" s="2" t="s">
        <v>1</v>
      </c>
      <c r="C1192" s="20">
        <v>43893</v>
      </c>
      <c r="D1192" s="2">
        <v>1</v>
      </c>
      <c r="E1192" s="2">
        <v>4.9154785322194279</v>
      </c>
      <c r="F1192" s="2">
        <v>764</v>
      </c>
      <c r="G1192">
        <v>8</v>
      </c>
      <c r="H1192" s="2">
        <f t="shared" si="46"/>
        <v>1.6275119395929605</v>
      </c>
      <c r="I1192" s="2">
        <f t="shared" si="47"/>
        <v>155.42739023112773</v>
      </c>
    </row>
    <row r="1193" spans="1:9" ht="15">
      <c r="A1193" s="11"/>
      <c r="B1193" s="2" t="s">
        <v>1</v>
      </c>
      <c r="C1193" s="20"/>
      <c r="D1193" s="2">
        <v>2</v>
      </c>
      <c r="E1193" s="2">
        <v>5.6725863055830681</v>
      </c>
      <c r="F1193" s="2">
        <v>468</v>
      </c>
      <c r="G1193">
        <v>5</v>
      </c>
      <c r="H1193" s="2">
        <f t="shared" si="46"/>
        <v>0.881432159979462</v>
      </c>
      <c r="I1193" s="2">
        <f t="shared" si="47"/>
        <v>82.502050174077638</v>
      </c>
    </row>
    <row r="1194" spans="1:9" ht="15">
      <c r="A1194" s="11"/>
      <c r="B1194" s="2" t="s">
        <v>1</v>
      </c>
      <c r="C1194" s="20"/>
      <c r="D1194" s="2">
        <v>3</v>
      </c>
      <c r="E1194" s="2">
        <v>1.2679014389071717</v>
      </c>
      <c r="F1194" s="2">
        <v>134</v>
      </c>
      <c r="G1194">
        <v>2</v>
      </c>
      <c r="H1194" s="2">
        <f t="shared" si="46"/>
        <v>1.5774096776196089</v>
      </c>
      <c r="I1194" s="2">
        <f t="shared" si="47"/>
        <v>105.6864484005138</v>
      </c>
    </row>
    <row r="1195" spans="1:9" ht="15">
      <c r="A1195" s="11"/>
      <c r="B1195" s="2" t="s">
        <v>1</v>
      </c>
      <c r="C1195" s="20"/>
      <c r="D1195" s="2">
        <v>4</v>
      </c>
      <c r="E1195" s="2">
        <v>3.1114310928657596</v>
      </c>
      <c r="F1195" s="2">
        <v>294</v>
      </c>
      <c r="G1195">
        <v>3</v>
      </c>
      <c r="H1195" s="2">
        <f t="shared" si="46"/>
        <v>0.96418654646690993</v>
      </c>
      <c r="I1195" s="2">
        <f t="shared" si="47"/>
        <v>94.490281553757171</v>
      </c>
    </row>
    <row r="1196" spans="1:9" ht="15">
      <c r="A1196" s="11"/>
      <c r="B1196" s="2" t="s">
        <v>1</v>
      </c>
      <c r="C1196" s="20"/>
      <c r="D1196" s="2">
        <v>5</v>
      </c>
      <c r="E1196" s="2">
        <v>3.4482966133198785</v>
      </c>
      <c r="F1196" s="2">
        <v>314</v>
      </c>
      <c r="G1196">
        <v>3</v>
      </c>
      <c r="H1196" s="2">
        <f t="shared" si="46"/>
        <v>0.86999476449090118</v>
      </c>
      <c r="I1196" s="2">
        <f t="shared" si="47"/>
        <v>91.059452016714332</v>
      </c>
    </row>
    <row r="1197" spans="1:9" ht="15">
      <c r="A1197" s="11"/>
      <c r="B1197" s="2" t="s">
        <v>1</v>
      </c>
      <c r="C1197" s="20"/>
      <c r="D1197" s="2">
        <v>6</v>
      </c>
      <c r="E1197" s="2">
        <v>1.1081442793734881</v>
      </c>
      <c r="F1197" s="2">
        <v>97</v>
      </c>
      <c r="G1197">
        <v>1</v>
      </c>
      <c r="H1197" s="2">
        <f t="shared" si="46"/>
        <v>0.90240956761097058</v>
      </c>
      <c r="I1197" s="2">
        <f t="shared" si="47"/>
        <v>87.533728058264145</v>
      </c>
    </row>
    <row r="1198" spans="1:9" ht="15">
      <c r="A1198" s="11"/>
      <c r="B1198" s="2" t="s">
        <v>1</v>
      </c>
      <c r="C1198" s="20"/>
      <c r="D1198" s="2">
        <v>7</v>
      </c>
      <c r="E1198" s="2">
        <v>4.7413010964324247</v>
      </c>
      <c r="F1198" s="2">
        <v>274</v>
      </c>
      <c r="G1198">
        <v>3</v>
      </c>
      <c r="H1198" s="2">
        <f t="shared" si="46"/>
        <v>0.6327377103844638</v>
      </c>
      <c r="I1198" s="2">
        <f t="shared" si="47"/>
        <v>57.790044215114357</v>
      </c>
    </row>
    <row r="1199" spans="1:9" ht="15">
      <c r="A1199" s="11"/>
      <c r="B1199" s="2" t="s">
        <v>1</v>
      </c>
      <c r="C1199" s="20"/>
      <c r="D1199" s="2">
        <v>8</v>
      </c>
      <c r="E1199" s="2">
        <v>8.1924409886356173</v>
      </c>
      <c r="F1199" s="2">
        <v>198</v>
      </c>
      <c r="G1199">
        <v>1</v>
      </c>
      <c r="H1199" s="2">
        <f t="shared" si="46"/>
        <v>0.12206374161097762</v>
      </c>
      <c r="I1199" s="2">
        <f t="shared" si="47"/>
        <v>24.168620838973567</v>
      </c>
    </row>
    <row r="1200" spans="1:9" ht="15">
      <c r="A1200" s="11"/>
      <c r="B1200" s="2" t="s">
        <v>1</v>
      </c>
      <c r="C1200" s="20"/>
      <c r="D1200" s="2">
        <v>9</v>
      </c>
      <c r="E1200" s="2">
        <v>2.5784072208881339</v>
      </c>
      <c r="F1200" s="2">
        <v>40</v>
      </c>
      <c r="G1200">
        <v>1</v>
      </c>
      <c r="H1200" s="2">
        <f t="shared" si="46"/>
        <v>0.38783633240662019</v>
      </c>
      <c r="I1200" s="2">
        <f t="shared" si="47"/>
        <v>15.513453296264807</v>
      </c>
    </row>
    <row r="1201" spans="1:9" ht="15">
      <c r="A1201" s="11"/>
      <c r="B1201" s="2" t="s">
        <v>1</v>
      </c>
      <c r="C1201" s="20"/>
      <c r="D1201" s="2">
        <v>10</v>
      </c>
      <c r="E1201" s="2">
        <v>2.5947602874639748</v>
      </c>
      <c r="F1201" s="2">
        <v>123</v>
      </c>
      <c r="G1201">
        <v>1</v>
      </c>
      <c r="H1201" s="2">
        <f t="shared" si="46"/>
        <v>0.3853920552242473</v>
      </c>
      <c r="I1201" s="2">
        <f t="shared" si="47"/>
        <v>47.403222792582419</v>
      </c>
    </row>
    <row r="1202" spans="1:9" ht="15">
      <c r="A1202" s="11"/>
      <c r="B1202" s="2" t="s">
        <v>1</v>
      </c>
      <c r="C1202" s="20"/>
      <c r="D1202" s="2">
        <v>11</v>
      </c>
      <c r="E1202" s="2">
        <v>0</v>
      </c>
      <c r="F1202" s="2">
        <v>0</v>
      </c>
      <c r="G1202">
        <v>0</v>
      </c>
      <c r="H1202" s="2">
        <v>0</v>
      </c>
      <c r="I1202" s="2">
        <v>0</v>
      </c>
    </row>
    <row r="1203" spans="1:9" ht="15">
      <c r="A1203" s="11"/>
      <c r="B1203" s="2" t="s">
        <v>1</v>
      </c>
      <c r="C1203" s="20"/>
      <c r="D1203" s="2">
        <v>12</v>
      </c>
      <c r="E1203" s="2">
        <v>3.4878439552916851</v>
      </c>
      <c r="F1203" s="2">
        <v>79</v>
      </c>
      <c r="G1203">
        <v>1</v>
      </c>
      <c r="H1203" s="2">
        <f t="shared" si="46"/>
        <v>0.28671007442371971</v>
      </c>
      <c r="I1203" s="2">
        <f t="shared" si="47"/>
        <v>22.650095879473859</v>
      </c>
    </row>
    <row r="1204" spans="1:9" ht="15">
      <c r="A1204" s="11"/>
      <c r="B1204" s="2" t="s">
        <v>1</v>
      </c>
      <c r="C1204" s="20"/>
      <c r="D1204" s="2">
        <v>13</v>
      </c>
      <c r="E1204" s="2">
        <v>6.2436064615433562</v>
      </c>
      <c r="F1204" s="2">
        <v>9</v>
      </c>
      <c r="G1204">
        <v>1</v>
      </c>
      <c r="H1204" s="2">
        <f t="shared" si="46"/>
        <v>0.16016384218950439</v>
      </c>
      <c r="I1204" s="2">
        <f t="shared" si="47"/>
        <v>1.4414745797055395</v>
      </c>
    </row>
    <row r="1205" spans="1:9" ht="15">
      <c r="A1205" s="11"/>
      <c r="B1205" s="2" t="s">
        <v>1</v>
      </c>
      <c r="C1205" s="20"/>
      <c r="D1205" s="2">
        <v>14</v>
      </c>
      <c r="E1205" s="2">
        <v>4.2423613823658295</v>
      </c>
      <c r="F1205" s="2">
        <v>0</v>
      </c>
      <c r="G1205">
        <v>0</v>
      </c>
      <c r="H1205" s="2">
        <f t="shared" si="46"/>
        <v>0</v>
      </c>
      <c r="I1205" s="2">
        <f t="shared" si="47"/>
        <v>0</v>
      </c>
    </row>
    <row r="1206" spans="1:9" ht="15">
      <c r="A1206" s="11"/>
      <c r="B1206" s="2" t="s">
        <v>1</v>
      </c>
      <c r="C1206" s="20"/>
      <c r="D1206" s="2">
        <v>15</v>
      </c>
      <c r="E1206" s="2">
        <v>1.01902641501238</v>
      </c>
      <c r="F1206" s="2">
        <v>14</v>
      </c>
      <c r="G1206">
        <v>1</v>
      </c>
      <c r="H1206" s="2">
        <f t="shared" si="46"/>
        <v>0.98132883040902441</v>
      </c>
      <c r="I1206" s="2">
        <f t="shared" si="47"/>
        <v>13.738603625726341</v>
      </c>
    </row>
    <row r="1207" spans="1:9" ht="15">
      <c r="A1207" s="19" t="s">
        <v>58</v>
      </c>
      <c r="B1207" s="2" t="s">
        <v>4</v>
      </c>
      <c r="C1207" s="20">
        <v>43895</v>
      </c>
      <c r="D1207" s="2">
        <v>1</v>
      </c>
      <c r="E1207" s="2">
        <v>8.1468546677526508</v>
      </c>
      <c r="F1207" s="2">
        <v>516</v>
      </c>
      <c r="G1207">
        <v>6</v>
      </c>
      <c r="H1207" s="2">
        <f t="shared" si="46"/>
        <v>0.73648054920502581</v>
      </c>
      <c r="I1207" s="2">
        <f t="shared" si="47"/>
        <v>63.337327231632216</v>
      </c>
    </row>
    <row r="1208" spans="1:9" ht="15">
      <c r="A1208" s="19"/>
      <c r="B1208" s="2" t="s">
        <v>4</v>
      </c>
      <c r="C1208" s="20"/>
      <c r="D1208" s="2">
        <v>2</v>
      </c>
      <c r="E1208" s="2">
        <v>2.8868494711057857</v>
      </c>
      <c r="F1208" s="2">
        <v>990</v>
      </c>
      <c r="G1208">
        <v>10</v>
      </c>
      <c r="H1208" s="2">
        <f t="shared" si="46"/>
        <v>3.4639838689509421</v>
      </c>
      <c r="I1208" s="2">
        <f t="shared" si="47"/>
        <v>342.93440302614323</v>
      </c>
    </row>
    <row r="1209" spans="1:9" ht="15">
      <c r="A1209" s="19"/>
      <c r="B1209" s="2" t="s">
        <v>4</v>
      </c>
      <c r="C1209" s="20"/>
      <c r="D1209" s="2">
        <v>3</v>
      </c>
      <c r="E1209" s="2">
        <v>4.7165230064263577</v>
      </c>
      <c r="F1209" s="2">
        <v>986</v>
      </c>
      <c r="G1209">
        <v>8</v>
      </c>
      <c r="H1209" s="2">
        <f t="shared" si="46"/>
        <v>1.6961647359929843</v>
      </c>
      <c r="I1209" s="2">
        <f t="shared" si="47"/>
        <v>209.05230371113532</v>
      </c>
    </row>
    <row r="1210" spans="1:9" ht="15">
      <c r="A1210" s="19"/>
      <c r="B1210" s="2" t="s">
        <v>4</v>
      </c>
      <c r="C1210" s="20"/>
      <c r="D1210" s="2">
        <v>4</v>
      </c>
      <c r="E1210" s="2">
        <v>2.06607227936273</v>
      </c>
      <c r="F1210" s="2">
        <v>720</v>
      </c>
      <c r="G1210">
        <v>5</v>
      </c>
      <c r="H1210" s="2">
        <f t="shared" si="46"/>
        <v>2.4200508616969714</v>
      </c>
      <c r="I1210" s="2">
        <f t="shared" si="47"/>
        <v>348.48732408436382</v>
      </c>
    </row>
    <row r="1211" spans="1:9" ht="15">
      <c r="A1211" s="19"/>
      <c r="B1211" s="2" t="s">
        <v>4</v>
      </c>
      <c r="C1211" s="20"/>
      <c r="D1211" s="2">
        <v>5</v>
      </c>
      <c r="E1211" s="2">
        <v>3.7530098999727</v>
      </c>
      <c r="F1211" s="2">
        <v>563</v>
      </c>
      <c r="G1211">
        <v>5</v>
      </c>
      <c r="H1211" s="2">
        <f t="shared" si="46"/>
        <v>1.3322640049620895</v>
      </c>
      <c r="I1211" s="2">
        <f t="shared" si="47"/>
        <v>150.01292695873127</v>
      </c>
    </row>
    <row r="1212" spans="1:9" ht="15">
      <c r="A1212" s="19"/>
      <c r="B1212" s="2" t="s">
        <v>4</v>
      </c>
      <c r="C1212" s="20"/>
      <c r="D1212" s="2">
        <v>6</v>
      </c>
      <c r="E1212" s="2">
        <v>3.5085840919767608</v>
      </c>
      <c r="F1212" s="2">
        <v>518</v>
      </c>
      <c r="G1212">
        <v>5</v>
      </c>
      <c r="H1212" s="2">
        <f t="shared" si="46"/>
        <v>1.4250762897300162</v>
      </c>
      <c r="I1212" s="2">
        <f t="shared" si="47"/>
        <v>147.63790361602966</v>
      </c>
    </row>
    <row r="1213" spans="1:9" ht="15">
      <c r="A1213" s="19"/>
      <c r="B1213" s="2" t="s">
        <v>4</v>
      </c>
      <c r="C1213" s="20"/>
      <c r="D1213" s="2">
        <v>7</v>
      </c>
      <c r="E1213" s="2">
        <v>4.7116718185685027</v>
      </c>
      <c r="F1213" s="2">
        <v>238</v>
      </c>
      <c r="G1213">
        <v>4</v>
      </c>
      <c r="H1213" s="2">
        <f t="shared" si="46"/>
        <v>0.84895556270200445</v>
      </c>
      <c r="I1213" s="2">
        <f t="shared" si="47"/>
        <v>50.512855980769267</v>
      </c>
    </row>
    <row r="1214" spans="1:9" ht="15">
      <c r="A1214" s="19"/>
      <c r="B1214" s="2" t="s">
        <v>4</v>
      </c>
      <c r="C1214" s="20"/>
      <c r="D1214" s="2">
        <v>8</v>
      </c>
      <c r="E1214" s="2">
        <v>8.9293822445527802</v>
      </c>
      <c r="F1214" s="2">
        <v>442</v>
      </c>
      <c r="G1214">
        <v>4</v>
      </c>
      <c r="H1214" s="2">
        <f t="shared" si="46"/>
        <v>0.44795932019150964</v>
      </c>
      <c r="I1214" s="2">
        <f t="shared" si="47"/>
        <v>49.499504881161819</v>
      </c>
    </row>
    <row r="1215" spans="1:9" ht="15">
      <c r="A1215" s="19"/>
      <c r="B1215" s="2" t="s">
        <v>4</v>
      </c>
      <c r="C1215" s="20"/>
      <c r="D1215" s="2">
        <v>9</v>
      </c>
      <c r="E1215" s="2">
        <v>1.6768094952236035</v>
      </c>
      <c r="F1215" s="2">
        <v>76</v>
      </c>
      <c r="G1215">
        <v>1</v>
      </c>
      <c r="H1215" s="2">
        <f t="shared" si="46"/>
        <v>0.596370668730409</v>
      </c>
      <c r="I1215" s="2">
        <f t="shared" si="47"/>
        <v>45.324170823511089</v>
      </c>
    </row>
    <row r="1216" spans="1:9" ht="15">
      <c r="A1216" s="19"/>
      <c r="B1216" s="2" t="s">
        <v>4</v>
      </c>
      <c r="C1216" s="20"/>
      <c r="D1216" s="2">
        <v>10</v>
      </c>
      <c r="E1216" s="2">
        <v>2.4851422098139428</v>
      </c>
      <c r="F1216" s="2">
        <v>261</v>
      </c>
      <c r="G1216">
        <v>3</v>
      </c>
      <c r="H1216" s="2">
        <f t="shared" si="46"/>
        <v>1.2071743774472381</v>
      </c>
      <c r="I1216" s="2">
        <f t="shared" si="47"/>
        <v>105.02417083790971</v>
      </c>
    </row>
    <row r="1217" spans="1:9" ht="15">
      <c r="A1217" s="19"/>
      <c r="B1217" s="2" t="s">
        <v>4</v>
      </c>
      <c r="C1217" s="20"/>
      <c r="D1217" s="2">
        <v>11</v>
      </c>
      <c r="E1217" s="2">
        <v>0</v>
      </c>
      <c r="F1217" s="2">
        <v>0</v>
      </c>
      <c r="G1217">
        <v>0</v>
      </c>
      <c r="H1217" s="2">
        <v>0</v>
      </c>
      <c r="I1217" s="2">
        <v>0</v>
      </c>
    </row>
    <row r="1218" spans="1:9" ht="15">
      <c r="A1218" s="19"/>
      <c r="B1218" s="2" t="s">
        <v>4</v>
      </c>
      <c r="C1218" s="20"/>
      <c r="D1218" s="2">
        <v>12</v>
      </c>
      <c r="E1218" s="2">
        <v>8.9342504170929011</v>
      </c>
      <c r="F1218" s="2">
        <v>122</v>
      </c>
      <c r="G1218">
        <v>1</v>
      </c>
      <c r="H1218" s="2">
        <f t="shared" si="46"/>
        <v>0.11192880804939292</v>
      </c>
      <c r="I1218" s="2">
        <f t="shared" si="47"/>
        <v>13.655314582025937</v>
      </c>
    </row>
    <row r="1219" spans="1:9" ht="15">
      <c r="A1219" s="19"/>
      <c r="B1219" s="2" t="s">
        <v>4</v>
      </c>
      <c r="C1219" s="20"/>
      <c r="D1219" s="2">
        <v>13</v>
      </c>
      <c r="E1219" s="2">
        <v>6.3132816182704206</v>
      </c>
      <c r="F1219" s="2">
        <v>313</v>
      </c>
      <c r="G1219">
        <v>2</v>
      </c>
      <c r="H1219" s="2">
        <f t="shared" si="46"/>
        <v>0.31679245769934744</v>
      </c>
      <c r="I1219" s="2">
        <f t="shared" si="47"/>
        <v>49.578019629947875</v>
      </c>
    </row>
    <row r="1220" spans="1:9" ht="15">
      <c r="A1220" s="19"/>
      <c r="B1220" s="2" t="s">
        <v>4</v>
      </c>
      <c r="C1220" s="20"/>
      <c r="D1220" s="2">
        <v>14</v>
      </c>
      <c r="E1220" s="2">
        <v>1.6513950210104484</v>
      </c>
      <c r="F1220" s="2">
        <v>238</v>
      </c>
      <c r="G1220">
        <v>2</v>
      </c>
      <c r="H1220" s="2">
        <f t="shared" si="46"/>
        <v>1.2110972690085069</v>
      </c>
      <c r="I1220" s="2">
        <f t="shared" si="47"/>
        <v>144.12057501201232</v>
      </c>
    </row>
    <row r="1221" spans="1:9" ht="15">
      <c r="A1221" s="19"/>
      <c r="B1221" s="2" t="s">
        <v>4</v>
      </c>
      <c r="C1221" s="20"/>
      <c r="D1221" s="2">
        <v>15</v>
      </c>
      <c r="E1221" s="2">
        <v>3.0274024417476775</v>
      </c>
      <c r="F1221" s="2">
        <v>112</v>
      </c>
      <c r="G1221">
        <v>1</v>
      </c>
      <c r="H1221" s="2">
        <f t="shared" si="46"/>
        <v>0.33031617673622338</v>
      </c>
      <c r="I1221" s="2">
        <f t="shared" si="47"/>
        <v>36.99541179445702</v>
      </c>
    </row>
    <row r="1222" spans="1:9" ht="15">
      <c r="A1222" s="19"/>
      <c r="B1222" s="2" t="s">
        <v>4</v>
      </c>
      <c r="C1222" s="20"/>
      <c r="D1222" s="2">
        <v>16</v>
      </c>
      <c r="E1222" s="2">
        <v>1.3088941653928101</v>
      </c>
      <c r="F1222" s="2">
        <v>47</v>
      </c>
      <c r="G1222">
        <v>1</v>
      </c>
      <c r="H1222" s="2">
        <f t="shared" si="46"/>
        <v>0.76400371125490629</v>
      </c>
      <c r="I1222" s="2">
        <f t="shared" si="47"/>
        <v>35.908174428980594</v>
      </c>
    </row>
    <row r="1223" spans="1:9" ht="15">
      <c r="A1223" s="19"/>
      <c r="B1223" s="2" t="s">
        <v>4</v>
      </c>
      <c r="C1223" s="20"/>
      <c r="D1223" s="2">
        <v>17</v>
      </c>
      <c r="E1223" s="2">
        <v>1.3146298035371835</v>
      </c>
      <c r="F1223" s="2">
        <v>104</v>
      </c>
      <c r="G1223">
        <v>1</v>
      </c>
      <c r="H1223" s="2">
        <f t="shared" si="46"/>
        <v>0.76067041634790966</v>
      </c>
      <c r="I1223" s="2">
        <f t="shared" si="47"/>
        <v>79.109723300182594</v>
      </c>
    </row>
    <row r="1224" spans="1:9" ht="15">
      <c r="A1224" s="19"/>
      <c r="B1224" s="2" t="s">
        <v>4</v>
      </c>
      <c r="C1224" s="20"/>
      <c r="D1224" s="2">
        <v>18</v>
      </c>
      <c r="E1224" s="2">
        <v>1.018769078419282</v>
      </c>
      <c r="F1224" s="2">
        <v>77</v>
      </c>
      <c r="G1224">
        <v>1</v>
      </c>
      <c r="H1224" s="2">
        <f t="shared" si="46"/>
        <v>0.98157670975997424</v>
      </c>
      <c r="I1224" s="2">
        <f t="shared" si="47"/>
        <v>75.581406651518023</v>
      </c>
    </row>
    <row r="1225" spans="1:9" ht="15">
      <c r="A1225" s="19"/>
      <c r="B1225" s="2" t="s">
        <v>4</v>
      </c>
      <c r="C1225" s="20"/>
      <c r="D1225" s="2">
        <v>19</v>
      </c>
      <c r="E1225" s="2">
        <v>2.953157559474914</v>
      </c>
      <c r="F1225" s="2">
        <v>0</v>
      </c>
      <c r="G1225">
        <v>0</v>
      </c>
      <c r="H1225" s="2">
        <f t="shared" si="46"/>
        <v>0</v>
      </c>
      <c r="I1225" s="2">
        <f t="shared" si="47"/>
        <v>0</v>
      </c>
    </row>
    <row r="1226" spans="1:9" ht="15">
      <c r="A1226" s="19"/>
      <c r="B1226" s="2" t="s">
        <v>4</v>
      </c>
      <c r="C1226" s="20"/>
      <c r="D1226" s="2">
        <v>20</v>
      </c>
      <c r="E1226" s="2">
        <v>8.2827055307052859</v>
      </c>
      <c r="F1226" s="2">
        <v>80</v>
      </c>
      <c r="G1226">
        <v>1</v>
      </c>
      <c r="H1226" s="2">
        <f t="shared" si="46"/>
        <v>0.12073349659635291</v>
      </c>
      <c r="I1226" s="2">
        <f t="shared" si="47"/>
        <v>9.6586797277082326</v>
      </c>
    </row>
    <row r="1227" spans="1:9" ht="15">
      <c r="A1227" s="19"/>
      <c r="B1227" s="2" t="s">
        <v>4</v>
      </c>
      <c r="C1227" s="20"/>
      <c r="D1227" s="2">
        <v>21</v>
      </c>
      <c r="E1227" s="2">
        <v>2.6721944795715364</v>
      </c>
      <c r="F1227" s="2">
        <v>0</v>
      </c>
      <c r="G1227">
        <v>0</v>
      </c>
      <c r="H1227" s="2">
        <f t="shared" si="46"/>
        <v>0</v>
      </c>
      <c r="I1227" s="2">
        <f t="shared" si="47"/>
        <v>0</v>
      </c>
    </row>
    <row r="1228" spans="1:9" ht="15">
      <c r="A1228" s="19"/>
      <c r="B1228" s="2" t="s">
        <v>4</v>
      </c>
      <c r="C1228" s="20"/>
      <c r="D1228" s="2">
        <v>22</v>
      </c>
      <c r="E1228" s="2">
        <v>4.9318516649381952</v>
      </c>
      <c r="F1228" s="2">
        <v>29</v>
      </c>
      <c r="G1228">
        <v>1</v>
      </c>
      <c r="H1228" s="2">
        <f t="shared" si="46"/>
        <v>0.20276360035506699</v>
      </c>
      <c r="I1228" s="2">
        <f t="shared" si="47"/>
        <v>5.8801444102969427</v>
      </c>
    </row>
    <row r="1229" spans="1:9" ht="15">
      <c r="A1229" s="19"/>
      <c r="B1229" s="2" t="s">
        <v>4</v>
      </c>
      <c r="C1229" s="20"/>
      <c r="D1229" s="2">
        <v>23</v>
      </c>
      <c r="E1229" s="2">
        <v>0</v>
      </c>
      <c r="F1229" s="2">
        <v>0</v>
      </c>
      <c r="G1229">
        <v>0</v>
      </c>
      <c r="H1229" s="2">
        <v>0</v>
      </c>
      <c r="I1229" s="2">
        <v>0</v>
      </c>
    </row>
    <row r="1230" spans="1:9" ht="15">
      <c r="A1230" s="19" t="s">
        <v>59</v>
      </c>
      <c r="B1230" s="2" t="s">
        <v>1</v>
      </c>
      <c r="C1230" s="20">
        <v>43900</v>
      </c>
      <c r="D1230" s="2">
        <v>1</v>
      </c>
      <c r="E1230" s="2">
        <v>8.4436374314109539</v>
      </c>
      <c r="F1230" s="2">
        <v>1042</v>
      </c>
      <c r="G1230">
        <v>8</v>
      </c>
      <c r="H1230" s="2">
        <f t="shared" ref="H1230:H1286" si="48">G1230/E1230</f>
        <v>0.94745896717916978</v>
      </c>
      <c r="I1230" s="2">
        <f t="shared" ref="I1230:I1286" si="49">F1230/E1230</f>
        <v>123.40653047508685</v>
      </c>
    </row>
    <row r="1231" spans="1:9" ht="15">
      <c r="A1231" s="19"/>
      <c r="B1231" s="2" t="s">
        <v>1</v>
      </c>
      <c r="C1231" s="20"/>
      <c r="D1231" s="2">
        <v>2</v>
      </c>
      <c r="E1231" s="2">
        <v>3.0366650830426463</v>
      </c>
      <c r="F1231" s="2">
        <v>937</v>
      </c>
      <c r="G1231">
        <v>6</v>
      </c>
      <c r="H1231" s="2">
        <f t="shared" si="48"/>
        <v>1.9758517439098624</v>
      </c>
      <c r="I1231" s="2">
        <f t="shared" si="49"/>
        <v>308.56218067392354</v>
      </c>
    </row>
    <row r="1232" spans="1:9" ht="15">
      <c r="A1232" s="19"/>
      <c r="B1232" s="2" t="s">
        <v>1</v>
      </c>
      <c r="C1232" s="20"/>
      <c r="D1232" s="2">
        <v>3</v>
      </c>
      <c r="E1232" s="2">
        <v>5.0682504689155579</v>
      </c>
      <c r="F1232" s="2">
        <v>1912</v>
      </c>
      <c r="G1232">
        <v>9</v>
      </c>
      <c r="H1232" s="2">
        <f t="shared" si="48"/>
        <v>1.7757606999098665</v>
      </c>
      <c r="I1232" s="2">
        <f t="shared" si="49"/>
        <v>377.25049535862939</v>
      </c>
    </row>
    <row r="1233" spans="1:9" ht="15">
      <c r="A1233" s="19"/>
      <c r="B1233" s="2" t="s">
        <v>1</v>
      </c>
      <c r="C1233" s="20"/>
      <c r="D1233" s="2">
        <v>4</v>
      </c>
      <c r="E1233" s="2">
        <v>4.4485255599569271</v>
      </c>
      <c r="F1233" s="2">
        <v>719</v>
      </c>
      <c r="G1233">
        <v>8</v>
      </c>
      <c r="H1233" s="2">
        <f t="shared" si="48"/>
        <v>1.7983486645578497</v>
      </c>
      <c r="I1233" s="2">
        <f t="shared" si="49"/>
        <v>161.62658622713673</v>
      </c>
    </row>
    <row r="1234" spans="1:9" ht="15">
      <c r="A1234" s="19"/>
      <c r="B1234" s="2" t="s">
        <v>1</v>
      </c>
      <c r="C1234" s="20"/>
      <c r="D1234" s="2">
        <v>5</v>
      </c>
      <c r="E1234" s="2">
        <v>3.4229382813762061</v>
      </c>
      <c r="F1234" s="2">
        <v>800</v>
      </c>
      <c r="G1234">
        <v>7</v>
      </c>
      <c r="H1234" s="2">
        <f t="shared" si="48"/>
        <v>2.0450266480369086</v>
      </c>
      <c r="I1234" s="2">
        <f t="shared" si="49"/>
        <v>233.71733120421814</v>
      </c>
    </row>
    <row r="1235" spans="1:9" ht="15">
      <c r="A1235" s="19"/>
      <c r="B1235" s="2" t="s">
        <v>1</v>
      </c>
      <c r="C1235" s="20"/>
      <c r="D1235" s="2">
        <v>6</v>
      </c>
      <c r="E1235" s="2">
        <v>4.5652150281605959</v>
      </c>
      <c r="F1235" s="2">
        <v>450</v>
      </c>
      <c r="G1235">
        <v>4</v>
      </c>
      <c r="H1235" s="2">
        <f t="shared" si="48"/>
        <v>0.87619092974283608</v>
      </c>
      <c r="I1235" s="2">
        <f t="shared" si="49"/>
        <v>98.571479596069054</v>
      </c>
    </row>
    <row r="1236" spans="1:9" ht="15">
      <c r="A1236" s="19"/>
      <c r="B1236" s="2" t="s">
        <v>1</v>
      </c>
      <c r="C1236" s="20"/>
      <c r="D1236" s="2">
        <v>7</v>
      </c>
      <c r="E1236" s="2">
        <v>5.4846955032878792</v>
      </c>
      <c r="F1236" s="2">
        <v>516</v>
      </c>
      <c r="G1236">
        <v>5</v>
      </c>
      <c r="H1236" s="2">
        <f t="shared" si="48"/>
        <v>0.91162763675808045</v>
      </c>
      <c r="I1236" s="2">
        <f t="shared" si="49"/>
        <v>94.079972113433897</v>
      </c>
    </row>
    <row r="1237" spans="1:9" ht="15">
      <c r="A1237" s="19"/>
      <c r="B1237" s="2" t="s">
        <v>1</v>
      </c>
      <c r="C1237" s="20"/>
      <c r="D1237" s="2">
        <v>8</v>
      </c>
      <c r="E1237" s="2">
        <v>4.2438162342964638</v>
      </c>
      <c r="F1237" s="2">
        <v>498</v>
      </c>
      <c r="G1237">
        <v>5</v>
      </c>
      <c r="H1237" s="2">
        <f t="shared" si="48"/>
        <v>1.1781848515476296</v>
      </c>
      <c r="I1237" s="2">
        <f t="shared" si="49"/>
        <v>117.34721121414391</v>
      </c>
    </row>
    <row r="1238" spans="1:9" ht="15">
      <c r="A1238" s="19"/>
      <c r="B1238" s="2" t="s">
        <v>1</v>
      </c>
      <c r="C1238" s="20"/>
      <c r="D1238" s="2">
        <v>9</v>
      </c>
      <c r="E1238" s="2">
        <v>1.3692429814221696</v>
      </c>
      <c r="F1238" s="2">
        <v>659</v>
      </c>
      <c r="G1238">
        <v>6</v>
      </c>
      <c r="H1238" s="2">
        <f t="shared" si="48"/>
        <v>4.3819833889293163</v>
      </c>
      <c r="I1238" s="2">
        <f t="shared" si="49"/>
        <v>481.28784221740329</v>
      </c>
    </row>
    <row r="1239" spans="1:9" ht="15">
      <c r="A1239" s="19"/>
      <c r="B1239" s="2" t="s">
        <v>1</v>
      </c>
      <c r="C1239" s="20"/>
      <c r="D1239" s="2">
        <v>10</v>
      </c>
      <c r="E1239" s="2">
        <v>1.3579460668395091</v>
      </c>
      <c r="F1239" s="2">
        <v>338</v>
      </c>
      <c r="G1239">
        <v>4</v>
      </c>
      <c r="H1239" s="2">
        <f t="shared" si="48"/>
        <v>2.9456250860607605</v>
      </c>
      <c r="I1239" s="2">
        <f t="shared" si="49"/>
        <v>248.90531977213425</v>
      </c>
    </row>
    <row r="1240" spans="1:9" ht="15">
      <c r="A1240" s="19"/>
      <c r="B1240" s="2" t="s">
        <v>1</v>
      </c>
      <c r="C1240" s="20"/>
      <c r="D1240" s="2">
        <v>11</v>
      </c>
      <c r="E1240" s="2">
        <v>0</v>
      </c>
      <c r="F1240" s="2">
        <v>0</v>
      </c>
      <c r="G1240">
        <v>0</v>
      </c>
      <c r="H1240" s="2">
        <v>0</v>
      </c>
      <c r="I1240" s="2">
        <v>0</v>
      </c>
    </row>
    <row r="1241" spans="1:9" ht="15">
      <c r="A1241" s="19"/>
      <c r="B1241" s="2" t="s">
        <v>1</v>
      </c>
      <c r="C1241" s="20"/>
      <c r="D1241" s="2">
        <v>12</v>
      </c>
      <c r="E1241" s="2">
        <v>5.6796371519264008</v>
      </c>
      <c r="F1241" s="2">
        <v>575</v>
      </c>
      <c r="G1241">
        <v>5</v>
      </c>
      <c r="H1241" s="2">
        <f t="shared" si="48"/>
        <v>0.88033792762696406</v>
      </c>
      <c r="I1241" s="2">
        <f t="shared" si="49"/>
        <v>101.23886167710086</v>
      </c>
    </row>
    <row r="1242" spans="1:9" ht="15">
      <c r="A1242" s="19"/>
      <c r="B1242" s="2" t="s">
        <v>1</v>
      </c>
      <c r="C1242" s="20"/>
      <c r="D1242" s="2">
        <v>13</v>
      </c>
      <c r="E1242" s="2">
        <v>2.3185891028790677</v>
      </c>
      <c r="F1242" s="2">
        <v>321</v>
      </c>
      <c r="G1242">
        <v>3</v>
      </c>
      <c r="H1242" s="2">
        <f t="shared" si="48"/>
        <v>1.2938903216075681</v>
      </c>
      <c r="I1242" s="2">
        <f t="shared" si="49"/>
        <v>138.44626441200981</v>
      </c>
    </row>
    <row r="1243" spans="1:9" ht="15">
      <c r="A1243" s="19"/>
      <c r="B1243" s="2" t="s">
        <v>1</v>
      </c>
      <c r="C1243" s="20"/>
      <c r="D1243" s="2">
        <v>14</v>
      </c>
      <c r="E1243" s="2">
        <v>2.1768086393388879</v>
      </c>
      <c r="F1243" s="2">
        <v>235</v>
      </c>
      <c r="G1243">
        <v>2</v>
      </c>
      <c r="H1243" s="2">
        <f t="shared" si="48"/>
        <v>0.91877621388318909</v>
      </c>
      <c r="I1243" s="2">
        <f t="shared" si="49"/>
        <v>107.95620513127473</v>
      </c>
    </row>
    <row r="1244" spans="1:9" ht="15">
      <c r="A1244" s="19"/>
      <c r="B1244" s="2" t="s">
        <v>1</v>
      </c>
      <c r="C1244" s="20"/>
      <c r="D1244" s="2">
        <v>15</v>
      </c>
      <c r="E1244" s="2">
        <v>3.3907472263232665</v>
      </c>
      <c r="F1244" s="2">
        <v>79</v>
      </c>
      <c r="G1244">
        <v>1</v>
      </c>
      <c r="H1244" s="2">
        <f t="shared" si="48"/>
        <v>0.29492024419772012</v>
      </c>
      <c r="I1244" s="2">
        <f t="shared" si="49"/>
        <v>23.29869929161989</v>
      </c>
    </row>
    <row r="1245" spans="1:9" ht="15">
      <c r="A1245" s="19"/>
      <c r="B1245" s="2" t="s">
        <v>1</v>
      </c>
      <c r="C1245" s="20"/>
      <c r="D1245" s="2">
        <v>16</v>
      </c>
      <c r="E1245" s="2">
        <v>7.7733063326698417</v>
      </c>
      <c r="F1245" s="2">
        <v>116</v>
      </c>
      <c r="G1245">
        <v>1</v>
      </c>
      <c r="H1245" s="2">
        <f t="shared" si="48"/>
        <v>0.1286453868152829</v>
      </c>
      <c r="I1245" s="2">
        <f t="shared" si="49"/>
        <v>14.922864870572818</v>
      </c>
    </row>
    <row r="1246" spans="1:9" ht="15">
      <c r="A1246" s="19"/>
      <c r="B1246" s="2" t="s">
        <v>1</v>
      </c>
      <c r="C1246" s="20"/>
      <c r="D1246" s="2">
        <v>17</v>
      </c>
      <c r="E1246" s="2">
        <v>1.6025756890990781</v>
      </c>
      <c r="F1246" s="2">
        <v>136</v>
      </c>
      <c r="G1246">
        <v>1</v>
      </c>
      <c r="H1246" s="2">
        <f t="shared" si="48"/>
        <v>0.62399548851397535</v>
      </c>
      <c r="I1246" s="2">
        <f t="shared" si="49"/>
        <v>84.863386437900658</v>
      </c>
    </row>
    <row r="1247" spans="1:9" ht="15">
      <c r="A1247" s="19"/>
      <c r="B1247" s="2" t="s">
        <v>1</v>
      </c>
      <c r="C1247" s="20"/>
      <c r="D1247" s="2">
        <v>18</v>
      </c>
      <c r="E1247" s="2">
        <v>4.1416907891524257</v>
      </c>
      <c r="F1247" s="2">
        <v>101</v>
      </c>
      <c r="G1247">
        <v>1</v>
      </c>
      <c r="H1247" s="2">
        <f t="shared" si="48"/>
        <v>0.24144728588119552</v>
      </c>
      <c r="I1247" s="2">
        <f t="shared" si="49"/>
        <v>24.386175874000749</v>
      </c>
    </row>
    <row r="1248" spans="1:9" ht="15">
      <c r="A1248" s="19"/>
      <c r="B1248" s="2" t="s">
        <v>1</v>
      </c>
      <c r="C1248" s="20"/>
      <c r="D1248" s="2">
        <v>19</v>
      </c>
      <c r="E1248" s="2">
        <v>2.4235740474950305</v>
      </c>
      <c r="F1248" s="2">
        <v>84</v>
      </c>
      <c r="G1248">
        <v>1</v>
      </c>
      <c r="H1248" s="2">
        <f t="shared" si="48"/>
        <v>0.41261375984512827</v>
      </c>
      <c r="I1248" s="2">
        <f t="shared" si="49"/>
        <v>34.659555826990776</v>
      </c>
    </row>
    <row r="1249" spans="1:9" ht="15">
      <c r="A1249" s="19"/>
      <c r="B1249" s="2" t="s">
        <v>1</v>
      </c>
      <c r="C1249" s="20"/>
      <c r="D1249" s="2">
        <v>20</v>
      </c>
      <c r="E1249" s="2">
        <v>3.1097913632668921</v>
      </c>
      <c r="F1249" s="2">
        <v>0</v>
      </c>
      <c r="G1249">
        <v>0</v>
      </c>
      <c r="H1249" s="2">
        <f t="shared" si="48"/>
        <v>0</v>
      </c>
      <c r="I1249" s="2">
        <f t="shared" si="49"/>
        <v>0</v>
      </c>
    </row>
    <row r="1250" spans="1:9" ht="15">
      <c r="A1250" s="19"/>
      <c r="B1250" s="2" t="s">
        <v>1</v>
      </c>
      <c r="C1250" s="20"/>
      <c r="D1250" s="2">
        <v>21</v>
      </c>
      <c r="E1250" s="2">
        <v>8.937920525257347</v>
      </c>
      <c r="F1250" s="2">
        <v>47</v>
      </c>
      <c r="G1250">
        <v>1</v>
      </c>
      <c r="H1250" s="2">
        <f t="shared" si="48"/>
        <v>0.1118828476013113</v>
      </c>
      <c r="I1250" s="2">
        <f t="shared" si="49"/>
        <v>5.2584938372616312</v>
      </c>
    </row>
    <row r="1251" spans="1:9" ht="15">
      <c r="A1251" s="19"/>
      <c r="B1251" s="2" t="s">
        <v>1</v>
      </c>
      <c r="C1251" s="20"/>
      <c r="D1251" s="2">
        <v>22</v>
      </c>
      <c r="E1251" s="2">
        <v>6.2899553778830608</v>
      </c>
      <c r="F1251" s="2">
        <v>0</v>
      </c>
      <c r="G1251">
        <v>0</v>
      </c>
      <c r="H1251" s="2">
        <f t="shared" si="48"/>
        <v>0</v>
      </c>
      <c r="I1251" s="2">
        <f t="shared" si="49"/>
        <v>0</v>
      </c>
    </row>
    <row r="1252" spans="1:9" ht="15">
      <c r="A1252" s="19"/>
      <c r="B1252" s="2" t="s">
        <v>1</v>
      </c>
      <c r="C1252" s="20"/>
      <c r="D1252" s="2">
        <v>23</v>
      </c>
      <c r="E1252" s="2">
        <v>0</v>
      </c>
      <c r="F1252" s="2">
        <v>0</v>
      </c>
      <c r="G1252">
        <v>0</v>
      </c>
      <c r="H1252" s="2">
        <v>0</v>
      </c>
      <c r="I1252" s="2">
        <v>0</v>
      </c>
    </row>
    <row r="1253" spans="1:9" ht="15">
      <c r="A1253" s="19"/>
      <c r="B1253" s="2" t="s">
        <v>1</v>
      </c>
      <c r="C1253" s="20"/>
      <c r="D1253" s="2">
        <v>24</v>
      </c>
      <c r="E1253" s="2">
        <v>6.9148674261878069</v>
      </c>
      <c r="F1253" s="2">
        <v>0</v>
      </c>
      <c r="G1253">
        <v>0</v>
      </c>
      <c r="H1253" s="2">
        <f t="shared" si="48"/>
        <v>0</v>
      </c>
      <c r="I1253" s="2">
        <f t="shared" si="49"/>
        <v>0</v>
      </c>
    </row>
    <row r="1254" spans="1:9" ht="15">
      <c r="A1254" s="19"/>
      <c r="B1254" s="2" t="s">
        <v>1</v>
      </c>
      <c r="C1254" s="20"/>
      <c r="D1254" s="2">
        <v>25</v>
      </c>
      <c r="E1254" s="2">
        <v>5.9096430363535575</v>
      </c>
      <c r="F1254" s="2">
        <v>18</v>
      </c>
      <c r="G1254">
        <v>1</v>
      </c>
      <c r="H1254" s="2">
        <f t="shared" si="48"/>
        <v>0.16921495830601516</v>
      </c>
      <c r="I1254" s="2">
        <f t="shared" si="49"/>
        <v>3.0458692495082729</v>
      </c>
    </row>
    <row r="1255" spans="1:9" ht="15">
      <c r="A1255" s="19" t="s">
        <v>60</v>
      </c>
      <c r="B1255" s="2" t="s">
        <v>1</v>
      </c>
      <c r="C1255" s="20">
        <v>43902</v>
      </c>
      <c r="D1255" s="2">
        <v>1</v>
      </c>
      <c r="E1255" s="2">
        <v>3.3086990461174368</v>
      </c>
      <c r="F1255" s="2">
        <v>731</v>
      </c>
      <c r="G1255">
        <v>5</v>
      </c>
      <c r="H1255" s="2">
        <f t="shared" si="48"/>
        <v>1.5111679636947353</v>
      </c>
      <c r="I1255" s="2">
        <f t="shared" si="49"/>
        <v>220.9327562921703</v>
      </c>
    </row>
    <row r="1256" spans="1:9" ht="15">
      <c r="A1256" s="19"/>
      <c r="B1256" s="2" t="s">
        <v>1</v>
      </c>
      <c r="C1256" s="20"/>
      <c r="D1256" s="2">
        <v>2</v>
      </c>
      <c r="E1256" s="2">
        <v>6.8334159833745671</v>
      </c>
      <c r="F1256" s="2">
        <v>625</v>
      </c>
      <c r="G1256">
        <v>8</v>
      </c>
      <c r="H1256" s="2">
        <f t="shared" si="48"/>
        <v>1.1707175473385034</v>
      </c>
      <c r="I1256" s="2">
        <f t="shared" si="49"/>
        <v>91.462308385820577</v>
      </c>
    </row>
    <row r="1257" spans="1:9" ht="15">
      <c r="A1257" s="19"/>
      <c r="B1257" s="2" t="s">
        <v>1</v>
      </c>
      <c r="C1257" s="20"/>
      <c r="D1257" s="2">
        <v>3</v>
      </c>
      <c r="E1257" s="2">
        <v>2.9648397158386928</v>
      </c>
      <c r="F1257" s="2">
        <v>726</v>
      </c>
      <c r="G1257">
        <v>8</v>
      </c>
      <c r="H1257" s="2">
        <f t="shared" si="48"/>
        <v>2.6982908914983161</v>
      </c>
      <c r="I1257" s="2">
        <f t="shared" si="49"/>
        <v>244.86989840347218</v>
      </c>
    </row>
    <row r="1258" spans="1:9" ht="15">
      <c r="A1258" s="19"/>
      <c r="B1258" s="2" t="s">
        <v>1</v>
      </c>
      <c r="C1258" s="20"/>
      <c r="D1258" s="2">
        <v>4</v>
      </c>
      <c r="E1258" s="2">
        <v>3.9147712825734171</v>
      </c>
      <c r="F1258" s="2">
        <v>463</v>
      </c>
      <c r="G1258">
        <v>5</v>
      </c>
      <c r="H1258" s="2">
        <f t="shared" si="48"/>
        <v>1.2772138240252944</v>
      </c>
      <c r="I1258" s="2">
        <f t="shared" si="49"/>
        <v>118.27000010474225</v>
      </c>
    </row>
    <row r="1259" spans="1:9" ht="15">
      <c r="A1259" s="19"/>
      <c r="B1259" s="2" t="s">
        <v>1</v>
      </c>
      <c r="C1259" s="20"/>
      <c r="D1259" s="2">
        <v>5</v>
      </c>
      <c r="E1259" s="2">
        <v>6.8615960597282664</v>
      </c>
      <c r="F1259" s="2">
        <v>585</v>
      </c>
      <c r="G1259">
        <v>5</v>
      </c>
      <c r="H1259" s="2">
        <f t="shared" si="48"/>
        <v>0.72869343465811809</v>
      </c>
      <c r="I1259" s="2">
        <f t="shared" si="49"/>
        <v>85.257131854999813</v>
      </c>
    </row>
    <row r="1260" spans="1:9" ht="15">
      <c r="A1260" s="19"/>
      <c r="B1260" s="2" t="s">
        <v>1</v>
      </c>
      <c r="C1260" s="20"/>
      <c r="D1260" s="2">
        <v>6</v>
      </c>
      <c r="E1260" s="2">
        <v>3.047953699473652</v>
      </c>
      <c r="F1260" s="2">
        <v>345</v>
      </c>
      <c r="G1260">
        <v>5</v>
      </c>
      <c r="H1260" s="2">
        <f t="shared" si="48"/>
        <v>1.6404448666209874</v>
      </c>
      <c r="I1260" s="2">
        <f t="shared" si="49"/>
        <v>113.19069579684813</v>
      </c>
    </row>
    <row r="1261" spans="1:9" ht="15">
      <c r="A1261" s="19"/>
      <c r="B1261" s="2" t="s">
        <v>1</v>
      </c>
      <c r="C1261" s="20"/>
      <c r="D1261" s="2">
        <v>7</v>
      </c>
      <c r="E1261" s="2">
        <v>1.8363293388979591</v>
      </c>
      <c r="F1261" s="2">
        <v>276</v>
      </c>
      <c r="G1261">
        <v>3</v>
      </c>
      <c r="H1261" s="2">
        <f t="shared" si="48"/>
        <v>1.6336938785721289</v>
      </c>
      <c r="I1261" s="2">
        <f t="shared" si="49"/>
        <v>150.29983682863585</v>
      </c>
    </row>
    <row r="1262" spans="1:9" ht="15">
      <c r="A1262" s="19"/>
      <c r="B1262" s="2" t="s">
        <v>1</v>
      </c>
      <c r="C1262" s="20"/>
      <c r="D1262" s="2">
        <v>8</v>
      </c>
      <c r="E1262" s="2">
        <v>9.4895164893096258</v>
      </c>
      <c r="F1262" s="2">
        <v>481</v>
      </c>
      <c r="G1262">
        <v>3</v>
      </c>
      <c r="H1262" s="2">
        <f t="shared" si="48"/>
        <v>0.31613834101870597</v>
      </c>
      <c r="I1262" s="2">
        <f t="shared" si="49"/>
        <v>50.687514009999191</v>
      </c>
    </row>
    <row r="1263" spans="1:9" ht="15">
      <c r="A1263" s="19"/>
      <c r="B1263" s="2" t="s">
        <v>1</v>
      </c>
      <c r="C1263" s="20"/>
      <c r="D1263" s="2">
        <v>9</v>
      </c>
      <c r="E1263" s="2">
        <v>7.7724629025196403</v>
      </c>
      <c r="F1263" s="2">
        <v>306</v>
      </c>
      <c r="G1263">
        <v>2</v>
      </c>
      <c r="H1263" s="2">
        <f t="shared" si="48"/>
        <v>0.25731869358316906</v>
      </c>
      <c r="I1263" s="2">
        <f t="shared" si="49"/>
        <v>39.36976011822486</v>
      </c>
    </row>
    <row r="1264" spans="1:9" ht="15">
      <c r="A1264" s="19"/>
      <c r="B1264" s="2" t="s">
        <v>1</v>
      </c>
      <c r="C1264" s="20"/>
      <c r="D1264" s="2">
        <v>10</v>
      </c>
      <c r="E1264" s="2">
        <v>5.2380771163486886</v>
      </c>
      <c r="F1264" s="2">
        <v>52</v>
      </c>
      <c r="G1264">
        <v>1</v>
      </c>
      <c r="H1264" s="2">
        <f t="shared" si="48"/>
        <v>0.19090975138164268</v>
      </c>
      <c r="I1264" s="2">
        <f t="shared" si="49"/>
        <v>9.9273070718454193</v>
      </c>
    </row>
    <row r="1265" spans="1:9" ht="15">
      <c r="A1265" s="19"/>
      <c r="B1265" s="2" t="s">
        <v>1</v>
      </c>
      <c r="C1265" s="20"/>
      <c r="D1265" s="2">
        <v>11</v>
      </c>
      <c r="E1265" s="2">
        <v>0</v>
      </c>
      <c r="F1265" s="2">
        <v>0</v>
      </c>
      <c r="G1265">
        <v>0</v>
      </c>
      <c r="H1265" s="2">
        <v>0</v>
      </c>
      <c r="I1265" s="2">
        <v>0</v>
      </c>
    </row>
    <row r="1266" spans="1:9" ht="15">
      <c r="A1266" s="19"/>
      <c r="B1266" s="2" t="s">
        <v>1</v>
      </c>
      <c r="C1266" s="20"/>
      <c r="D1266" s="2">
        <v>12</v>
      </c>
      <c r="E1266" s="2">
        <v>9.3194303388335129</v>
      </c>
      <c r="F1266" s="2">
        <v>158</v>
      </c>
      <c r="G1266">
        <v>1</v>
      </c>
      <c r="H1266" s="2">
        <f t="shared" si="48"/>
        <v>0.10730269594194608</v>
      </c>
      <c r="I1266" s="2">
        <f t="shared" si="49"/>
        <v>16.95382595882748</v>
      </c>
    </row>
    <row r="1267" spans="1:9" ht="15">
      <c r="A1267" s="19"/>
      <c r="B1267" s="2" t="s">
        <v>1</v>
      </c>
      <c r="C1267" s="20"/>
      <c r="D1267" s="2">
        <v>13</v>
      </c>
      <c r="E1267" s="2">
        <v>3.5854951631119354</v>
      </c>
      <c r="F1267" s="2">
        <v>98</v>
      </c>
      <c r="G1267">
        <v>1</v>
      </c>
      <c r="H1267" s="2">
        <f t="shared" si="48"/>
        <v>0.27890150579148365</v>
      </c>
      <c r="I1267" s="2">
        <f t="shared" si="49"/>
        <v>27.332347567565396</v>
      </c>
    </row>
    <row r="1268" spans="1:9" ht="15">
      <c r="A1268" s="19"/>
      <c r="B1268" s="2" t="s">
        <v>1</v>
      </c>
      <c r="C1268" s="20"/>
      <c r="D1268" s="2">
        <v>14</v>
      </c>
      <c r="E1268" s="2">
        <v>1.4881447649552206</v>
      </c>
      <c r="F1268" s="2">
        <v>121</v>
      </c>
      <c r="G1268">
        <v>1</v>
      </c>
      <c r="H1268" s="2">
        <f t="shared" si="48"/>
        <v>0.67197763520680776</v>
      </c>
      <c r="I1268" s="2">
        <f t="shared" si="49"/>
        <v>81.309293860023743</v>
      </c>
    </row>
    <row r="1269" spans="1:9" ht="15">
      <c r="A1269" s="19"/>
      <c r="B1269" s="2" t="s">
        <v>1</v>
      </c>
      <c r="C1269" s="20"/>
      <c r="D1269" s="2">
        <v>15</v>
      </c>
      <c r="E1269" s="2">
        <v>2.2317527702148712</v>
      </c>
      <c r="F1269" s="2">
        <v>103</v>
      </c>
      <c r="G1269">
        <v>1</v>
      </c>
      <c r="H1269" s="2">
        <f t="shared" si="48"/>
        <v>0.44807830569141444</v>
      </c>
      <c r="I1269" s="2">
        <f t="shared" si="49"/>
        <v>46.152065486215683</v>
      </c>
    </row>
    <row r="1270" spans="1:9" ht="15">
      <c r="A1270" s="19"/>
      <c r="B1270" s="2" t="s">
        <v>1</v>
      </c>
      <c r="C1270" s="20"/>
      <c r="D1270" s="2">
        <v>16</v>
      </c>
      <c r="E1270" s="2">
        <v>8.3533690739166957</v>
      </c>
      <c r="F1270" s="2">
        <v>86</v>
      </c>
      <c r="G1270">
        <v>2</v>
      </c>
      <c r="H1270" s="2">
        <f t="shared" si="48"/>
        <v>0.23942435468881393</v>
      </c>
      <c r="I1270" s="2">
        <f t="shared" si="49"/>
        <v>10.295247251618999</v>
      </c>
    </row>
    <row r="1271" spans="1:9" ht="15">
      <c r="A1271" s="19"/>
      <c r="B1271" s="2" t="s">
        <v>1</v>
      </c>
      <c r="C1271" s="20"/>
      <c r="D1271" s="2">
        <v>17</v>
      </c>
      <c r="E1271" s="2">
        <v>4.3734628895696126</v>
      </c>
      <c r="F1271" s="2">
        <v>23</v>
      </c>
      <c r="G1271">
        <v>1</v>
      </c>
      <c r="H1271" s="2">
        <f t="shared" si="48"/>
        <v>0.22865176297366704</v>
      </c>
      <c r="I1271" s="2">
        <f t="shared" si="49"/>
        <v>5.2589905483943422</v>
      </c>
    </row>
    <row r="1272" spans="1:9" ht="15">
      <c r="A1272" s="19"/>
      <c r="B1272" s="2" t="s">
        <v>1</v>
      </c>
      <c r="C1272" s="20"/>
      <c r="D1272" s="2">
        <v>18</v>
      </c>
      <c r="E1272" s="2">
        <v>4.7405100854104107</v>
      </c>
      <c r="F1272" s="2">
        <v>0</v>
      </c>
      <c r="G1272">
        <v>0</v>
      </c>
      <c r="H1272" s="2">
        <f t="shared" si="48"/>
        <v>0</v>
      </c>
      <c r="I1272" s="2">
        <f t="shared" si="49"/>
        <v>0</v>
      </c>
    </row>
    <row r="1273" spans="1:9" ht="15">
      <c r="A1273" s="19"/>
      <c r="B1273" s="2" t="s">
        <v>1</v>
      </c>
      <c r="C1273" s="20"/>
      <c r="D1273" s="2">
        <v>19</v>
      </c>
      <c r="E1273" s="2">
        <v>2.5779076905064846</v>
      </c>
      <c r="F1273" s="2">
        <v>0</v>
      </c>
      <c r="G1273">
        <v>0</v>
      </c>
      <c r="H1273" s="2">
        <f t="shared" si="48"/>
        <v>0</v>
      </c>
      <c r="I1273" s="2">
        <f t="shared" si="49"/>
        <v>0</v>
      </c>
    </row>
    <row r="1274" spans="1:9" ht="15">
      <c r="A1274" s="19"/>
      <c r="B1274" s="2" t="s">
        <v>1</v>
      </c>
      <c r="C1274" s="20"/>
      <c r="D1274" s="2">
        <v>20</v>
      </c>
      <c r="E1274" s="2">
        <v>7.2960854183689818</v>
      </c>
      <c r="F1274" s="2">
        <v>0</v>
      </c>
      <c r="G1274">
        <v>0</v>
      </c>
      <c r="H1274" s="2">
        <f t="shared" si="48"/>
        <v>0</v>
      </c>
      <c r="I1274" s="2">
        <f t="shared" si="49"/>
        <v>0</v>
      </c>
    </row>
    <row r="1275" spans="1:9" ht="15">
      <c r="A1275" s="19"/>
      <c r="B1275" s="2" t="s">
        <v>1</v>
      </c>
      <c r="C1275" s="20"/>
      <c r="D1275" s="2">
        <v>21</v>
      </c>
      <c r="E1275" s="2">
        <v>1.2743209858441777</v>
      </c>
      <c r="F1275" s="2">
        <v>5</v>
      </c>
      <c r="G1275">
        <v>1</v>
      </c>
      <c r="H1275" s="2">
        <f t="shared" si="48"/>
        <v>0.78473164226950798</v>
      </c>
      <c r="I1275" s="2">
        <f t="shared" si="49"/>
        <v>3.9236582113475396</v>
      </c>
    </row>
    <row r="1276" spans="1:9" ht="15">
      <c r="A1276" s="19"/>
      <c r="B1276" s="2" t="s">
        <v>1</v>
      </c>
      <c r="C1276" s="20"/>
      <c r="D1276" s="2">
        <v>22</v>
      </c>
      <c r="E1276" s="2">
        <v>7.1734727137605425</v>
      </c>
      <c r="F1276" s="2">
        <v>17</v>
      </c>
      <c r="G1276">
        <v>1</v>
      </c>
      <c r="H1276" s="2">
        <f t="shared" si="48"/>
        <v>0.13940249582071262</v>
      </c>
      <c r="I1276" s="2">
        <f t="shared" si="49"/>
        <v>2.3698424289521145</v>
      </c>
    </row>
    <row r="1277" spans="1:9" ht="15">
      <c r="A1277" s="19" t="s">
        <v>61</v>
      </c>
      <c r="B1277" s="2" t="s">
        <v>1</v>
      </c>
      <c r="C1277" s="20">
        <v>43911</v>
      </c>
      <c r="D1277" s="2">
        <v>1</v>
      </c>
      <c r="E1277" s="2">
        <v>2.357039678513436</v>
      </c>
      <c r="F1277" s="2">
        <v>310</v>
      </c>
      <c r="G1277">
        <v>4</v>
      </c>
      <c r="H1277" s="2">
        <f t="shared" si="48"/>
        <v>1.6970439812548106</v>
      </c>
      <c r="I1277" s="2">
        <f t="shared" si="49"/>
        <v>131.52090854724781</v>
      </c>
    </row>
    <row r="1278" spans="1:9" ht="15">
      <c r="A1278" s="19"/>
      <c r="B1278" s="2" t="s">
        <v>1</v>
      </c>
      <c r="C1278" s="20"/>
      <c r="D1278" s="2">
        <v>2</v>
      </c>
      <c r="E1278" s="2">
        <v>9.9502897572097755</v>
      </c>
      <c r="F1278" s="2">
        <v>382</v>
      </c>
      <c r="G1278">
        <v>5</v>
      </c>
      <c r="H1278" s="2">
        <f t="shared" si="48"/>
        <v>0.50249792940724192</v>
      </c>
      <c r="I1278" s="2">
        <f t="shared" si="49"/>
        <v>38.390841806713283</v>
      </c>
    </row>
    <row r="1279" spans="1:9" ht="15">
      <c r="A1279" s="19"/>
      <c r="B1279" s="2" t="s">
        <v>1</v>
      </c>
      <c r="C1279" s="20"/>
      <c r="D1279" s="2">
        <v>3</v>
      </c>
      <c r="E1279" s="2">
        <v>5.6122032020667314</v>
      </c>
      <c r="F1279" s="2">
        <v>169</v>
      </c>
      <c r="G1279">
        <v>2</v>
      </c>
      <c r="H1279" s="2">
        <f t="shared" si="48"/>
        <v>0.35636628396909908</v>
      </c>
      <c r="I1279" s="2">
        <f t="shared" si="49"/>
        <v>30.112950995388871</v>
      </c>
    </row>
    <row r="1280" spans="1:9" ht="15">
      <c r="A1280" s="19"/>
      <c r="B1280" s="2" t="s">
        <v>1</v>
      </c>
      <c r="C1280" s="20"/>
      <c r="D1280" s="2">
        <v>4</v>
      </c>
      <c r="E1280" s="2">
        <v>9.8234585058014492</v>
      </c>
      <c r="F1280" s="2">
        <v>208</v>
      </c>
      <c r="G1280">
        <v>3</v>
      </c>
      <c r="H1280" s="2">
        <f t="shared" si="48"/>
        <v>0.30539142586374107</v>
      </c>
      <c r="I1280" s="2">
        <f t="shared" si="49"/>
        <v>21.173805526552716</v>
      </c>
    </row>
    <row r="1281" spans="1:9" ht="15">
      <c r="A1281" s="19"/>
      <c r="B1281" s="2" t="s">
        <v>1</v>
      </c>
      <c r="C1281" s="20"/>
      <c r="D1281" s="2">
        <v>5</v>
      </c>
      <c r="E1281" s="2">
        <v>4.0760254762235952</v>
      </c>
      <c r="F1281" s="2">
        <v>76</v>
      </c>
      <c r="G1281">
        <v>1</v>
      </c>
      <c r="H1281" s="2">
        <f t="shared" si="48"/>
        <v>0.24533703379265723</v>
      </c>
      <c r="I1281" s="2">
        <f t="shared" si="49"/>
        <v>18.64561456824195</v>
      </c>
    </row>
    <row r="1282" spans="1:9" ht="15">
      <c r="A1282" s="19"/>
      <c r="B1282" s="2" t="s">
        <v>1</v>
      </c>
      <c r="C1282" s="20"/>
      <c r="D1282" s="2">
        <v>6</v>
      </c>
      <c r="E1282" s="2">
        <v>6.9411088786068742</v>
      </c>
      <c r="F1282" s="2">
        <v>253</v>
      </c>
      <c r="G1282">
        <v>2</v>
      </c>
      <c r="H1282" s="2">
        <f t="shared" si="48"/>
        <v>0.28813839906245831</v>
      </c>
      <c r="I1282" s="2">
        <f t="shared" si="49"/>
        <v>36.449507481400978</v>
      </c>
    </row>
    <row r="1283" spans="1:9" ht="15">
      <c r="A1283" s="19"/>
      <c r="B1283" s="2" t="s">
        <v>1</v>
      </c>
      <c r="C1283" s="20"/>
      <c r="D1283" s="2">
        <v>7</v>
      </c>
      <c r="E1283" s="2">
        <v>8.8758529728905877</v>
      </c>
      <c r="F1283" s="2">
        <v>136</v>
      </c>
      <c r="G1283">
        <v>1</v>
      </c>
      <c r="H1283" s="2">
        <f t="shared" si="48"/>
        <v>0.11266522812559966</v>
      </c>
      <c r="I1283" s="2">
        <f t="shared" si="49"/>
        <v>15.322471025081553</v>
      </c>
    </row>
    <row r="1284" spans="1:9" ht="15">
      <c r="A1284" s="19"/>
      <c r="B1284" s="2" t="s">
        <v>1</v>
      </c>
      <c r="C1284" s="20"/>
      <c r="D1284" s="2">
        <v>8</v>
      </c>
      <c r="E1284" s="2">
        <v>2.4011918080349579</v>
      </c>
      <c r="F1284" s="2">
        <v>114</v>
      </c>
      <c r="G1284">
        <v>2</v>
      </c>
      <c r="H1284" s="2">
        <f t="shared" si="48"/>
        <v>0.83291971649558572</v>
      </c>
      <c r="I1284" s="2">
        <f t="shared" si="49"/>
        <v>47.476423840248387</v>
      </c>
    </row>
    <row r="1285" spans="1:9" ht="15">
      <c r="A1285" s="19"/>
      <c r="B1285" s="2" t="s">
        <v>1</v>
      </c>
      <c r="C1285" s="20"/>
      <c r="D1285" s="2">
        <v>9</v>
      </c>
      <c r="E1285" s="2">
        <v>4.2945891764641466</v>
      </c>
      <c r="F1285" s="2">
        <v>189</v>
      </c>
      <c r="G1285">
        <v>1</v>
      </c>
      <c r="H1285" s="2">
        <f t="shared" si="48"/>
        <v>0.23285114335973051</v>
      </c>
      <c r="I1285" s="2">
        <f t="shared" si="49"/>
        <v>44.008866094989067</v>
      </c>
    </row>
    <row r="1286" spans="1:9" ht="15">
      <c r="A1286" s="19"/>
      <c r="B1286" s="2" t="s">
        <v>1</v>
      </c>
      <c r="C1286" s="20"/>
      <c r="D1286" s="2">
        <v>10</v>
      </c>
      <c r="E1286" s="2">
        <v>9.4806213859446071</v>
      </c>
      <c r="F1286" s="2">
        <v>102</v>
      </c>
      <c r="G1286">
        <v>1</v>
      </c>
      <c r="H1286" s="2">
        <f t="shared" si="48"/>
        <v>0.10547831827590322</v>
      </c>
      <c r="I1286" s="2">
        <f t="shared" si="49"/>
        <v>10.758788464142128</v>
      </c>
    </row>
    <row r="1287" spans="1:9" ht="15">
      <c r="A1287" s="19"/>
      <c r="B1287" s="2" t="s">
        <v>1</v>
      </c>
      <c r="C1287" s="20"/>
      <c r="D1287" s="2">
        <v>11</v>
      </c>
      <c r="E1287" s="2">
        <v>0</v>
      </c>
      <c r="F1287" s="2">
        <v>0</v>
      </c>
      <c r="G1287">
        <v>0</v>
      </c>
      <c r="H1287" s="2">
        <v>0</v>
      </c>
      <c r="I1287" s="2">
        <v>0</v>
      </c>
    </row>
    <row r="1288" spans="1:9" ht="15">
      <c r="A1288" s="19"/>
      <c r="B1288" s="2" t="s">
        <v>1</v>
      </c>
      <c r="C1288" s="20"/>
      <c r="D1288" s="2">
        <v>12</v>
      </c>
      <c r="E1288" s="2">
        <v>3.9009087088472723</v>
      </c>
      <c r="F1288" s="2">
        <v>98</v>
      </c>
      <c r="G1288">
        <v>1</v>
      </c>
      <c r="H1288" s="2">
        <f t="shared" ref="H1288:H1351" si="50">G1288/E1288</f>
        <v>0.2563505261561228</v>
      </c>
      <c r="I1288" s="2">
        <f t="shared" ref="I1288:I1351" si="51">F1288/E1288</f>
        <v>25.122351563300036</v>
      </c>
    </row>
    <row r="1289" spans="1:9" ht="15">
      <c r="A1289" s="19"/>
      <c r="B1289" s="2" t="s">
        <v>1</v>
      </c>
      <c r="C1289" s="20"/>
      <c r="D1289" s="2">
        <v>13</v>
      </c>
      <c r="E1289" s="2">
        <v>4.2733535291951092</v>
      </c>
      <c r="F1289" s="2">
        <v>52</v>
      </c>
      <c r="G1289">
        <v>1</v>
      </c>
      <c r="H1289" s="2">
        <f t="shared" si="50"/>
        <v>0.23400825444656134</v>
      </c>
      <c r="I1289" s="2">
        <f t="shared" si="51"/>
        <v>12.168429231221189</v>
      </c>
    </row>
    <row r="1290" spans="1:9" ht="15">
      <c r="A1290" s="19"/>
      <c r="B1290" s="2" t="s">
        <v>1</v>
      </c>
      <c r="C1290" s="20"/>
      <c r="D1290" s="2">
        <v>14</v>
      </c>
      <c r="E1290" s="2">
        <v>8.1522548913262103</v>
      </c>
      <c r="F1290" s="2">
        <v>0</v>
      </c>
      <c r="G1290">
        <v>0</v>
      </c>
      <c r="H1290" s="2">
        <f t="shared" si="50"/>
        <v>0</v>
      </c>
      <c r="I1290" s="2">
        <f t="shared" si="51"/>
        <v>0</v>
      </c>
    </row>
    <row r="1291" spans="1:9" ht="15">
      <c r="A1291" s="19"/>
      <c r="B1291" s="2" t="s">
        <v>1</v>
      </c>
      <c r="C1291" s="20"/>
      <c r="D1291" s="2">
        <v>15</v>
      </c>
      <c r="E1291" s="2">
        <v>2.2324818421198676</v>
      </c>
      <c r="F1291" s="2">
        <v>0</v>
      </c>
      <c r="G1291">
        <v>0</v>
      </c>
      <c r="H1291" s="2">
        <f t="shared" si="50"/>
        <v>0</v>
      </c>
      <c r="I1291" s="2">
        <f t="shared" si="51"/>
        <v>0</v>
      </c>
    </row>
    <row r="1292" spans="1:9" ht="15">
      <c r="A1292" s="19"/>
      <c r="B1292" s="2" t="s">
        <v>1</v>
      </c>
      <c r="C1292" s="20"/>
      <c r="D1292" s="2">
        <v>16</v>
      </c>
      <c r="E1292" s="2">
        <v>9.2799838851884502</v>
      </c>
      <c r="F1292" s="2">
        <v>27</v>
      </c>
      <c r="G1292">
        <v>1</v>
      </c>
      <c r="H1292" s="2">
        <f t="shared" si="50"/>
        <v>0.10775880781388801</v>
      </c>
      <c r="I1292" s="2">
        <f t="shared" si="51"/>
        <v>2.9094878109749764</v>
      </c>
    </row>
    <row r="1293" spans="1:9" ht="15">
      <c r="A1293" s="19"/>
      <c r="B1293" s="2" t="s">
        <v>1</v>
      </c>
      <c r="C1293" s="20"/>
      <c r="D1293" s="2">
        <v>17</v>
      </c>
      <c r="E1293" s="2">
        <v>7.5774608003080042</v>
      </c>
      <c r="F1293" s="2">
        <v>6</v>
      </c>
      <c r="G1293">
        <v>1</v>
      </c>
      <c r="H1293" s="2">
        <f t="shared" si="50"/>
        <v>0.13197032968608066</v>
      </c>
      <c r="I1293" s="2">
        <f t="shared" si="51"/>
        <v>0.79182197811648403</v>
      </c>
    </row>
    <row r="1294" spans="1:9" ht="15">
      <c r="A1294" s="19"/>
      <c r="B1294" s="2" t="s">
        <v>1</v>
      </c>
      <c r="C1294" s="20"/>
      <c r="D1294" s="2">
        <v>18</v>
      </c>
      <c r="E1294" s="2">
        <v>6.8558523941565843</v>
      </c>
      <c r="F1294" s="2">
        <v>0</v>
      </c>
      <c r="G1294">
        <v>0</v>
      </c>
      <c r="H1294" s="2">
        <f t="shared" si="50"/>
        <v>0</v>
      </c>
      <c r="I1294" s="2">
        <f t="shared" si="51"/>
        <v>0</v>
      </c>
    </row>
    <row r="1295" spans="1:9" ht="15">
      <c r="A1295" s="19" t="s">
        <v>62</v>
      </c>
      <c r="B1295" s="2" t="s">
        <v>1</v>
      </c>
      <c r="C1295" s="20">
        <v>43990</v>
      </c>
      <c r="D1295" s="2">
        <v>1</v>
      </c>
      <c r="E1295" s="2">
        <v>2.3446645773293522</v>
      </c>
      <c r="F1295" s="2">
        <v>615</v>
      </c>
      <c r="G1295">
        <v>9</v>
      </c>
      <c r="H1295" s="2">
        <f t="shared" si="50"/>
        <v>3.8385021409976208</v>
      </c>
      <c r="I1295" s="2">
        <f t="shared" si="51"/>
        <v>262.29764630150407</v>
      </c>
    </row>
    <row r="1296" spans="1:9" ht="15">
      <c r="A1296" s="19"/>
      <c r="B1296" s="2" t="s">
        <v>1</v>
      </c>
      <c r="C1296" s="20"/>
      <c r="D1296" s="2">
        <v>2</v>
      </c>
      <c r="E1296" s="2">
        <v>1.9169583200029936</v>
      </c>
      <c r="F1296" s="2">
        <v>767</v>
      </c>
      <c r="G1296">
        <v>9</v>
      </c>
      <c r="H1296" s="2">
        <f t="shared" si="50"/>
        <v>4.6949377595157857</v>
      </c>
      <c r="I1296" s="2">
        <f t="shared" si="51"/>
        <v>400.11302906095642</v>
      </c>
    </row>
    <row r="1297" spans="1:9" ht="15">
      <c r="A1297" s="19"/>
      <c r="B1297" s="2" t="s">
        <v>1</v>
      </c>
      <c r="C1297" s="20"/>
      <c r="D1297" s="2">
        <v>3</v>
      </c>
      <c r="E1297" s="2">
        <v>1.8505619361696484</v>
      </c>
      <c r="F1297" s="2">
        <v>511</v>
      </c>
      <c r="G1297">
        <v>6</v>
      </c>
      <c r="H1297" s="2">
        <f t="shared" si="50"/>
        <v>3.2422584095828695</v>
      </c>
      <c r="I1297" s="2">
        <f t="shared" si="51"/>
        <v>276.13234121614107</v>
      </c>
    </row>
    <row r="1298" spans="1:9" ht="15">
      <c r="A1298" s="19"/>
      <c r="B1298" s="2" t="s">
        <v>1</v>
      </c>
      <c r="C1298" s="20"/>
      <c r="D1298" s="2">
        <v>4</v>
      </c>
      <c r="E1298" s="2">
        <v>7.4543805724963974</v>
      </c>
      <c r="F1298" s="2">
        <v>432</v>
      </c>
      <c r="G1298">
        <v>5</v>
      </c>
      <c r="H1298" s="2">
        <f t="shared" si="50"/>
        <v>0.67074654310620341</v>
      </c>
      <c r="I1298" s="2">
        <f t="shared" si="51"/>
        <v>57.952501324375973</v>
      </c>
    </row>
    <row r="1299" spans="1:9" ht="15">
      <c r="A1299" s="19"/>
      <c r="B1299" s="2" t="s">
        <v>1</v>
      </c>
      <c r="C1299" s="20"/>
      <c r="D1299" s="2">
        <v>5</v>
      </c>
      <c r="E1299" s="2">
        <v>7.5193725653964183</v>
      </c>
      <c r="F1299" s="2">
        <v>560</v>
      </c>
      <c r="G1299">
        <v>4</v>
      </c>
      <c r="H1299" s="2">
        <f t="shared" si="50"/>
        <v>0.53195927788013808</v>
      </c>
      <c r="I1299" s="2">
        <f t="shared" si="51"/>
        <v>74.474298903219335</v>
      </c>
    </row>
    <row r="1300" spans="1:9" ht="15">
      <c r="A1300" s="19"/>
      <c r="B1300" s="2" t="s">
        <v>1</v>
      </c>
      <c r="C1300" s="20"/>
      <c r="D1300" s="2">
        <v>6</v>
      </c>
      <c r="E1300" s="2">
        <v>8.707281087129239</v>
      </c>
      <c r="F1300" s="2">
        <v>397</v>
      </c>
      <c r="G1300">
        <v>4</v>
      </c>
      <c r="H1300" s="2">
        <f t="shared" si="50"/>
        <v>0.45938565207371596</v>
      </c>
      <c r="I1300" s="2">
        <f t="shared" si="51"/>
        <v>45.594025968316309</v>
      </c>
    </row>
    <row r="1301" spans="1:9" ht="15">
      <c r="A1301" s="19"/>
      <c r="B1301" s="2" t="s">
        <v>1</v>
      </c>
      <c r="C1301" s="20"/>
      <c r="D1301" s="2">
        <v>7</v>
      </c>
      <c r="E1301" s="2">
        <v>9.3134575197928857</v>
      </c>
      <c r="F1301" s="2">
        <v>321</v>
      </c>
      <c r="G1301">
        <v>3</v>
      </c>
      <c r="H1301" s="2">
        <f t="shared" si="50"/>
        <v>0.3221145308951508</v>
      </c>
      <c r="I1301" s="2">
        <f t="shared" si="51"/>
        <v>34.466254805781134</v>
      </c>
    </row>
    <row r="1302" spans="1:9" ht="15">
      <c r="A1302" s="19"/>
      <c r="B1302" s="2" t="s">
        <v>1</v>
      </c>
      <c r="C1302" s="20"/>
      <c r="D1302" s="2">
        <v>8</v>
      </c>
      <c r="E1302" s="2">
        <v>0</v>
      </c>
      <c r="F1302" s="2">
        <v>0</v>
      </c>
      <c r="G1302">
        <v>0</v>
      </c>
      <c r="H1302" s="2">
        <v>0</v>
      </c>
      <c r="I1302" s="2">
        <v>0</v>
      </c>
    </row>
    <row r="1303" spans="1:9" ht="15">
      <c r="A1303" s="19"/>
      <c r="B1303" s="2" t="s">
        <v>1</v>
      </c>
      <c r="C1303" s="20"/>
      <c r="D1303" s="2">
        <v>9</v>
      </c>
      <c r="E1303" s="2">
        <v>8.212786594810483</v>
      </c>
      <c r="F1303" s="2">
        <v>244</v>
      </c>
      <c r="G1303">
        <v>3</v>
      </c>
      <c r="H1303" s="2">
        <f t="shared" si="50"/>
        <v>0.3652840561930159</v>
      </c>
      <c r="I1303" s="2">
        <f t="shared" si="51"/>
        <v>29.709769903698625</v>
      </c>
    </row>
    <row r="1304" spans="1:9" ht="15">
      <c r="A1304" s="19"/>
      <c r="B1304" s="2" t="s">
        <v>1</v>
      </c>
      <c r="C1304" s="20"/>
      <c r="D1304" s="2">
        <v>10</v>
      </c>
      <c r="E1304" s="2">
        <v>4.6629847413791099</v>
      </c>
      <c r="F1304" s="2">
        <v>45</v>
      </c>
      <c r="G1304">
        <v>1</v>
      </c>
      <c r="H1304" s="2">
        <f t="shared" si="50"/>
        <v>0.2144549157808831</v>
      </c>
      <c r="I1304" s="2">
        <f t="shared" si="51"/>
        <v>9.6504712101397399</v>
      </c>
    </row>
    <row r="1305" spans="1:9" ht="15">
      <c r="A1305" s="19"/>
      <c r="B1305" s="2" t="s">
        <v>1</v>
      </c>
      <c r="C1305" s="20"/>
      <c r="D1305" s="2">
        <v>11</v>
      </c>
      <c r="E1305" s="2">
        <v>5.8584021702898657</v>
      </c>
      <c r="F1305" s="2">
        <v>155</v>
      </c>
      <c r="G1305">
        <v>1</v>
      </c>
      <c r="H1305" s="2">
        <f t="shared" si="50"/>
        <v>0.17069500709107538</v>
      </c>
      <c r="I1305" s="2">
        <f t="shared" si="51"/>
        <v>26.457726099116684</v>
      </c>
    </row>
    <row r="1306" spans="1:9" ht="15">
      <c r="A1306" s="19"/>
      <c r="B1306" s="2" t="s">
        <v>1</v>
      </c>
      <c r="C1306" s="20"/>
      <c r="D1306" s="2">
        <v>12</v>
      </c>
      <c r="E1306" s="2">
        <v>1.331249928220108</v>
      </c>
      <c r="F1306" s="2">
        <v>189</v>
      </c>
      <c r="G1306">
        <v>2</v>
      </c>
      <c r="H1306" s="2">
        <f t="shared" si="50"/>
        <v>1.5023474988457024</v>
      </c>
      <c r="I1306" s="2">
        <f t="shared" si="51"/>
        <v>141.97183864091886</v>
      </c>
    </row>
    <row r="1307" spans="1:9" ht="15">
      <c r="A1307" s="19"/>
      <c r="B1307" s="2" t="s">
        <v>1</v>
      </c>
      <c r="C1307" s="20"/>
      <c r="D1307" s="2">
        <v>13</v>
      </c>
      <c r="E1307" s="2">
        <v>8.8565617320049626</v>
      </c>
      <c r="F1307" s="2">
        <v>55</v>
      </c>
      <c r="G1307">
        <v>1</v>
      </c>
      <c r="H1307" s="2">
        <f t="shared" si="50"/>
        <v>0.11291063397506726</v>
      </c>
      <c r="I1307" s="2">
        <f t="shared" si="51"/>
        <v>6.2100848686286989</v>
      </c>
    </row>
    <row r="1308" spans="1:9" ht="15">
      <c r="A1308" s="19"/>
      <c r="B1308" s="2" t="s">
        <v>1</v>
      </c>
      <c r="C1308" s="20"/>
      <c r="D1308" s="2">
        <v>14</v>
      </c>
      <c r="E1308" s="2">
        <v>1.595195596391175</v>
      </c>
      <c r="F1308" s="2">
        <v>115</v>
      </c>
      <c r="G1308">
        <v>2</v>
      </c>
      <c r="H1308" s="2">
        <f t="shared" si="50"/>
        <v>1.2537647449156815</v>
      </c>
      <c r="I1308" s="2">
        <f t="shared" si="51"/>
        <v>72.091472832651689</v>
      </c>
    </row>
    <row r="1309" spans="1:9" ht="15">
      <c r="A1309" s="19"/>
      <c r="B1309" s="2" t="s">
        <v>1</v>
      </c>
      <c r="C1309" s="20"/>
      <c r="D1309" s="2">
        <v>15</v>
      </c>
      <c r="E1309" s="2">
        <v>2.5012385591569486</v>
      </c>
      <c r="F1309" s="2">
        <v>173</v>
      </c>
      <c r="G1309">
        <v>2</v>
      </c>
      <c r="H1309" s="2">
        <f t="shared" si="50"/>
        <v>0.79960385732822992</v>
      </c>
      <c r="I1309" s="2">
        <f t="shared" si="51"/>
        <v>69.165733658891881</v>
      </c>
    </row>
    <row r="1310" spans="1:9" ht="15">
      <c r="A1310" s="19"/>
      <c r="B1310" s="2" t="s">
        <v>1</v>
      </c>
      <c r="C1310" s="20"/>
      <c r="D1310" s="2">
        <v>16</v>
      </c>
      <c r="E1310" s="2">
        <v>6.9048500788027578</v>
      </c>
      <c r="F1310" s="2">
        <v>122</v>
      </c>
      <c r="G1310">
        <v>3</v>
      </c>
      <c r="H1310" s="2">
        <f t="shared" si="50"/>
        <v>0.43447721033215747</v>
      </c>
      <c r="I1310" s="2">
        <f t="shared" si="51"/>
        <v>17.66873988684107</v>
      </c>
    </row>
    <row r="1311" spans="1:9" ht="15">
      <c r="A1311" s="19"/>
      <c r="B1311" s="2" t="s">
        <v>1</v>
      </c>
      <c r="C1311" s="20"/>
      <c r="D1311" s="2">
        <v>17</v>
      </c>
      <c r="E1311" s="2">
        <v>3.1606715472752298</v>
      </c>
      <c r="F1311" s="2">
        <v>98</v>
      </c>
      <c r="G1311">
        <v>1</v>
      </c>
      <c r="H1311" s="2">
        <f t="shared" si="50"/>
        <v>0.31638845892167627</v>
      </c>
      <c r="I1311" s="2">
        <f t="shared" si="51"/>
        <v>31.006068974324275</v>
      </c>
    </row>
    <row r="1312" spans="1:9" ht="15">
      <c r="A1312" s="19"/>
      <c r="B1312" s="2" t="s">
        <v>1</v>
      </c>
      <c r="C1312" s="20"/>
      <c r="D1312" s="2">
        <v>18</v>
      </c>
      <c r="E1312" s="2">
        <v>1.9152635805742335</v>
      </c>
      <c r="F1312" s="2">
        <v>132</v>
      </c>
      <c r="G1312">
        <v>1</v>
      </c>
      <c r="H1312" s="2">
        <f t="shared" si="50"/>
        <v>0.52212134671311428</v>
      </c>
      <c r="I1312" s="2">
        <f t="shared" si="51"/>
        <v>68.920017766131082</v>
      </c>
    </row>
    <row r="1313" spans="1:9" ht="15">
      <c r="A1313" s="19"/>
      <c r="B1313" s="2" t="s">
        <v>1</v>
      </c>
      <c r="C1313" s="20"/>
      <c r="D1313" s="2">
        <v>19</v>
      </c>
      <c r="E1313" s="2">
        <v>2.389091297348112</v>
      </c>
      <c r="F1313" s="2">
        <v>104</v>
      </c>
      <c r="G1313">
        <v>1</v>
      </c>
      <c r="H1313" s="2">
        <f t="shared" si="50"/>
        <v>0.41856918616295602</v>
      </c>
      <c r="I1313" s="2">
        <f t="shared" si="51"/>
        <v>43.531195360947429</v>
      </c>
    </row>
    <row r="1314" spans="1:9" ht="15">
      <c r="A1314" s="19"/>
      <c r="B1314" s="2" t="s">
        <v>1</v>
      </c>
      <c r="C1314" s="20"/>
      <c r="D1314" s="2">
        <v>20</v>
      </c>
      <c r="E1314" s="2">
        <v>0</v>
      </c>
      <c r="F1314" s="2">
        <v>0</v>
      </c>
      <c r="G1314">
        <v>0</v>
      </c>
      <c r="H1314" s="2">
        <v>0</v>
      </c>
      <c r="I1314" s="2">
        <v>0</v>
      </c>
    </row>
    <row r="1315" spans="1:9" ht="15">
      <c r="A1315" s="19"/>
      <c r="B1315" s="2" t="s">
        <v>1</v>
      </c>
      <c r="C1315" s="20"/>
      <c r="D1315" s="2">
        <v>21</v>
      </c>
      <c r="E1315" s="2">
        <v>3.1111883665975513</v>
      </c>
      <c r="F1315" s="2">
        <v>51</v>
      </c>
      <c r="G1315">
        <v>1</v>
      </c>
      <c r="H1315" s="2">
        <f t="shared" si="50"/>
        <v>0.32142058987370703</v>
      </c>
      <c r="I1315" s="2">
        <f t="shared" si="51"/>
        <v>16.392450083559059</v>
      </c>
    </row>
    <row r="1316" spans="1:9" ht="15">
      <c r="A1316" s="19"/>
      <c r="B1316" s="2" t="s">
        <v>1</v>
      </c>
      <c r="C1316" s="20"/>
      <c r="D1316" s="2">
        <v>22</v>
      </c>
      <c r="E1316" s="2">
        <v>6.7241082595513522</v>
      </c>
      <c r="F1316" s="2">
        <v>0</v>
      </c>
      <c r="G1316">
        <v>0</v>
      </c>
      <c r="H1316" s="2">
        <f t="shared" si="50"/>
        <v>0</v>
      </c>
      <c r="I1316" s="2">
        <f t="shared" si="51"/>
        <v>0</v>
      </c>
    </row>
    <row r="1317" spans="1:9" ht="15">
      <c r="A1317" s="19"/>
      <c r="B1317" s="2" t="s">
        <v>1</v>
      </c>
      <c r="C1317" s="20"/>
      <c r="D1317" s="2">
        <v>23</v>
      </c>
      <c r="E1317" s="2">
        <v>7.2955313085085454</v>
      </c>
      <c r="F1317" s="2">
        <v>0</v>
      </c>
      <c r="G1317">
        <v>0</v>
      </c>
      <c r="H1317" s="2">
        <f t="shared" si="50"/>
        <v>0</v>
      </c>
      <c r="I1317" s="2">
        <f t="shared" si="51"/>
        <v>0</v>
      </c>
    </row>
    <row r="1318" spans="1:9">
      <c r="A1318" s="19" t="s">
        <v>63</v>
      </c>
      <c r="B1318" s="2" t="s">
        <v>1</v>
      </c>
      <c r="C1318" s="21" t="s">
        <v>64</v>
      </c>
      <c r="D1318" s="2">
        <v>1</v>
      </c>
      <c r="E1318" s="2">
        <v>0</v>
      </c>
      <c r="F1318" s="2">
        <v>0</v>
      </c>
      <c r="G1318">
        <v>0</v>
      </c>
      <c r="H1318" s="2">
        <v>0</v>
      </c>
      <c r="I1318" s="2">
        <v>0</v>
      </c>
    </row>
    <row r="1319" spans="1:9">
      <c r="A1319" s="19"/>
      <c r="B1319" s="2" t="s">
        <v>1</v>
      </c>
      <c r="C1319" s="21"/>
      <c r="D1319" s="2">
        <v>2</v>
      </c>
      <c r="E1319" s="2">
        <v>8.9858890743012765</v>
      </c>
      <c r="F1319" s="2">
        <v>590</v>
      </c>
      <c r="G1319">
        <v>6</v>
      </c>
      <c r="H1319" s="2">
        <f t="shared" si="50"/>
        <v>0.66771356182877728</v>
      </c>
      <c r="I1319" s="2">
        <f t="shared" si="51"/>
        <v>65.65850024649643</v>
      </c>
    </row>
    <row r="1320" spans="1:9">
      <c r="A1320" s="19"/>
      <c r="B1320" s="2" t="s">
        <v>1</v>
      </c>
      <c r="C1320" s="21"/>
      <c r="D1320" s="2">
        <v>3</v>
      </c>
      <c r="E1320" s="2">
        <v>7.2711550270260723</v>
      </c>
      <c r="F1320" s="2">
        <v>878</v>
      </c>
      <c r="G1320">
        <v>9</v>
      </c>
      <c r="H1320" s="2">
        <f t="shared" si="50"/>
        <v>1.2377675852801933</v>
      </c>
      <c r="I1320" s="2">
        <f t="shared" si="51"/>
        <v>120.75110443066774</v>
      </c>
    </row>
    <row r="1321" spans="1:9">
      <c r="A1321" s="19"/>
      <c r="B1321" s="2" t="s">
        <v>1</v>
      </c>
      <c r="C1321" s="21"/>
      <c r="D1321" s="2">
        <v>4</v>
      </c>
      <c r="E1321" s="2">
        <v>8.3784763673056304</v>
      </c>
      <c r="F1321" s="2">
        <v>531</v>
      </c>
      <c r="G1321">
        <v>7</v>
      </c>
      <c r="H1321" s="2">
        <f t="shared" si="50"/>
        <v>0.83547409972000386</v>
      </c>
      <c r="I1321" s="2">
        <f t="shared" si="51"/>
        <v>63.376678135903148</v>
      </c>
    </row>
    <row r="1322" spans="1:9">
      <c r="A1322" s="19"/>
      <c r="B1322" s="2" t="s">
        <v>1</v>
      </c>
      <c r="C1322" s="21"/>
      <c r="D1322" s="2">
        <v>5</v>
      </c>
      <c r="E1322" s="2">
        <v>9.4129481394680887</v>
      </c>
      <c r="F1322" s="2">
        <v>383</v>
      </c>
      <c r="G1322">
        <v>5</v>
      </c>
      <c r="H1322" s="2">
        <f t="shared" si="50"/>
        <v>0.53118320911970329</v>
      </c>
      <c r="I1322" s="2">
        <f t="shared" si="51"/>
        <v>40.688633818569272</v>
      </c>
    </row>
    <row r="1323" spans="1:9">
      <c r="A1323" s="19"/>
      <c r="B1323" s="2" t="s">
        <v>1</v>
      </c>
      <c r="C1323" s="21"/>
      <c r="D1323" s="2">
        <v>6</v>
      </c>
      <c r="E1323" s="2">
        <v>1.6242351219102469</v>
      </c>
      <c r="F1323" s="2">
        <v>334</v>
      </c>
      <c r="G1323">
        <v>5</v>
      </c>
      <c r="H1323" s="2">
        <f t="shared" si="50"/>
        <v>3.0783720488198467</v>
      </c>
      <c r="I1323" s="2">
        <f t="shared" si="51"/>
        <v>205.63525286116575</v>
      </c>
    </row>
    <row r="1324" spans="1:9">
      <c r="A1324" s="19"/>
      <c r="B1324" s="2" t="s">
        <v>1</v>
      </c>
      <c r="C1324" s="21"/>
      <c r="D1324" s="2">
        <v>7</v>
      </c>
      <c r="E1324" s="2">
        <v>2.5607326780810951</v>
      </c>
      <c r="F1324" s="2">
        <v>229</v>
      </c>
      <c r="G1324">
        <v>4</v>
      </c>
      <c r="H1324" s="2">
        <f t="shared" si="50"/>
        <v>1.5620529367389615</v>
      </c>
      <c r="I1324" s="2">
        <f t="shared" si="51"/>
        <v>89.427530628305547</v>
      </c>
    </row>
    <row r="1325" spans="1:9">
      <c r="A1325" s="19"/>
      <c r="B1325" s="2" t="s">
        <v>1</v>
      </c>
      <c r="C1325" s="21"/>
      <c r="D1325" s="2">
        <v>8</v>
      </c>
      <c r="E1325" s="2">
        <v>6.8112632241299469</v>
      </c>
      <c r="F1325" s="2">
        <v>426</v>
      </c>
      <c r="G1325">
        <v>4</v>
      </c>
      <c r="H1325" s="2">
        <f t="shared" si="50"/>
        <v>0.58726257793552672</v>
      </c>
      <c r="I1325" s="2">
        <f t="shared" si="51"/>
        <v>62.543464550133599</v>
      </c>
    </row>
    <row r="1326" spans="1:9">
      <c r="A1326" s="19"/>
      <c r="B1326" s="2" t="s">
        <v>1</v>
      </c>
      <c r="C1326" s="21"/>
      <c r="D1326" s="2">
        <v>9</v>
      </c>
      <c r="E1326" s="2">
        <v>2.6915412157636793</v>
      </c>
      <c r="F1326" s="2">
        <v>90</v>
      </c>
      <c r="G1326">
        <v>2</v>
      </c>
      <c r="H1326" s="2">
        <f t="shared" si="50"/>
        <v>0.74306868803884685</v>
      </c>
      <c r="I1326" s="2">
        <f t="shared" si="51"/>
        <v>33.438090961748109</v>
      </c>
    </row>
    <row r="1327" spans="1:9">
      <c r="A1327" s="19"/>
      <c r="B1327" s="2" t="s">
        <v>1</v>
      </c>
      <c r="C1327" s="21"/>
      <c r="D1327" s="2">
        <v>10</v>
      </c>
      <c r="E1327" s="2">
        <v>1.1152921143425929</v>
      </c>
      <c r="F1327" s="2">
        <v>271</v>
      </c>
      <c r="G1327">
        <v>5</v>
      </c>
      <c r="H1327" s="2">
        <f t="shared" si="50"/>
        <v>4.4831304155209972</v>
      </c>
      <c r="I1327" s="2">
        <f t="shared" si="51"/>
        <v>242.98566852123804</v>
      </c>
    </row>
    <row r="1328" spans="1:9">
      <c r="A1328" s="19"/>
      <c r="B1328" s="2" t="s">
        <v>1</v>
      </c>
      <c r="C1328" s="21"/>
      <c r="D1328" s="2">
        <v>11</v>
      </c>
      <c r="E1328" s="2">
        <v>3.3823232565504053</v>
      </c>
      <c r="F1328" s="2">
        <v>132</v>
      </c>
      <c r="G1328">
        <v>3</v>
      </c>
      <c r="H1328" s="2">
        <f t="shared" si="50"/>
        <v>0.88696430602545873</v>
      </c>
      <c r="I1328" s="2">
        <f t="shared" si="51"/>
        <v>39.026429465120188</v>
      </c>
    </row>
    <row r="1329" spans="1:9">
      <c r="A1329" s="19"/>
      <c r="B1329" s="2" t="s">
        <v>1</v>
      </c>
      <c r="C1329" s="21"/>
      <c r="D1329" s="2">
        <v>12</v>
      </c>
      <c r="E1329" s="2">
        <v>0</v>
      </c>
      <c r="F1329" s="2">
        <v>0</v>
      </c>
      <c r="G1329">
        <v>0</v>
      </c>
      <c r="H1329" s="2">
        <v>0</v>
      </c>
      <c r="I1329" s="2">
        <v>0</v>
      </c>
    </row>
    <row r="1330" spans="1:9">
      <c r="A1330" s="19"/>
      <c r="B1330" s="2" t="s">
        <v>1</v>
      </c>
      <c r="C1330" s="21"/>
      <c r="D1330" s="2">
        <v>13</v>
      </c>
      <c r="E1330" s="2">
        <v>6.5964258234005548</v>
      </c>
      <c r="F1330" s="2">
        <v>268</v>
      </c>
      <c r="G1330">
        <v>2</v>
      </c>
      <c r="H1330" s="2">
        <f t="shared" si="50"/>
        <v>0.30319449555622691</v>
      </c>
      <c r="I1330" s="2">
        <f t="shared" si="51"/>
        <v>40.628062404534404</v>
      </c>
    </row>
    <row r="1331" spans="1:9">
      <c r="A1331" s="19"/>
      <c r="B1331" s="2" t="s">
        <v>1</v>
      </c>
      <c r="C1331" s="21"/>
      <c r="D1331" s="2">
        <v>14</v>
      </c>
      <c r="E1331" s="2">
        <v>8.6801843974133188</v>
      </c>
      <c r="F1331" s="2">
        <v>98</v>
      </c>
      <c r="G1331">
        <v>1</v>
      </c>
      <c r="H1331" s="2">
        <f t="shared" si="50"/>
        <v>0.11520492586516923</v>
      </c>
      <c r="I1331" s="2">
        <f t="shared" si="51"/>
        <v>11.290082734786584</v>
      </c>
    </row>
    <row r="1332" spans="1:9">
      <c r="A1332" s="19"/>
      <c r="B1332" s="2" t="s">
        <v>1</v>
      </c>
      <c r="C1332" s="21"/>
      <c r="D1332" s="2">
        <v>15</v>
      </c>
      <c r="E1332" s="2">
        <v>4.9073228535429543</v>
      </c>
      <c r="F1332" s="2">
        <v>187</v>
      </c>
      <c r="G1332">
        <v>1</v>
      </c>
      <c r="H1332" s="2">
        <f t="shared" si="50"/>
        <v>0.20377709595325016</v>
      </c>
      <c r="I1332" s="2">
        <f t="shared" si="51"/>
        <v>38.106316943257781</v>
      </c>
    </row>
    <row r="1333" spans="1:9">
      <c r="A1333" s="19"/>
      <c r="B1333" s="2" t="s">
        <v>1</v>
      </c>
      <c r="C1333" s="21"/>
      <c r="D1333" s="2">
        <v>16</v>
      </c>
      <c r="E1333" s="2">
        <v>9.0028786463985337</v>
      </c>
      <c r="F1333" s="2">
        <v>108</v>
      </c>
      <c r="G1333">
        <v>1</v>
      </c>
      <c r="H1333" s="2">
        <f t="shared" si="50"/>
        <v>0.11107558363013534</v>
      </c>
      <c r="I1333" s="2">
        <f t="shared" si="51"/>
        <v>11.996163032054618</v>
      </c>
    </row>
    <row r="1334" spans="1:9">
      <c r="A1334" s="19"/>
      <c r="B1334" s="2" t="s">
        <v>1</v>
      </c>
      <c r="C1334" s="21"/>
      <c r="D1334" s="2">
        <v>17</v>
      </c>
      <c r="E1334" s="2">
        <v>1.9559605892592602</v>
      </c>
      <c r="F1334" s="2">
        <v>186</v>
      </c>
      <c r="G1334">
        <v>1</v>
      </c>
      <c r="H1334" s="2">
        <f t="shared" si="50"/>
        <v>0.51125774491126585</v>
      </c>
      <c r="I1334" s="2">
        <f t="shared" si="51"/>
        <v>95.093940553495443</v>
      </c>
    </row>
    <row r="1335" spans="1:9">
      <c r="A1335" s="19"/>
      <c r="B1335" s="2" t="s">
        <v>1</v>
      </c>
      <c r="C1335" s="21"/>
      <c r="D1335" s="2">
        <v>18</v>
      </c>
      <c r="E1335" s="2">
        <v>6.1524007871370472</v>
      </c>
      <c r="F1335" s="2">
        <v>116</v>
      </c>
      <c r="G1335">
        <v>2</v>
      </c>
      <c r="H1335" s="2">
        <f t="shared" si="50"/>
        <v>0.3250763513621287</v>
      </c>
      <c r="I1335" s="2">
        <f t="shared" si="51"/>
        <v>18.854428379003465</v>
      </c>
    </row>
    <row r="1336" spans="1:9">
      <c r="A1336" s="19"/>
      <c r="B1336" s="2" t="s">
        <v>1</v>
      </c>
      <c r="C1336" s="21"/>
      <c r="D1336" s="2">
        <v>19</v>
      </c>
      <c r="E1336" s="2">
        <v>8.5043453795240183</v>
      </c>
      <c r="F1336" s="2">
        <v>77</v>
      </c>
      <c r="G1336">
        <v>1</v>
      </c>
      <c r="H1336" s="2">
        <f t="shared" si="50"/>
        <v>0.11758694589329688</v>
      </c>
      <c r="I1336" s="2">
        <f t="shared" si="51"/>
        <v>9.0541948337838587</v>
      </c>
    </row>
    <row r="1337" spans="1:9">
      <c r="A1337" s="19"/>
      <c r="B1337" s="2" t="s">
        <v>1</v>
      </c>
      <c r="C1337" s="21"/>
      <c r="D1337" s="2">
        <v>20</v>
      </c>
      <c r="E1337" s="2">
        <v>1.9558162341442125</v>
      </c>
      <c r="F1337" s="2">
        <v>0</v>
      </c>
      <c r="G1337">
        <v>0</v>
      </c>
      <c r="H1337" s="2">
        <f t="shared" si="50"/>
        <v>0</v>
      </c>
      <c r="I1337" s="2">
        <f t="shared" si="51"/>
        <v>0</v>
      </c>
    </row>
    <row r="1338" spans="1:9">
      <c r="A1338" s="19"/>
      <c r="B1338" s="2" t="s">
        <v>1</v>
      </c>
      <c r="C1338" s="21"/>
      <c r="D1338" s="2">
        <v>21</v>
      </c>
      <c r="E1338" s="2">
        <v>4.2505926273083503</v>
      </c>
      <c r="F1338" s="2">
        <v>44</v>
      </c>
      <c r="G1338">
        <v>1</v>
      </c>
      <c r="H1338" s="2">
        <f t="shared" si="50"/>
        <v>0.23526131240509893</v>
      </c>
      <c r="I1338" s="2">
        <f t="shared" si="51"/>
        <v>10.351497745824352</v>
      </c>
    </row>
    <row r="1339" spans="1:9">
      <c r="A1339" s="19"/>
      <c r="B1339" s="2" t="s">
        <v>1</v>
      </c>
      <c r="C1339" s="21"/>
      <c r="D1339" s="2">
        <v>22</v>
      </c>
      <c r="E1339" s="2">
        <v>7.8381569227528303</v>
      </c>
      <c r="F1339" s="2">
        <v>0</v>
      </c>
      <c r="G1339">
        <v>0</v>
      </c>
      <c r="H1339" s="2">
        <f t="shared" si="50"/>
        <v>0</v>
      </c>
      <c r="I1339" s="2">
        <f t="shared" si="51"/>
        <v>0</v>
      </c>
    </row>
    <row r="1340" spans="1:9">
      <c r="A1340" s="19"/>
      <c r="B1340" s="2" t="s">
        <v>1</v>
      </c>
      <c r="C1340" s="21"/>
      <c r="D1340" s="2">
        <v>23</v>
      </c>
      <c r="E1340" s="2">
        <v>2.5089945291063702</v>
      </c>
      <c r="F1340" s="2">
        <v>0</v>
      </c>
      <c r="G1340">
        <v>0</v>
      </c>
      <c r="H1340" s="2">
        <f t="shared" si="50"/>
        <v>0</v>
      </c>
      <c r="I1340" s="2">
        <f t="shared" si="51"/>
        <v>0</v>
      </c>
    </row>
    <row r="1341" spans="1:9">
      <c r="A1341" s="22" t="s">
        <v>65</v>
      </c>
      <c r="B1341" s="2" t="s">
        <v>1</v>
      </c>
      <c r="C1341" s="23" t="s">
        <v>66</v>
      </c>
      <c r="D1341" s="2">
        <v>1</v>
      </c>
      <c r="E1341" s="2">
        <v>0</v>
      </c>
      <c r="F1341" s="2">
        <v>0</v>
      </c>
      <c r="G1341">
        <v>0</v>
      </c>
      <c r="H1341" s="2">
        <v>0</v>
      </c>
      <c r="I1341" s="2">
        <v>0</v>
      </c>
    </row>
    <row r="1342" spans="1:9">
      <c r="A1342" s="22"/>
      <c r="B1342" s="2" t="s">
        <v>1</v>
      </c>
      <c r="C1342" s="23"/>
      <c r="D1342" s="2">
        <v>2</v>
      </c>
      <c r="E1342" s="2">
        <v>6.7765090702123194</v>
      </c>
      <c r="F1342" s="2">
        <v>537</v>
      </c>
      <c r="G1342">
        <v>6</v>
      </c>
      <c r="H1342" s="2">
        <f t="shared" si="50"/>
        <v>0.88541163862295402</v>
      </c>
      <c r="I1342" s="2">
        <f t="shared" si="51"/>
        <v>79.244341656754386</v>
      </c>
    </row>
    <row r="1343" spans="1:9">
      <c r="A1343" s="22"/>
      <c r="B1343" s="2" t="s">
        <v>1</v>
      </c>
      <c r="C1343" s="23"/>
      <c r="D1343" s="2">
        <v>3</v>
      </c>
      <c r="E1343" s="2">
        <v>4.6531149758268509</v>
      </c>
      <c r="F1343" s="2">
        <v>923</v>
      </c>
      <c r="G1343">
        <v>8</v>
      </c>
      <c r="H1343" s="2">
        <f t="shared" si="50"/>
        <v>1.7192783848154136</v>
      </c>
      <c r="I1343" s="2">
        <f t="shared" si="51"/>
        <v>198.36174364807835</v>
      </c>
    </row>
    <row r="1344" spans="1:9">
      <c r="A1344" s="22"/>
      <c r="B1344" s="2" t="s">
        <v>1</v>
      </c>
      <c r="C1344" s="23"/>
      <c r="D1344" s="2">
        <v>4</v>
      </c>
      <c r="E1344" s="2">
        <v>5.7856741743434146</v>
      </c>
      <c r="F1344" s="2">
        <v>727</v>
      </c>
      <c r="G1344">
        <v>8</v>
      </c>
      <c r="H1344" s="2">
        <f t="shared" si="50"/>
        <v>1.3827256355838389</v>
      </c>
      <c r="I1344" s="2">
        <f t="shared" si="51"/>
        <v>125.65519213368135</v>
      </c>
    </row>
    <row r="1345" spans="1:9">
      <c r="A1345" s="22"/>
      <c r="B1345" s="2" t="s">
        <v>1</v>
      </c>
      <c r="C1345" s="23"/>
      <c r="D1345" s="2">
        <v>5</v>
      </c>
      <c r="E1345" s="2">
        <v>9.4080549624576584</v>
      </c>
      <c r="F1345" s="2">
        <v>683</v>
      </c>
      <c r="G1345">
        <v>6</v>
      </c>
      <c r="H1345" s="2">
        <f t="shared" si="50"/>
        <v>0.63775137623479883</v>
      </c>
      <c r="I1345" s="2">
        <f t="shared" si="51"/>
        <v>72.597364994727926</v>
      </c>
    </row>
    <row r="1346" spans="1:9">
      <c r="A1346" s="22"/>
      <c r="B1346" s="2" t="s">
        <v>1</v>
      </c>
      <c r="C1346" s="23"/>
      <c r="D1346" s="2">
        <v>6</v>
      </c>
      <c r="E1346" s="2">
        <v>2.8242941824126708</v>
      </c>
      <c r="F1346" s="2">
        <v>804</v>
      </c>
      <c r="G1346">
        <v>7</v>
      </c>
      <c r="H1346" s="2">
        <f t="shared" si="50"/>
        <v>2.4784953506579144</v>
      </c>
      <c r="I1346" s="2">
        <f t="shared" si="51"/>
        <v>284.67289456128043</v>
      </c>
    </row>
    <row r="1347" spans="1:9">
      <c r="A1347" s="22"/>
      <c r="B1347" s="2" t="s">
        <v>1</v>
      </c>
      <c r="C1347" s="23"/>
      <c r="D1347" s="2">
        <v>7</v>
      </c>
      <c r="E1347" s="2">
        <v>3.7640330921905263</v>
      </c>
      <c r="F1347" s="2">
        <v>752</v>
      </c>
      <c r="G1347">
        <v>7</v>
      </c>
      <c r="H1347" s="2">
        <f t="shared" si="50"/>
        <v>1.8597073480898283</v>
      </c>
      <c r="I1347" s="2">
        <f t="shared" si="51"/>
        <v>199.78570368050728</v>
      </c>
    </row>
    <row r="1348" spans="1:9">
      <c r="A1348" s="22"/>
      <c r="B1348" s="2" t="s">
        <v>1</v>
      </c>
      <c r="C1348" s="23"/>
      <c r="D1348" s="2">
        <v>8</v>
      </c>
      <c r="E1348" s="2">
        <v>3.8267280963983628</v>
      </c>
      <c r="F1348" s="2">
        <v>443</v>
      </c>
      <c r="G1348">
        <v>7</v>
      </c>
      <c r="H1348" s="2">
        <f t="shared" si="50"/>
        <v>1.8292389277901022</v>
      </c>
      <c r="I1348" s="2">
        <f t="shared" si="51"/>
        <v>115.76469214443075</v>
      </c>
    </row>
    <row r="1349" spans="1:9">
      <c r="A1349" s="22"/>
      <c r="B1349" s="2" t="s">
        <v>1</v>
      </c>
      <c r="C1349" s="23"/>
      <c r="D1349" s="2">
        <v>9</v>
      </c>
      <c r="E1349" s="2">
        <v>9.740843159664955</v>
      </c>
      <c r="F1349" s="2">
        <v>208</v>
      </c>
      <c r="G1349">
        <v>4</v>
      </c>
      <c r="H1349" s="2">
        <f t="shared" si="50"/>
        <v>0.41064207014062876</v>
      </c>
      <c r="I1349" s="2">
        <f t="shared" si="51"/>
        <v>21.353387647312694</v>
      </c>
    </row>
    <row r="1350" spans="1:9">
      <c r="A1350" s="22"/>
      <c r="B1350" s="2" t="s">
        <v>1</v>
      </c>
      <c r="C1350" s="23"/>
      <c r="D1350" s="2">
        <v>10</v>
      </c>
      <c r="E1350" s="2">
        <v>1.8624302975709819</v>
      </c>
      <c r="F1350" s="2">
        <v>307</v>
      </c>
      <c r="G1350">
        <v>5</v>
      </c>
      <c r="H1350" s="2">
        <f t="shared" si="50"/>
        <v>2.6846642295935039</v>
      </c>
      <c r="I1350" s="2">
        <f t="shared" si="51"/>
        <v>164.83838369704114</v>
      </c>
    </row>
    <row r="1351" spans="1:9">
      <c r="A1351" s="22"/>
      <c r="B1351" s="2" t="s">
        <v>1</v>
      </c>
      <c r="C1351" s="23"/>
      <c r="D1351" s="2">
        <v>11</v>
      </c>
      <c r="E1351" s="2">
        <v>1.0186181186733476</v>
      </c>
      <c r="F1351" s="2">
        <v>167</v>
      </c>
      <c r="G1351">
        <v>2</v>
      </c>
      <c r="H1351" s="2">
        <f t="shared" si="50"/>
        <v>1.9634443598988875</v>
      </c>
      <c r="I1351" s="2">
        <f t="shared" si="51"/>
        <v>163.94760405155711</v>
      </c>
    </row>
    <row r="1352" spans="1:9">
      <c r="A1352" s="22"/>
      <c r="B1352" s="2" t="s">
        <v>1</v>
      </c>
      <c r="C1352" s="23"/>
      <c r="D1352" s="2">
        <v>12</v>
      </c>
      <c r="E1352" s="2">
        <v>0</v>
      </c>
      <c r="F1352" s="2">
        <v>0</v>
      </c>
      <c r="G1352">
        <v>0</v>
      </c>
      <c r="H1352" s="2">
        <v>0</v>
      </c>
      <c r="I1352" s="2">
        <v>0</v>
      </c>
    </row>
    <row r="1353" spans="1:9">
      <c r="A1353" s="22"/>
      <c r="B1353" s="2" t="s">
        <v>1</v>
      </c>
      <c r="C1353" s="23"/>
      <c r="D1353" s="2">
        <v>13</v>
      </c>
      <c r="E1353" s="2">
        <v>2.4337326759714983</v>
      </c>
      <c r="F1353" s="2">
        <v>293</v>
      </c>
      <c r="G1353">
        <v>3</v>
      </c>
      <c r="H1353" s="2">
        <f t="shared" ref="H1353:H1416" si="52">G1353/E1353</f>
        <v>1.2326744139236487</v>
      </c>
      <c r="I1353" s="2">
        <f t="shared" ref="I1353:I1416" si="53">F1353/E1353</f>
        <v>120.39120109320969</v>
      </c>
    </row>
    <row r="1354" spans="1:9">
      <c r="A1354" s="22"/>
      <c r="B1354" s="2" t="s">
        <v>1</v>
      </c>
      <c r="C1354" s="23"/>
      <c r="D1354" s="2">
        <v>14</v>
      </c>
      <c r="E1354" s="2">
        <v>3.0252671131337134</v>
      </c>
      <c r="F1354" s="2">
        <v>76</v>
      </c>
      <c r="G1354">
        <v>1</v>
      </c>
      <c r="H1354" s="2">
        <f t="shared" si="52"/>
        <v>0.33054932427575068</v>
      </c>
      <c r="I1354" s="2">
        <f t="shared" si="53"/>
        <v>25.121748644957052</v>
      </c>
    </row>
    <row r="1355" spans="1:9">
      <c r="A1355" s="22"/>
      <c r="B1355" s="2" t="s">
        <v>1</v>
      </c>
      <c r="C1355" s="23"/>
      <c r="D1355" s="2">
        <v>15</v>
      </c>
      <c r="E1355" s="2">
        <v>1.578314912378826</v>
      </c>
      <c r="F1355" s="2">
        <v>105</v>
      </c>
      <c r="G1355">
        <v>2</v>
      </c>
      <c r="H1355" s="2">
        <f t="shared" si="52"/>
        <v>1.2671742402697146</v>
      </c>
      <c r="I1355" s="2">
        <f t="shared" si="53"/>
        <v>66.526647614160012</v>
      </c>
    </row>
    <row r="1356" spans="1:9">
      <c r="A1356" s="22"/>
      <c r="B1356" s="2" t="s">
        <v>1</v>
      </c>
      <c r="C1356" s="23"/>
      <c r="D1356" s="2">
        <v>16</v>
      </c>
      <c r="E1356" s="2">
        <v>7.6701482181362994</v>
      </c>
      <c r="F1356" s="2">
        <v>231</v>
      </c>
      <c r="G1356">
        <v>3</v>
      </c>
      <c r="H1356" s="2">
        <f t="shared" si="52"/>
        <v>0.3911267311505674</v>
      </c>
      <c r="I1356" s="2">
        <f t="shared" si="53"/>
        <v>30.116758298593691</v>
      </c>
    </row>
    <row r="1357" spans="1:9">
      <c r="A1357" s="22"/>
      <c r="B1357" s="2" t="s">
        <v>1</v>
      </c>
      <c r="C1357" s="23"/>
      <c r="D1357" s="2">
        <v>17</v>
      </c>
      <c r="E1357" s="2">
        <v>4.3135046290614465</v>
      </c>
      <c r="F1357" s="2">
        <v>98</v>
      </c>
      <c r="G1357">
        <v>1</v>
      </c>
      <c r="H1357" s="2">
        <f t="shared" si="52"/>
        <v>0.23183005143026469</v>
      </c>
      <c r="I1357" s="2">
        <f t="shared" si="53"/>
        <v>22.71934504016594</v>
      </c>
    </row>
    <row r="1358" spans="1:9">
      <c r="A1358" s="22"/>
      <c r="B1358" s="2" t="s">
        <v>1</v>
      </c>
      <c r="C1358" s="23"/>
      <c r="D1358" s="2">
        <v>18</v>
      </c>
      <c r="E1358" s="2">
        <v>1.2550759490000529</v>
      </c>
      <c r="F1358" s="2">
        <v>0</v>
      </c>
      <c r="G1358">
        <v>0</v>
      </c>
      <c r="H1358" s="2">
        <f t="shared" si="52"/>
        <v>0</v>
      </c>
      <c r="I1358" s="2">
        <f t="shared" si="53"/>
        <v>0</v>
      </c>
    </row>
    <row r="1359" spans="1:9">
      <c r="A1359" s="22"/>
      <c r="B1359" s="2" t="s">
        <v>1</v>
      </c>
      <c r="C1359" s="23"/>
      <c r="D1359" s="2">
        <v>19</v>
      </c>
      <c r="E1359" s="2">
        <v>4.921404389615514</v>
      </c>
      <c r="F1359" s="2">
        <v>63</v>
      </c>
      <c r="G1359">
        <v>1</v>
      </c>
      <c r="H1359" s="2">
        <f t="shared" si="52"/>
        <v>0.20319403179101997</v>
      </c>
      <c r="I1359" s="2">
        <f t="shared" si="53"/>
        <v>12.801224002834259</v>
      </c>
    </row>
    <row r="1360" spans="1:9">
      <c r="A1360" s="22"/>
      <c r="B1360" s="2" t="s">
        <v>1</v>
      </c>
      <c r="C1360" s="23"/>
      <c r="D1360" s="2">
        <v>20</v>
      </c>
      <c r="E1360" s="2">
        <v>9.6117597636778225</v>
      </c>
      <c r="F1360" s="2">
        <v>0</v>
      </c>
      <c r="G1360">
        <v>0</v>
      </c>
      <c r="H1360" s="2">
        <f t="shared" si="52"/>
        <v>0</v>
      </c>
      <c r="I1360" s="2">
        <f t="shared" si="53"/>
        <v>0</v>
      </c>
    </row>
    <row r="1361" spans="1:9">
      <c r="A1361" s="22"/>
      <c r="B1361" s="2" t="s">
        <v>1</v>
      </c>
      <c r="C1361" s="23"/>
      <c r="D1361" s="2">
        <v>21</v>
      </c>
      <c r="E1361" s="2">
        <v>1.9049934890783216</v>
      </c>
      <c r="F1361" s="2">
        <v>0</v>
      </c>
      <c r="G1361">
        <v>0</v>
      </c>
      <c r="H1361" s="2">
        <f t="shared" si="52"/>
        <v>0</v>
      </c>
      <c r="I1361" s="2">
        <f t="shared" si="53"/>
        <v>0</v>
      </c>
    </row>
    <row r="1362" spans="1:9">
      <c r="A1362" s="18" t="s">
        <v>67</v>
      </c>
      <c r="B1362" s="2" t="s">
        <v>4</v>
      </c>
      <c r="C1362" s="24" t="s">
        <v>68</v>
      </c>
      <c r="D1362" s="2">
        <v>1</v>
      </c>
      <c r="E1362" s="2">
        <v>5.408210746268816</v>
      </c>
      <c r="F1362" s="2">
        <v>1267</v>
      </c>
      <c r="G1362">
        <v>7</v>
      </c>
      <c r="H1362" s="2">
        <f t="shared" si="52"/>
        <v>1.2943282590881608</v>
      </c>
      <c r="I1362" s="2">
        <f t="shared" si="53"/>
        <v>234.27341489495711</v>
      </c>
    </row>
    <row r="1363" spans="1:9">
      <c r="A1363" s="18"/>
      <c r="B1363" s="2" t="s">
        <v>4</v>
      </c>
      <c r="C1363" s="24"/>
      <c r="D1363" s="2">
        <v>2</v>
      </c>
      <c r="E1363" s="2">
        <v>4.9756575657134281</v>
      </c>
      <c r="F1363" s="2">
        <v>2096</v>
      </c>
      <c r="G1363">
        <v>10</v>
      </c>
      <c r="H1363" s="2">
        <f t="shared" si="52"/>
        <v>2.0097846099596213</v>
      </c>
      <c r="I1363" s="2">
        <f t="shared" si="53"/>
        <v>421.25085424753661</v>
      </c>
    </row>
    <row r="1364" spans="1:9">
      <c r="A1364" s="18"/>
      <c r="B1364" s="2" t="s">
        <v>4</v>
      </c>
      <c r="C1364" s="24"/>
      <c r="D1364" s="2">
        <v>3</v>
      </c>
      <c r="E1364" s="2">
        <v>6.7276264120844536</v>
      </c>
      <c r="F1364" s="2">
        <v>1943</v>
      </c>
      <c r="G1364">
        <v>8</v>
      </c>
      <c r="H1364" s="2">
        <f t="shared" si="52"/>
        <v>1.1891266711287733</v>
      </c>
      <c r="I1364" s="2">
        <f t="shared" si="53"/>
        <v>288.80914025040084</v>
      </c>
    </row>
    <row r="1365" spans="1:9">
      <c r="A1365" s="18"/>
      <c r="B1365" s="2" t="s">
        <v>4</v>
      </c>
      <c r="C1365" s="24"/>
      <c r="D1365" s="2">
        <v>4</v>
      </c>
      <c r="E1365" s="2">
        <v>9.5916970077268218</v>
      </c>
      <c r="F1365" s="2">
        <v>1608</v>
      </c>
      <c r="G1365">
        <v>7</v>
      </c>
      <c r="H1365" s="2">
        <f t="shared" si="52"/>
        <v>0.72979786521206647</v>
      </c>
      <c r="I1365" s="2">
        <f t="shared" si="53"/>
        <v>167.64499532300042</v>
      </c>
    </row>
    <row r="1366" spans="1:9">
      <c r="A1366" s="18"/>
      <c r="B1366" s="2" t="s">
        <v>4</v>
      </c>
      <c r="C1366" s="24"/>
      <c r="D1366" s="2">
        <v>5</v>
      </c>
      <c r="E1366" s="2">
        <v>5.0813022616151944</v>
      </c>
      <c r="F1366" s="2">
        <v>970</v>
      </c>
      <c r="G1366">
        <v>6</v>
      </c>
      <c r="H1366" s="2">
        <f t="shared" si="52"/>
        <v>1.1807996633707003</v>
      </c>
      <c r="I1366" s="2">
        <f t="shared" si="53"/>
        <v>190.89594557826322</v>
      </c>
    </row>
    <row r="1367" spans="1:9">
      <c r="A1367" s="18"/>
      <c r="B1367" s="2" t="s">
        <v>4</v>
      </c>
      <c r="C1367" s="24"/>
      <c r="D1367" s="2">
        <v>6</v>
      </c>
      <c r="E1367" s="2">
        <v>8.1781090456008272</v>
      </c>
      <c r="F1367" s="2">
        <v>714</v>
      </c>
      <c r="G1367">
        <v>6</v>
      </c>
      <c r="H1367" s="2">
        <f t="shared" si="52"/>
        <v>0.73366593261892532</v>
      </c>
      <c r="I1367" s="2">
        <f t="shared" si="53"/>
        <v>87.306245981652111</v>
      </c>
    </row>
    <row r="1368" spans="1:9">
      <c r="A1368" s="18"/>
      <c r="B1368" s="2" t="s">
        <v>4</v>
      </c>
      <c r="C1368" s="24"/>
      <c r="D1368" s="2">
        <v>7</v>
      </c>
      <c r="E1368" s="2">
        <v>6.2554709020747268</v>
      </c>
      <c r="F1368" s="2">
        <v>814</v>
      </c>
      <c r="G1368">
        <v>9</v>
      </c>
      <c r="H1368" s="2">
        <f t="shared" si="52"/>
        <v>1.438740606564888</v>
      </c>
      <c r="I1368" s="2">
        <f t="shared" si="53"/>
        <v>130.12609486042433</v>
      </c>
    </row>
    <row r="1369" spans="1:9">
      <c r="A1369" s="18"/>
      <c r="B1369" s="2" t="s">
        <v>4</v>
      </c>
      <c r="C1369" s="24"/>
      <c r="D1369" s="2">
        <v>8</v>
      </c>
      <c r="E1369" s="2">
        <v>4.5554885850995781</v>
      </c>
      <c r="F1369" s="2">
        <v>776</v>
      </c>
      <c r="G1369">
        <v>5</v>
      </c>
      <c r="H1369" s="2">
        <f t="shared" si="52"/>
        <v>1.0975771109062509</v>
      </c>
      <c r="I1369" s="2">
        <f t="shared" si="53"/>
        <v>170.34396761265015</v>
      </c>
    </row>
    <row r="1370" spans="1:9">
      <c r="A1370" s="18"/>
      <c r="B1370" s="2" t="s">
        <v>4</v>
      </c>
      <c r="C1370" s="24"/>
      <c r="D1370" s="2">
        <v>9</v>
      </c>
      <c r="E1370" s="2">
        <v>5.0480154552173513</v>
      </c>
      <c r="F1370" s="2">
        <v>698</v>
      </c>
      <c r="G1370">
        <v>5</v>
      </c>
      <c r="H1370" s="2">
        <f t="shared" si="52"/>
        <v>0.9904882511467501</v>
      </c>
      <c r="I1370" s="2">
        <f t="shared" si="53"/>
        <v>138.2721598600863</v>
      </c>
    </row>
    <row r="1371" spans="1:9">
      <c r="A1371" s="18"/>
      <c r="B1371" s="2" t="s">
        <v>4</v>
      </c>
      <c r="C1371" s="24"/>
      <c r="D1371" s="2">
        <v>10</v>
      </c>
      <c r="E1371" s="2">
        <v>3.2633800938386468</v>
      </c>
      <c r="F1371" s="2">
        <v>630</v>
      </c>
      <c r="G1371">
        <v>7</v>
      </c>
      <c r="H1371" s="2">
        <f t="shared" si="52"/>
        <v>2.1450152292147018</v>
      </c>
      <c r="I1371" s="2">
        <f t="shared" si="53"/>
        <v>193.05137062932317</v>
      </c>
    </row>
    <row r="1372" spans="1:9">
      <c r="A1372" s="18"/>
      <c r="B1372" s="2" t="s">
        <v>4</v>
      </c>
      <c r="C1372" s="24"/>
      <c r="D1372" s="2">
        <v>11</v>
      </c>
      <c r="E1372" s="2">
        <v>0</v>
      </c>
      <c r="F1372" s="2">
        <v>0</v>
      </c>
      <c r="G1372">
        <v>0</v>
      </c>
      <c r="H1372" s="2">
        <v>0</v>
      </c>
      <c r="I1372" s="2">
        <v>0</v>
      </c>
    </row>
    <row r="1373" spans="1:9">
      <c r="A1373" s="18"/>
      <c r="B1373" s="2" t="s">
        <v>4</v>
      </c>
      <c r="C1373" s="24"/>
      <c r="D1373" s="2">
        <v>12</v>
      </c>
      <c r="E1373" s="2">
        <v>3.0249317379364378</v>
      </c>
      <c r="F1373" s="2">
        <v>334</v>
      </c>
      <c r="G1373">
        <v>4</v>
      </c>
      <c r="H1373" s="2">
        <f t="shared" si="52"/>
        <v>1.3223438895612034</v>
      </c>
      <c r="I1373" s="2">
        <f t="shared" si="53"/>
        <v>110.41571477836048</v>
      </c>
    </row>
    <row r="1374" spans="1:9">
      <c r="A1374" s="18"/>
      <c r="B1374" s="2" t="s">
        <v>4</v>
      </c>
      <c r="C1374" s="24"/>
      <c r="D1374" s="2">
        <v>13</v>
      </c>
      <c r="E1374" s="2">
        <v>3.3813302638917113</v>
      </c>
      <c r="F1374" s="2">
        <v>435</v>
      </c>
      <c r="G1374">
        <v>3</v>
      </c>
      <c r="H1374" s="2">
        <f t="shared" si="52"/>
        <v>0.88722478015122286</v>
      </c>
      <c r="I1374" s="2">
        <f t="shared" si="53"/>
        <v>128.64759312192731</v>
      </c>
    </row>
    <row r="1375" spans="1:9">
      <c r="A1375" s="18"/>
      <c r="B1375" s="2" t="s">
        <v>4</v>
      </c>
      <c r="C1375" s="24"/>
      <c r="D1375" s="2">
        <v>14</v>
      </c>
      <c r="E1375" s="2">
        <v>4.6162381499053247</v>
      </c>
      <c r="F1375" s="2">
        <v>165</v>
      </c>
      <c r="G1375">
        <v>3</v>
      </c>
      <c r="H1375" s="2">
        <f t="shared" si="52"/>
        <v>0.6498798161142374</v>
      </c>
      <c r="I1375" s="2">
        <f t="shared" si="53"/>
        <v>35.743389886283062</v>
      </c>
    </row>
    <row r="1376" spans="1:9">
      <c r="A1376" s="18"/>
      <c r="B1376" s="2" t="s">
        <v>4</v>
      </c>
      <c r="C1376" s="24"/>
      <c r="D1376" s="2">
        <v>15</v>
      </c>
      <c r="E1376" s="2">
        <v>1.6303798876092195</v>
      </c>
      <c r="F1376" s="2">
        <v>282</v>
      </c>
      <c r="G1376">
        <v>3</v>
      </c>
      <c r="H1376" s="2">
        <f t="shared" si="52"/>
        <v>1.840061952922631</v>
      </c>
      <c r="I1376" s="2">
        <f t="shared" si="53"/>
        <v>172.96582357472732</v>
      </c>
    </row>
    <row r="1377" spans="1:9">
      <c r="A1377" s="18"/>
      <c r="B1377" s="2" t="s">
        <v>4</v>
      </c>
      <c r="C1377" s="24"/>
      <c r="D1377" s="2">
        <v>16</v>
      </c>
      <c r="E1377" s="2">
        <v>9.7577534108057016</v>
      </c>
      <c r="F1377" s="2">
        <v>265</v>
      </c>
      <c r="G1377">
        <v>2</v>
      </c>
      <c r="H1377" s="2">
        <f t="shared" si="52"/>
        <v>0.20496521235976378</v>
      </c>
      <c r="I1377" s="2">
        <f t="shared" si="53"/>
        <v>27.1578906376687</v>
      </c>
    </row>
    <row r="1378" spans="1:9">
      <c r="A1378" s="18"/>
      <c r="B1378" s="2" t="s">
        <v>4</v>
      </c>
      <c r="C1378" s="24"/>
      <c r="D1378" s="2">
        <v>17</v>
      </c>
      <c r="E1378" s="2">
        <v>8.3154516947112036</v>
      </c>
      <c r="F1378" s="2">
        <v>106</v>
      </c>
      <c r="G1378">
        <v>1</v>
      </c>
      <c r="H1378" s="2">
        <f t="shared" si="52"/>
        <v>0.12025804931751577</v>
      </c>
      <c r="I1378" s="2">
        <f t="shared" si="53"/>
        <v>12.747353227656671</v>
      </c>
    </row>
    <row r="1379" spans="1:9">
      <c r="A1379" s="18"/>
      <c r="B1379" s="2" t="s">
        <v>4</v>
      </c>
      <c r="C1379" s="24"/>
      <c r="D1379" s="2">
        <v>18</v>
      </c>
      <c r="E1379" s="2">
        <v>5.0757801642019293</v>
      </c>
      <c r="F1379" s="2">
        <v>176</v>
      </c>
      <c r="G1379">
        <v>2</v>
      </c>
      <c r="H1379" s="2">
        <f t="shared" si="52"/>
        <v>0.39402809721852133</v>
      </c>
      <c r="I1379" s="2">
        <f t="shared" si="53"/>
        <v>34.674472555229876</v>
      </c>
    </row>
    <row r="1380" spans="1:9">
      <c r="A1380" s="18"/>
      <c r="B1380" s="2" t="s">
        <v>4</v>
      </c>
      <c r="C1380" s="24"/>
      <c r="D1380" s="2">
        <v>19</v>
      </c>
      <c r="E1380" s="2">
        <v>2.7062206563131874</v>
      </c>
      <c r="F1380" s="2">
        <v>82</v>
      </c>
      <c r="G1380">
        <v>1</v>
      </c>
      <c r="H1380" s="2">
        <f t="shared" si="52"/>
        <v>0.36951901821721639</v>
      </c>
      <c r="I1380" s="2">
        <f t="shared" si="53"/>
        <v>30.300559493811743</v>
      </c>
    </row>
    <row r="1381" spans="1:9">
      <c r="A1381" s="18"/>
      <c r="B1381" s="2" t="s">
        <v>4</v>
      </c>
      <c r="C1381" s="24"/>
      <c r="D1381" s="2">
        <v>20</v>
      </c>
      <c r="E1381" s="2">
        <v>2.8709797423728314</v>
      </c>
      <c r="F1381" s="2">
        <v>11</v>
      </c>
      <c r="G1381">
        <v>1</v>
      </c>
      <c r="H1381" s="2">
        <f t="shared" si="52"/>
        <v>0.34831315081781511</v>
      </c>
      <c r="I1381" s="2">
        <f t="shared" si="53"/>
        <v>3.8314446589959661</v>
      </c>
    </row>
    <row r="1382" spans="1:9">
      <c r="A1382" s="18"/>
      <c r="B1382" s="2" t="s">
        <v>4</v>
      </c>
      <c r="C1382" s="24"/>
      <c r="D1382" s="2">
        <v>21</v>
      </c>
      <c r="E1382" s="2">
        <v>3.4420273531964578</v>
      </c>
      <c r="F1382" s="2">
        <v>54</v>
      </c>
      <c r="G1382">
        <v>1</v>
      </c>
      <c r="H1382" s="2">
        <f t="shared" si="52"/>
        <v>0.29052645356561285</v>
      </c>
      <c r="I1382" s="2">
        <f t="shared" si="53"/>
        <v>15.688428492543094</v>
      </c>
    </row>
    <row r="1383" spans="1:9">
      <c r="A1383" s="18"/>
      <c r="B1383" s="2" t="s">
        <v>4</v>
      </c>
      <c r="C1383" s="24"/>
      <c r="D1383" s="2">
        <v>22</v>
      </c>
      <c r="E1383" s="2">
        <v>3.6533590813748527</v>
      </c>
      <c r="F1383" s="2">
        <v>0</v>
      </c>
      <c r="G1383">
        <v>0</v>
      </c>
      <c r="H1383" s="2">
        <f t="shared" si="52"/>
        <v>0</v>
      </c>
      <c r="I1383" s="2">
        <f t="shared" si="53"/>
        <v>0</v>
      </c>
    </row>
    <row r="1384" spans="1:9">
      <c r="A1384" s="18"/>
      <c r="B1384" s="2" t="s">
        <v>4</v>
      </c>
      <c r="C1384" s="24"/>
      <c r="D1384" s="2">
        <v>23</v>
      </c>
      <c r="E1384" s="2">
        <v>0</v>
      </c>
      <c r="F1384" s="2">
        <v>0</v>
      </c>
      <c r="G1384">
        <v>0</v>
      </c>
      <c r="H1384" s="2">
        <v>0</v>
      </c>
      <c r="I1384" s="2">
        <v>0</v>
      </c>
    </row>
    <row r="1385" spans="1:9">
      <c r="A1385" s="18"/>
      <c r="B1385" s="2" t="s">
        <v>4</v>
      </c>
      <c r="C1385" s="24"/>
      <c r="D1385" s="2">
        <v>24</v>
      </c>
      <c r="E1385" s="2">
        <v>2.5988890425066802</v>
      </c>
      <c r="F1385" s="2">
        <v>40</v>
      </c>
      <c r="G1385">
        <v>1</v>
      </c>
      <c r="H1385" s="2">
        <f t="shared" si="52"/>
        <v>0.38477979769212467</v>
      </c>
      <c r="I1385" s="2">
        <f t="shared" si="53"/>
        <v>15.391191907684988</v>
      </c>
    </row>
    <row r="1386" spans="1:9">
      <c r="A1386" s="18"/>
      <c r="B1386" s="2" t="s">
        <v>4</v>
      </c>
      <c r="C1386" s="24"/>
      <c r="D1386" s="2">
        <v>25</v>
      </c>
      <c r="E1386" s="2">
        <v>6.0552702680048389</v>
      </c>
      <c r="F1386" s="2">
        <v>0</v>
      </c>
      <c r="G1386">
        <v>0</v>
      </c>
      <c r="H1386" s="2">
        <f t="shared" si="52"/>
        <v>0</v>
      </c>
      <c r="I1386" s="2">
        <f t="shared" si="53"/>
        <v>0</v>
      </c>
    </row>
    <row r="1387" spans="1:9">
      <c r="A1387" s="18"/>
      <c r="B1387" s="2" t="s">
        <v>4</v>
      </c>
      <c r="C1387" s="24"/>
      <c r="D1387" s="2">
        <v>26</v>
      </c>
      <c r="E1387" s="2">
        <v>5.3987838736211149</v>
      </c>
      <c r="F1387" s="2">
        <v>0</v>
      </c>
      <c r="G1387">
        <v>0</v>
      </c>
      <c r="H1387" s="2">
        <f t="shared" si="52"/>
        <v>0</v>
      </c>
      <c r="I1387" s="2">
        <f t="shared" si="53"/>
        <v>0</v>
      </c>
    </row>
    <row r="1388" spans="1:9">
      <c r="A1388" s="18"/>
      <c r="B1388" s="2" t="s">
        <v>4</v>
      </c>
      <c r="C1388" s="24"/>
      <c r="D1388" s="2">
        <v>27</v>
      </c>
      <c r="E1388" s="2">
        <v>5.0680491607242244</v>
      </c>
      <c r="F1388" s="2">
        <v>0</v>
      </c>
      <c r="G1388">
        <v>0</v>
      </c>
      <c r="H1388" s="2">
        <f t="shared" si="52"/>
        <v>0</v>
      </c>
      <c r="I1388" s="2">
        <f t="shared" si="53"/>
        <v>0</v>
      </c>
    </row>
    <row r="1389" spans="1:9">
      <c r="A1389" s="18"/>
      <c r="B1389" s="2" t="s">
        <v>4</v>
      </c>
      <c r="C1389" s="24"/>
      <c r="D1389" s="2">
        <v>28</v>
      </c>
      <c r="E1389" s="2">
        <v>4.0837312832816082</v>
      </c>
      <c r="F1389" s="2">
        <v>15</v>
      </c>
      <c r="G1389">
        <v>1</v>
      </c>
      <c r="H1389" s="2">
        <f t="shared" si="52"/>
        <v>0.24487409445716987</v>
      </c>
      <c r="I1389" s="2">
        <f t="shared" si="53"/>
        <v>3.6731114168575481</v>
      </c>
    </row>
    <row r="1390" spans="1:9">
      <c r="A1390" s="18" t="s">
        <v>69</v>
      </c>
      <c r="B1390" s="2" t="s">
        <v>4</v>
      </c>
      <c r="C1390" s="24" t="s">
        <v>70</v>
      </c>
      <c r="D1390" s="2">
        <v>1</v>
      </c>
      <c r="E1390" s="2">
        <v>5.8211324086004455</v>
      </c>
      <c r="F1390" s="2">
        <v>1194</v>
      </c>
      <c r="G1390">
        <v>8</v>
      </c>
      <c r="H1390" s="2">
        <f t="shared" si="52"/>
        <v>1.3743030459469332</v>
      </c>
      <c r="I1390" s="2">
        <f t="shared" si="53"/>
        <v>205.11472960757979</v>
      </c>
    </row>
    <row r="1391" spans="1:9">
      <c r="A1391" s="18"/>
      <c r="B1391" s="2" t="s">
        <v>4</v>
      </c>
      <c r="C1391" s="24"/>
      <c r="D1391" s="2">
        <v>2</v>
      </c>
      <c r="E1391" s="2">
        <v>6.056389483197103</v>
      </c>
      <c r="F1391" s="2">
        <v>970</v>
      </c>
      <c r="G1391">
        <v>8</v>
      </c>
      <c r="H1391" s="2">
        <f t="shared" si="52"/>
        <v>1.3209190099473072</v>
      </c>
      <c r="I1391" s="2">
        <f t="shared" si="53"/>
        <v>160.16142995611099</v>
      </c>
    </row>
    <row r="1392" spans="1:9">
      <c r="A1392" s="18"/>
      <c r="B1392" s="2" t="s">
        <v>4</v>
      </c>
      <c r="C1392" s="24"/>
      <c r="D1392" s="2">
        <v>3</v>
      </c>
      <c r="E1392" s="2">
        <v>6.4854309331575344</v>
      </c>
      <c r="F1392" s="2">
        <v>1851</v>
      </c>
      <c r="G1392">
        <v>8</v>
      </c>
      <c r="H1392" s="2">
        <f t="shared" si="52"/>
        <v>1.233534067736201</v>
      </c>
      <c r="I1392" s="2">
        <f t="shared" si="53"/>
        <v>285.40894492246355</v>
      </c>
    </row>
    <row r="1393" spans="1:9">
      <c r="A1393" s="18"/>
      <c r="B1393" s="2" t="s">
        <v>4</v>
      </c>
      <c r="C1393" s="24"/>
      <c r="D1393" s="2">
        <v>4</v>
      </c>
      <c r="E1393" s="2">
        <v>8.9373689978924613</v>
      </c>
      <c r="F1393" s="2">
        <v>954</v>
      </c>
      <c r="G1393">
        <v>6</v>
      </c>
      <c r="H1393" s="2">
        <f t="shared" si="52"/>
        <v>0.67133851152558122</v>
      </c>
      <c r="I1393" s="2">
        <f t="shared" si="53"/>
        <v>106.74282333256741</v>
      </c>
    </row>
    <row r="1394" spans="1:9">
      <c r="A1394" s="18"/>
      <c r="B1394" s="2" t="s">
        <v>4</v>
      </c>
      <c r="C1394" s="24"/>
      <c r="D1394" s="2">
        <v>5</v>
      </c>
      <c r="E1394" s="2">
        <v>8.545994410193412</v>
      </c>
      <c r="F1394" s="2">
        <v>743</v>
      </c>
      <c r="G1394">
        <v>7</v>
      </c>
      <c r="H1394" s="2">
        <f t="shared" si="52"/>
        <v>0.81909718916392049</v>
      </c>
      <c r="I1394" s="2">
        <f t="shared" si="53"/>
        <v>86.941315935541837</v>
      </c>
    </row>
    <row r="1395" spans="1:9">
      <c r="A1395" s="18"/>
      <c r="B1395" s="2" t="s">
        <v>4</v>
      </c>
      <c r="C1395" s="24"/>
      <c r="D1395" s="2">
        <v>6</v>
      </c>
      <c r="E1395" s="2">
        <v>3.5997024290725324</v>
      </c>
      <c r="F1395" s="2">
        <v>707</v>
      </c>
      <c r="G1395">
        <v>6</v>
      </c>
      <c r="H1395" s="2">
        <f t="shared" si="52"/>
        <v>1.6668044423732844</v>
      </c>
      <c r="I1395" s="2">
        <f t="shared" si="53"/>
        <v>196.40512345965203</v>
      </c>
    </row>
    <row r="1396" spans="1:9">
      <c r="A1396" s="18"/>
      <c r="B1396" s="2" t="s">
        <v>4</v>
      </c>
      <c r="C1396" s="24"/>
      <c r="D1396" s="2">
        <v>7</v>
      </c>
      <c r="E1396" s="2">
        <v>4.200420837136468</v>
      </c>
      <c r="F1396" s="2">
        <v>538</v>
      </c>
      <c r="G1396">
        <v>5</v>
      </c>
      <c r="H1396" s="2">
        <f t="shared" si="52"/>
        <v>1.190356917524632</v>
      </c>
      <c r="I1396" s="2">
        <f t="shared" si="53"/>
        <v>128.0824043256504</v>
      </c>
    </row>
    <row r="1397" spans="1:9">
      <c r="A1397" s="18"/>
      <c r="B1397" s="2" t="s">
        <v>4</v>
      </c>
      <c r="C1397" s="24"/>
      <c r="D1397" s="2">
        <v>8</v>
      </c>
      <c r="E1397" s="2">
        <v>1.9772934519166858</v>
      </c>
      <c r="F1397" s="2">
        <v>550</v>
      </c>
      <c r="G1397">
        <v>6</v>
      </c>
      <c r="H1397" s="2">
        <f t="shared" si="52"/>
        <v>3.0344509532380797</v>
      </c>
      <c r="I1397" s="2">
        <f t="shared" si="53"/>
        <v>278.15800404682398</v>
      </c>
    </row>
    <row r="1398" spans="1:9">
      <c r="A1398" s="18"/>
      <c r="B1398" s="2" t="s">
        <v>4</v>
      </c>
      <c r="C1398" s="24"/>
      <c r="D1398" s="2">
        <v>9</v>
      </c>
      <c r="E1398" s="2">
        <v>4.3205117736327647</v>
      </c>
      <c r="F1398" s="2">
        <v>453</v>
      </c>
      <c r="G1398">
        <v>5</v>
      </c>
      <c r="H1398" s="2">
        <f t="shared" si="52"/>
        <v>1.15727031008549</v>
      </c>
      <c r="I1398" s="2">
        <f t="shared" si="53"/>
        <v>104.84869009374539</v>
      </c>
    </row>
    <row r="1399" spans="1:9">
      <c r="A1399" s="18"/>
      <c r="B1399" s="2" t="s">
        <v>4</v>
      </c>
      <c r="C1399" s="24"/>
      <c r="D1399" s="2">
        <v>10</v>
      </c>
      <c r="E1399" s="2">
        <v>6.5891526273549275</v>
      </c>
      <c r="F1399" s="2">
        <v>259</v>
      </c>
      <c r="G1399">
        <v>5</v>
      </c>
      <c r="H1399" s="2">
        <f t="shared" si="52"/>
        <v>0.75882291438241301</v>
      </c>
      <c r="I1399" s="2">
        <f t="shared" si="53"/>
        <v>39.307026965008994</v>
      </c>
    </row>
    <row r="1400" spans="1:9">
      <c r="A1400" s="18"/>
      <c r="B1400" s="2" t="s">
        <v>4</v>
      </c>
      <c r="C1400" s="24"/>
      <c r="D1400" s="2">
        <v>11</v>
      </c>
      <c r="E1400" s="2">
        <v>0</v>
      </c>
      <c r="F1400" s="2">
        <v>0</v>
      </c>
      <c r="G1400">
        <v>0</v>
      </c>
      <c r="H1400" s="2">
        <v>0</v>
      </c>
      <c r="I1400" s="2">
        <v>0</v>
      </c>
    </row>
    <row r="1401" spans="1:9">
      <c r="A1401" s="18"/>
      <c r="B1401" s="2" t="s">
        <v>4</v>
      </c>
      <c r="C1401" s="24"/>
      <c r="D1401" s="2">
        <v>12</v>
      </c>
      <c r="E1401" s="2">
        <v>6.9823846286587328</v>
      </c>
      <c r="F1401" s="2">
        <v>388</v>
      </c>
      <c r="G1401">
        <v>4</v>
      </c>
      <c r="H1401" s="2">
        <f t="shared" si="52"/>
        <v>0.57287018872925821</v>
      </c>
      <c r="I1401" s="2">
        <f t="shared" si="53"/>
        <v>55.56840830673805</v>
      </c>
    </row>
    <row r="1402" spans="1:9">
      <c r="A1402" s="18"/>
      <c r="B1402" s="2" t="s">
        <v>4</v>
      </c>
      <c r="C1402" s="24"/>
      <c r="D1402" s="2">
        <v>13</v>
      </c>
      <c r="E1402" s="2">
        <v>9.1947581984172686</v>
      </c>
      <c r="F1402" s="2">
        <v>282</v>
      </c>
      <c r="G1402">
        <v>3</v>
      </c>
      <c r="H1402" s="2">
        <f t="shared" si="52"/>
        <v>0.32627285408292761</v>
      </c>
      <c r="I1402" s="2">
        <f t="shared" si="53"/>
        <v>30.669648283795198</v>
      </c>
    </row>
    <row r="1403" spans="1:9">
      <c r="A1403" s="18"/>
      <c r="B1403" s="2" t="s">
        <v>4</v>
      </c>
      <c r="C1403" s="24"/>
      <c r="D1403" s="2">
        <v>14</v>
      </c>
      <c r="E1403" s="2">
        <v>8.9787137090298259</v>
      </c>
      <c r="F1403" s="2">
        <v>142</v>
      </c>
      <c r="G1403">
        <v>3</v>
      </c>
      <c r="H1403" s="2">
        <f t="shared" si="52"/>
        <v>0.33412358353545923</v>
      </c>
      <c r="I1403" s="2">
        <f t="shared" si="53"/>
        <v>15.815182954011737</v>
      </c>
    </row>
    <row r="1404" spans="1:9">
      <c r="A1404" s="18"/>
      <c r="B1404" s="2" t="s">
        <v>4</v>
      </c>
      <c r="C1404" s="24"/>
      <c r="D1404" s="2">
        <v>15</v>
      </c>
      <c r="E1404" s="2">
        <v>1.7093965251934651</v>
      </c>
      <c r="F1404" s="2">
        <v>184</v>
      </c>
      <c r="G1404">
        <v>2</v>
      </c>
      <c r="H1404" s="2">
        <f t="shared" si="52"/>
        <v>1.1700035483420941</v>
      </c>
      <c r="I1404" s="2">
        <f t="shared" si="53"/>
        <v>107.64032644747266</v>
      </c>
    </row>
    <row r="1405" spans="1:9">
      <c r="A1405" s="18"/>
      <c r="B1405" s="2" t="s">
        <v>4</v>
      </c>
      <c r="C1405" s="24"/>
      <c r="D1405" s="2">
        <v>16</v>
      </c>
      <c r="E1405" s="2">
        <v>7.7481186622165126</v>
      </c>
      <c r="F1405" s="2">
        <v>131</v>
      </c>
      <c r="G1405">
        <v>1</v>
      </c>
      <c r="H1405" s="2">
        <f t="shared" si="52"/>
        <v>0.12906358867172138</v>
      </c>
      <c r="I1405" s="2">
        <f t="shared" si="53"/>
        <v>16.907330115995499</v>
      </c>
    </row>
    <row r="1406" spans="1:9">
      <c r="A1406" s="18"/>
      <c r="B1406" s="2" t="s">
        <v>4</v>
      </c>
      <c r="C1406" s="24"/>
      <c r="D1406" s="2">
        <v>17</v>
      </c>
      <c r="E1406" s="2">
        <v>7.5346972033106647</v>
      </c>
      <c r="F1406" s="2">
        <v>106</v>
      </c>
      <c r="G1406">
        <v>2</v>
      </c>
      <c r="H1406" s="2">
        <f t="shared" si="52"/>
        <v>0.26543866940282901</v>
      </c>
      <c r="I1406" s="2">
        <f t="shared" si="53"/>
        <v>14.068249478349939</v>
      </c>
    </row>
    <row r="1407" spans="1:9">
      <c r="A1407" s="18"/>
      <c r="B1407" s="2" t="s">
        <v>4</v>
      </c>
      <c r="C1407" s="24"/>
      <c r="D1407" s="2">
        <v>18</v>
      </c>
      <c r="E1407" s="2">
        <v>2.0563789037492874</v>
      </c>
      <c r="F1407" s="2">
        <v>172</v>
      </c>
      <c r="G1407">
        <v>1</v>
      </c>
      <c r="H1407" s="2">
        <f t="shared" si="52"/>
        <v>0.48629170342914557</v>
      </c>
      <c r="I1407" s="2">
        <f t="shared" si="53"/>
        <v>83.642172989813034</v>
      </c>
    </row>
    <row r="1408" spans="1:9">
      <c r="A1408" s="18"/>
      <c r="B1408" s="2" t="s">
        <v>4</v>
      </c>
      <c r="C1408" s="24"/>
      <c r="D1408" s="2">
        <v>19</v>
      </c>
      <c r="E1408" s="2">
        <v>4.5168116258560858</v>
      </c>
      <c r="F1408" s="2">
        <v>41</v>
      </c>
      <c r="G1408">
        <v>1</v>
      </c>
      <c r="H1408" s="2">
        <f t="shared" si="52"/>
        <v>0.22139510850432395</v>
      </c>
      <c r="I1408" s="2">
        <f t="shared" si="53"/>
        <v>9.0771994486772822</v>
      </c>
    </row>
    <row r="1409" spans="1:9">
      <c r="A1409" s="18"/>
      <c r="B1409" s="2" t="s">
        <v>4</v>
      </c>
      <c r="C1409" s="24"/>
      <c r="D1409" s="2">
        <v>20</v>
      </c>
      <c r="E1409" s="2">
        <v>2.9000538742582327</v>
      </c>
      <c r="F1409" s="2">
        <v>0</v>
      </c>
      <c r="G1409">
        <v>0</v>
      </c>
      <c r="H1409" s="2">
        <f t="shared" si="52"/>
        <v>0</v>
      </c>
      <c r="I1409" s="2">
        <f t="shared" si="53"/>
        <v>0</v>
      </c>
    </row>
    <row r="1410" spans="1:9">
      <c r="A1410" s="18"/>
      <c r="B1410" s="2" t="s">
        <v>4</v>
      </c>
      <c r="C1410" s="24"/>
      <c r="D1410" s="2">
        <v>21</v>
      </c>
      <c r="E1410" s="2">
        <v>8.3356949139137626</v>
      </c>
      <c r="F1410" s="2">
        <v>72</v>
      </c>
      <c r="G1410">
        <v>1</v>
      </c>
      <c r="H1410" s="2">
        <f t="shared" si="52"/>
        <v>0.11996600287407611</v>
      </c>
      <c r="I1410" s="2">
        <f t="shared" si="53"/>
        <v>8.6375522069334796</v>
      </c>
    </row>
    <row r="1411" spans="1:9">
      <c r="A1411" s="18"/>
      <c r="B1411" s="2" t="s">
        <v>4</v>
      </c>
      <c r="C1411" s="24"/>
      <c r="D1411" s="2">
        <v>22</v>
      </c>
      <c r="E1411" s="2">
        <v>9.2959404038975784</v>
      </c>
      <c r="F1411" s="2">
        <v>8</v>
      </c>
      <c r="G1411">
        <v>1</v>
      </c>
      <c r="H1411" s="2">
        <f t="shared" si="52"/>
        <v>0.10757383939130274</v>
      </c>
      <c r="I1411" s="2">
        <f t="shared" si="53"/>
        <v>0.86059071513042196</v>
      </c>
    </row>
    <row r="1412" spans="1:9">
      <c r="A1412" s="18"/>
      <c r="B1412" s="2" t="s">
        <v>4</v>
      </c>
      <c r="C1412" s="24"/>
      <c r="D1412" s="2">
        <v>23</v>
      </c>
      <c r="E1412" s="2">
        <v>0</v>
      </c>
      <c r="F1412" s="2">
        <v>0</v>
      </c>
      <c r="G1412">
        <v>0</v>
      </c>
      <c r="H1412" s="2">
        <v>0</v>
      </c>
      <c r="I1412" s="2">
        <v>0</v>
      </c>
    </row>
    <row r="1413" spans="1:9">
      <c r="A1413" s="18"/>
      <c r="B1413" s="2" t="s">
        <v>4</v>
      </c>
      <c r="C1413" s="24"/>
      <c r="D1413" s="2">
        <v>24</v>
      </c>
      <c r="E1413" s="2">
        <v>2.1263694856014657</v>
      </c>
      <c r="F1413" s="2">
        <v>0</v>
      </c>
      <c r="G1413">
        <v>0</v>
      </c>
      <c r="H1413" s="2">
        <f t="shared" si="52"/>
        <v>0</v>
      </c>
      <c r="I1413" s="2">
        <f t="shared" si="53"/>
        <v>0</v>
      </c>
    </row>
    <row r="1414" spans="1:9">
      <c r="A1414" s="18" t="s">
        <v>71</v>
      </c>
      <c r="B1414" s="2" t="s">
        <v>4</v>
      </c>
      <c r="C1414" s="24" t="s">
        <v>72</v>
      </c>
      <c r="D1414" s="2">
        <v>1</v>
      </c>
      <c r="E1414" s="2">
        <v>5.7817093207268062</v>
      </c>
      <c r="F1414" s="2">
        <v>905</v>
      </c>
      <c r="G1414">
        <v>7</v>
      </c>
      <c r="H1414" s="2">
        <f t="shared" si="52"/>
        <v>1.2107146194475313</v>
      </c>
      <c r="I1414" s="2">
        <f t="shared" si="53"/>
        <v>156.52810437143083</v>
      </c>
    </row>
    <row r="1415" spans="1:9">
      <c r="A1415" s="18"/>
      <c r="B1415" s="2" t="s">
        <v>4</v>
      </c>
      <c r="C1415" s="24"/>
      <c r="D1415" s="2">
        <v>2</v>
      </c>
      <c r="E1415" s="2">
        <v>7.0239223045552848</v>
      </c>
      <c r="F1415" s="2">
        <v>629</v>
      </c>
      <c r="G1415">
        <v>6</v>
      </c>
      <c r="H1415" s="2">
        <f t="shared" si="52"/>
        <v>0.85422357193626253</v>
      </c>
      <c r="I1415" s="2">
        <f t="shared" si="53"/>
        <v>89.551104457984849</v>
      </c>
    </row>
    <row r="1416" spans="1:9">
      <c r="A1416" s="18"/>
      <c r="B1416" s="2" t="s">
        <v>4</v>
      </c>
      <c r="C1416" s="24"/>
      <c r="D1416" s="2">
        <v>3</v>
      </c>
      <c r="E1416" s="2">
        <v>9.674545439866117</v>
      </c>
      <c r="F1416" s="2">
        <v>667</v>
      </c>
      <c r="G1416">
        <v>5</v>
      </c>
      <c r="H1416" s="2">
        <f t="shared" si="52"/>
        <v>0.51682014737316628</v>
      </c>
      <c r="I1416" s="2">
        <f t="shared" si="53"/>
        <v>68.943807659580372</v>
      </c>
    </row>
    <row r="1417" spans="1:9">
      <c r="A1417" s="18"/>
      <c r="B1417" s="2" t="s">
        <v>4</v>
      </c>
      <c r="C1417" s="24"/>
      <c r="D1417" s="2">
        <v>4</v>
      </c>
      <c r="E1417" s="2">
        <v>3.0084680323668249</v>
      </c>
      <c r="F1417" s="2">
        <v>962</v>
      </c>
      <c r="G1417">
        <v>8</v>
      </c>
      <c r="H1417" s="2">
        <f t="shared" ref="H1417:H1480" si="54">G1417/E1417</f>
        <v>2.6591607136693529</v>
      </c>
      <c r="I1417" s="2">
        <f t="shared" ref="I1417:I1480" si="55">F1417/E1417</f>
        <v>319.76407581873968</v>
      </c>
    </row>
    <row r="1418" spans="1:9">
      <c r="A1418" s="18"/>
      <c r="B1418" s="2" t="s">
        <v>4</v>
      </c>
      <c r="C1418" s="24"/>
      <c r="D1418" s="2">
        <v>5</v>
      </c>
      <c r="E1418" s="2">
        <v>9.7917850588868589</v>
      </c>
      <c r="F1418" s="2">
        <v>782</v>
      </c>
      <c r="G1418">
        <v>6</v>
      </c>
      <c r="H1418" s="2">
        <f t="shared" si="54"/>
        <v>0.61275854850944678</v>
      </c>
      <c r="I1418" s="2">
        <f t="shared" si="55"/>
        <v>79.862864155731231</v>
      </c>
    </row>
    <row r="1419" spans="1:9">
      <c r="A1419" s="18"/>
      <c r="B1419" s="2" t="s">
        <v>4</v>
      </c>
      <c r="C1419" s="24"/>
      <c r="D1419" s="2">
        <v>6</v>
      </c>
      <c r="E1419" s="2">
        <v>6.5796259111588755</v>
      </c>
      <c r="F1419" s="2">
        <v>642</v>
      </c>
      <c r="G1419">
        <v>5</v>
      </c>
      <c r="H1419" s="2">
        <f t="shared" si="54"/>
        <v>0.75992162282663045</v>
      </c>
      <c r="I1419" s="2">
        <f t="shared" si="55"/>
        <v>97.57393637093935</v>
      </c>
    </row>
    <row r="1420" spans="1:9">
      <c r="A1420" s="18"/>
      <c r="B1420" s="2" t="s">
        <v>4</v>
      </c>
      <c r="C1420" s="24"/>
      <c r="D1420" s="2">
        <v>7</v>
      </c>
      <c r="E1420" s="2">
        <v>5.315634461572297</v>
      </c>
      <c r="F1420" s="2">
        <v>511</v>
      </c>
      <c r="G1420">
        <v>4</v>
      </c>
      <c r="H1420" s="2">
        <f t="shared" si="54"/>
        <v>0.75249719086531219</v>
      </c>
      <c r="I1420" s="2">
        <f t="shared" si="55"/>
        <v>96.131516133043633</v>
      </c>
    </row>
    <row r="1421" spans="1:9">
      <c r="A1421" s="18"/>
      <c r="B1421" s="2" t="s">
        <v>4</v>
      </c>
      <c r="C1421" s="24"/>
      <c r="D1421" s="2">
        <v>8</v>
      </c>
      <c r="E1421" s="2">
        <v>2.8209343464007888</v>
      </c>
      <c r="F1421" s="2">
        <v>412</v>
      </c>
      <c r="G1421">
        <v>5</v>
      </c>
      <c r="H1421" s="2">
        <f t="shared" si="54"/>
        <v>1.7724623780696869</v>
      </c>
      <c r="I1421" s="2">
        <f t="shared" si="55"/>
        <v>146.05089995294219</v>
      </c>
    </row>
    <row r="1422" spans="1:9">
      <c r="A1422" s="18"/>
      <c r="B1422" s="2" t="s">
        <v>4</v>
      </c>
      <c r="C1422" s="24"/>
      <c r="D1422" s="2">
        <v>9</v>
      </c>
      <c r="E1422" s="2">
        <v>6.0954398704210622</v>
      </c>
      <c r="F1422" s="2">
        <v>212</v>
      </c>
      <c r="G1422">
        <v>3</v>
      </c>
      <c r="H1422" s="2">
        <f t="shared" si="54"/>
        <v>0.49217120729184805</v>
      </c>
      <c r="I1422" s="2">
        <f t="shared" si="55"/>
        <v>34.780098648623927</v>
      </c>
    </row>
    <row r="1423" spans="1:9">
      <c r="A1423" s="18"/>
      <c r="B1423" s="2" t="s">
        <v>4</v>
      </c>
      <c r="C1423" s="24"/>
      <c r="D1423" s="2">
        <v>10</v>
      </c>
      <c r="E1423" s="2">
        <v>8.749898573771997</v>
      </c>
      <c r="F1423" s="2">
        <v>322</v>
      </c>
      <c r="G1423">
        <v>4</v>
      </c>
      <c r="H1423" s="2">
        <f t="shared" si="54"/>
        <v>0.457148156207214</v>
      </c>
      <c r="I1423" s="2">
        <f t="shared" si="55"/>
        <v>36.800426574680728</v>
      </c>
    </row>
    <row r="1424" spans="1:9">
      <c r="A1424" s="18"/>
      <c r="B1424" s="2" t="s">
        <v>4</v>
      </c>
      <c r="C1424" s="24"/>
      <c r="D1424" s="2">
        <v>11</v>
      </c>
      <c r="E1424" s="2">
        <v>0</v>
      </c>
      <c r="F1424" s="2">
        <v>0</v>
      </c>
      <c r="G1424">
        <v>0</v>
      </c>
      <c r="H1424" s="2">
        <v>0</v>
      </c>
      <c r="I1424" s="2">
        <v>0</v>
      </c>
    </row>
    <row r="1425" spans="1:9">
      <c r="A1425" s="18"/>
      <c r="B1425" s="2" t="s">
        <v>4</v>
      </c>
      <c r="C1425" s="24"/>
      <c r="D1425" s="2">
        <v>12</v>
      </c>
      <c r="E1425" s="2">
        <v>9.9800255494623418</v>
      </c>
      <c r="F1425" s="2">
        <v>198</v>
      </c>
      <c r="G1425">
        <v>3</v>
      </c>
      <c r="H1425" s="2">
        <f t="shared" si="54"/>
        <v>0.30060043284775162</v>
      </c>
      <c r="I1425" s="2">
        <f t="shared" si="55"/>
        <v>19.839628567951607</v>
      </c>
    </row>
    <row r="1426" spans="1:9">
      <c r="A1426" s="18"/>
      <c r="B1426" s="2" t="s">
        <v>4</v>
      </c>
      <c r="C1426" s="24"/>
      <c r="D1426" s="2">
        <v>13</v>
      </c>
      <c r="E1426" s="2">
        <v>2.2397119699553101</v>
      </c>
      <c r="F1426" s="2">
        <v>275</v>
      </c>
      <c r="G1426">
        <v>4</v>
      </c>
      <c r="H1426" s="2">
        <f t="shared" si="54"/>
        <v>1.7859439310313698</v>
      </c>
      <c r="I1426" s="2">
        <f t="shared" si="55"/>
        <v>122.78364525840668</v>
      </c>
    </row>
    <row r="1427" spans="1:9">
      <c r="A1427" s="18"/>
      <c r="B1427" s="2" t="s">
        <v>4</v>
      </c>
      <c r="C1427" s="24"/>
      <c r="D1427" s="2">
        <v>14</v>
      </c>
      <c r="E1427" s="2">
        <v>1.4837801816837941</v>
      </c>
      <c r="F1427" s="2">
        <v>358</v>
      </c>
      <c r="G1427">
        <v>3</v>
      </c>
      <c r="H1427" s="2">
        <f t="shared" si="54"/>
        <v>2.0218628318620615</v>
      </c>
      <c r="I1427" s="2">
        <f t="shared" si="55"/>
        <v>241.27563126887267</v>
      </c>
    </row>
    <row r="1428" spans="1:9">
      <c r="A1428" s="18"/>
      <c r="B1428" s="2" t="s">
        <v>4</v>
      </c>
      <c r="C1428" s="24"/>
      <c r="D1428" s="2">
        <v>15</v>
      </c>
      <c r="E1428" s="2">
        <v>5.1741185690838956</v>
      </c>
      <c r="F1428" s="2">
        <v>207</v>
      </c>
      <c r="G1428">
        <v>3</v>
      </c>
      <c r="H1428" s="2">
        <f t="shared" si="54"/>
        <v>0.57980890077112501</v>
      </c>
      <c r="I1428" s="2">
        <f t="shared" si="55"/>
        <v>40.006814153207628</v>
      </c>
    </row>
    <row r="1429" spans="1:9">
      <c r="A1429" s="18"/>
      <c r="B1429" s="2" t="s">
        <v>4</v>
      </c>
      <c r="C1429" s="24"/>
      <c r="D1429" s="2">
        <v>16</v>
      </c>
      <c r="E1429" s="2">
        <v>7.1402230498204027</v>
      </c>
      <c r="F1429" s="2">
        <v>136</v>
      </c>
      <c r="G1429">
        <v>2</v>
      </c>
      <c r="H1429" s="2">
        <f t="shared" si="54"/>
        <v>0.28010329453927996</v>
      </c>
      <c r="I1429" s="2">
        <f t="shared" si="55"/>
        <v>19.047024028671036</v>
      </c>
    </row>
    <row r="1430" spans="1:9">
      <c r="A1430" s="18"/>
      <c r="B1430" s="2" t="s">
        <v>4</v>
      </c>
      <c r="C1430" s="24"/>
      <c r="D1430" s="2">
        <v>17</v>
      </c>
      <c r="E1430" s="2">
        <v>1.9640616552166614</v>
      </c>
      <c r="F1430" s="2">
        <v>104</v>
      </c>
      <c r="G1430">
        <v>2</v>
      </c>
      <c r="H1430" s="2">
        <f t="shared" si="54"/>
        <v>1.0182979718013863</v>
      </c>
      <c r="I1430" s="2">
        <f t="shared" si="55"/>
        <v>52.95149453367209</v>
      </c>
    </row>
    <row r="1431" spans="1:9">
      <c r="A1431" s="18"/>
      <c r="B1431" s="2" t="s">
        <v>4</v>
      </c>
      <c r="C1431" s="24"/>
      <c r="D1431" s="2">
        <v>18</v>
      </c>
      <c r="E1431" s="2">
        <v>9.9637297174234298</v>
      </c>
      <c r="F1431" s="2">
        <v>72</v>
      </c>
      <c r="G1431">
        <v>1</v>
      </c>
      <c r="H1431" s="2">
        <f t="shared" si="54"/>
        <v>0.10036402314800998</v>
      </c>
      <c r="I1431" s="2">
        <f t="shared" si="55"/>
        <v>7.2262096666567182</v>
      </c>
    </row>
    <row r="1432" spans="1:9">
      <c r="A1432" s="18"/>
      <c r="B1432" s="2" t="s">
        <v>4</v>
      </c>
      <c r="C1432" s="24"/>
      <c r="D1432" s="2">
        <v>19</v>
      </c>
      <c r="E1432" s="2">
        <v>3.3106410205078944</v>
      </c>
      <c r="F1432" s="2">
        <v>0</v>
      </c>
      <c r="G1432">
        <v>0</v>
      </c>
      <c r="H1432" s="2">
        <f t="shared" si="54"/>
        <v>0</v>
      </c>
      <c r="I1432" s="2">
        <f t="shared" si="55"/>
        <v>0</v>
      </c>
    </row>
    <row r="1433" spans="1:9">
      <c r="A1433" s="18"/>
      <c r="B1433" s="2" t="s">
        <v>4</v>
      </c>
      <c r="C1433" s="24"/>
      <c r="D1433" s="2">
        <v>20</v>
      </c>
      <c r="E1433" s="2">
        <v>1.2856027409112194</v>
      </c>
      <c r="F1433" s="2">
        <v>86</v>
      </c>
      <c r="G1433">
        <v>1</v>
      </c>
      <c r="H1433" s="2">
        <f t="shared" si="54"/>
        <v>0.77784526135282839</v>
      </c>
      <c r="I1433" s="2">
        <f t="shared" si="55"/>
        <v>66.894692476343238</v>
      </c>
    </row>
    <row r="1434" spans="1:9">
      <c r="A1434" s="18"/>
      <c r="B1434" s="2" t="s">
        <v>4</v>
      </c>
      <c r="C1434" s="24"/>
      <c r="D1434" s="2">
        <v>21</v>
      </c>
      <c r="E1434" s="2">
        <v>4.4318945492527142</v>
      </c>
      <c r="F1434" s="2">
        <v>0</v>
      </c>
      <c r="G1434">
        <v>0</v>
      </c>
      <c r="H1434" s="2">
        <f t="shared" si="54"/>
        <v>0</v>
      </c>
      <c r="I1434" s="2">
        <f t="shared" si="55"/>
        <v>0</v>
      </c>
    </row>
    <row r="1435" spans="1:9">
      <c r="A1435" s="18"/>
      <c r="B1435" s="2" t="s">
        <v>4</v>
      </c>
      <c r="C1435" s="24"/>
      <c r="D1435" s="2">
        <v>22</v>
      </c>
      <c r="E1435" s="2">
        <v>8.8427159930239139</v>
      </c>
      <c r="F1435" s="2">
        <v>0</v>
      </c>
      <c r="G1435">
        <v>0</v>
      </c>
      <c r="H1435" s="2">
        <f t="shared" si="54"/>
        <v>0</v>
      </c>
      <c r="I1435" s="2">
        <f t="shared" si="55"/>
        <v>0</v>
      </c>
    </row>
    <row r="1436" spans="1:9">
      <c r="A1436" s="18"/>
      <c r="B1436" s="2" t="s">
        <v>4</v>
      </c>
      <c r="C1436" s="24"/>
      <c r="D1436" s="2">
        <v>23</v>
      </c>
      <c r="E1436" s="2">
        <v>0</v>
      </c>
      <c r="F1436" s="2">
        <v>0</v>
      </c>
      <c r="G1436">
        <v>0</v>
      </c>
      <c r="H1436" s="2">
        <v>0</v>
      </c>
      <c r="I1436" s="2">
        <v>0</v>
      </c>
    </row>
    <row r="1437" spans="1:9">
      <c r="A1437" s="18" t="s">
        <v>73</v>
      </c>
      <c r="B1437" s="2" t="s">
        <v>1</v>
      </c>
      <c r="C1437" s="24" t="s">
        <v>74</v>
      </c>
      <c r="D1437" s="2">
        <v>1</v>
      </c>
      <c r="E1437" s="2">
        <v>9.1208102436678633</v>
      </c>
      <c r="F1437" s="2">
        <v>506</v>
      </c>
      <c r="G1437">
        <v>5</v>
      </c>
      <c r="H1437" s="2">
        <f t="shared" si="54"/>
        <v>0.54819691084695654</v>
      </c>
      <c r="I1437" s="2">
        <f t="shared" si="55"/>
        <v>55.477527377712008</v>
      </c>
    </row>
    <row r="1438" spans="1:9">
      <c r="A1438" s="18"/>
      <c r="B1438" s="2" t="s">
        <v>1</v>
      </c>
      <c r="C1438" s="24"/>
      <c r="D1438" s="2">
        <v>2</v>
      </c>
      <c r="E1438" s="2">
        <v>6.4038917108337792</v>
      </c>
      <c r="F1438" s="2">
        <v>814</v>
      </c>
      <c r="G1438">
        <v>8</v>
      </c>
      <c r="H1438" s="2">
        <f t="shared" si="54"/>
        <v>1.249240362148224</v>
      </c>
      <c r="I1438" s="2">
        <f t="shared" si="55"/>
        <v>127.1102068485818</v>
      </c>
    </row>
    <row r="1439" spans="1:9">
      <c r="A1439" s="18"/>
      <c r="B1439" s="2" t="s">
        <v>1</v>
      </c>
      <c r="C1439" s="24"/>
      <c r="D1439" s="2">
        <v>3</v>
      </c>
      <c r="E1439" s="2">
        <v>8.2780539443522976</v>
      </c>
      <c r="F1439" s="2">
        <v>756</v>
      </c>
      <c r="G1439">
        <v>6</v>
      </c>
      <c r="H1439" s="2">
        <f t="shared" si="54"/>
        <v>0.72480803342596001</v>
      </c>
      <c r="I1439" s="2">
        <f t="shared" si="55"/>
        <v>91.325812211670964</v>
      </c>
    </row>
    <row r="1440" spans="1:9">
      <c r="A1440" s="18"/>
      <c r="B1440" s="2" t="s">
        <v>1</v>
      </c>
      <c r="C1440" s="24"/>
      <c r="D1440" s="2">
        <v>4</v>
      </c>
      <c r="E1440" s="2">
        <v>4.4402261262273504</v>
      </c>
      <c r="F1440" s="2">
        <v>748</v>
      </c>
      <c r="G1440">
        <v>7</v>
      </c>
      <c r="H1440" s="2">
        <f t="shared" si="54"/>
        <v>1.5764962866761851</v>
      </c>
      <c r="I1440" s="2">
        <f t="shared" si="55"/>
        <v>168.45988891911236</v>
      </c>
    </row>
    <row r="1441" spans="1:9">
      <c r="A1441" s="18"/>
      <c r="B1441" s="2" t="s">
        <v>1</v>
      </c>
      <c r="C1441" s="24"/>
      <c r="D1441" s="2">
        <v>5</v>
      </c>
      <c r="E1441" s="2">
        <v>5.9298399942964517</v>
      </c>
      <c r="F1441" s="2">
        <v>687</v>
      </c>
      <c r="G1441">
        <v>6</v>
      </c>
      <c r="H1441" s="2">
        <f t="shared" si="54"/>
        <v>1.0118316861451626</v>
      </c>
      <c r="I1441" s="2">
        <f t="shared" si="55"/>
        <v>115.85472806362111</v>
      </c>
    </row>
    <row r="1442" spans="1:9">
      <c r="A1442" s="18"/>
      <c r="B1442" s="2" t="s">
        <v>1</v>
      </c>
      <c r="C1442" s="24"/>
      <c r="D1442" s="2">
        <v>6</v>
      </c>
      <c r="E1442" s="2">
        <v>7.2652144442636128</v>
      </c>
      <c r="F1442" s="2">
        <v>345</v>
      </c>
      <c r="G1442">
        <v>5</v>
      </c>
      <c r="H1442" s="2">
        <f t="shared" si="54"/>
        <v>0.68821093146780332</v>
      </c>
      <c r="I1442" s="2">
        <f t="shared" si="55"/>
        <v>47.486554271278429</v>
      </c>
    </row>
    <row r="1443" spans="1:9">
      <c r="A1443" s="18"/>
      <c r="B1443" s="2" t="s">
        <v>1</v>
      </c>
      <c r="C1443" s="24"/>
      <c r="D1443" s="2">
        <v>7</v>
      </c>
      <c r="E1443" s="2">
        <v>5.1270521943989316</v>
      </c>
      <c r="F1443" s="2">
        <v>465</v>
      </c>
      <c r="G1443">
        <v>5</v>
      </c>
      <c r="H1443" s="2">
        <f t="shared" si="54"/>
        <v>0.97521925083233396</v>
      </c>
      <c r="I1443" s="2">
        <f t="shared" si="55"/>
        <v>90.695390327407054</v>
      </c>
    </row>
    <row r="1444" spans="1:9">
      <c r="A1444" s="18"/>
      <c r="B1444" s="2" t="s">
        <v>1</v>
      </c>
      <c r="C1444" s="24"/>
      <c r="D1444" s="2">
        <v>8</v>
      </c>
      <c r="E1444" s="2">
        <v>8.3685966066145294</v>
      </c>
      <c r="F1444" s="2">
        <v>234</v>
      </c>
      <c r="G1444">
        <v>4</v>
      </c>
      <c r="H1444" s="2">
        <f t="shared" si="54"/>
        <v>0.47797739430269642</v>
      </c>
      <c r="I1444" s="2">
        <f t="shared" si="55"/>
        <v>27.961677566707738</v>
      </c>
    </row>
    <row r="1445" spans="1:9">
      <c r="A1445" s="18"/>
      <c r="B1445" s="2" t="s">
        <v>1</v>
      </c>
      <c r="C1445" s="24"/>
      <c r="D1445" s="2">
        <v>9</v>
      </c>
      <c r="E1445" s="2">
        <v>4.791433286742377</v>
      </c>
      <c r="F1445" s="2">
        <v>454</v>
      </c>
      <c r="G1445">
        <v>5</v>
      </c>
      <c r="H1445" s="2">
        <f t="shared" si="54"/>
        <v>1.0435290863455648</v>
      </c>
      <c r="I1445" s="2">
        <f t="shared" si="55"/>
        <v>94.752441040177303</v>
      </c>
    </row>
    <row r="1446" spans="1:9">
      <c r="A1446" s="18"/>
      <c r="B1446" s="2" t="s">
        <v>1</v>
      </c>
      <c r="C1446" s="24"/>
      <c r="D1446" s="2">
        <v>10</v>
      </c>
      <c r="E1446" s="2">
        <v>5.6071809793114467</v>
      </c>
      <c r="F1446" s="2">
        <v>362</v>
      </c>
      <c r="G1446">
        <v>4</v>
      </c>
      <c r="H1446" s="2">
        <f t="shared" si="54"/>
        <v>0.71337094607051432</v>
      </c>
      <c r="I1446" s="2">
        <f t="shared" si="55"/>
        <v>64.560070619381548</v>
      </c>
    </row>
    <row r="1447" spans="1:9">
      <c r="A1447" s="18"/>
      <c r="B1447" s="2" t="s">
        <v>1</v>
      </c>
      <c r="C1447" s="24"/>
      <c r="D1447" s="2">
        <v>11</v>
      </c>
      <c r="E1447" s="2">
        <v>0</v>
      </c>
      <c r="F1447" s="2">
        <v>0</v>
      </c>
      <c r="G1447">
        <v>0</v>
      </c>
      <c r="H1447" s="2">
        <v>0</v>
      </c>
      <c r="I1447" s="2">
        <v>0</v>
      </c>
    </row>
    <row r="1448" spans="1:9">
      <c r="A1448" s="18"/>
      <c r="B1448" s="2" t="s">
        <v>1</v>
      </c>
      <c r="C1448" s="24"/>
      <c r="D1448" s="2">
        <v>12</v>
      </c>
      <c r="E1448" s="2">
        <v>1.5487992079942061</v>
      </c>
      <c r="F1448" s="2">
        <v>160</v>
      </c>
      <c r="G1448">
        <v>3</v>
      </c>
      <c r="H1448" s="2">
        <f t="shared" si="54"/>
        <v>1.936984461585044</v>
      </c>
      <c r="I1448" s="2">
        <f t="shared" si="55"/>
        <v>103.30583795120235</v>
      </c>
    </row>
    <row r="1449" spans="1:9">
      <c r="A1449" s="18"/>
      <c r="B1449" s="2" t="s">
        <v>1</v>
      </c>
      <c r="C1449" s="24"/>
      <c r="D1449" s="2">
        <v>13</v>
      </c>
      <c r="E1449" s="2">
        <v>6.5605826653567298</v>
      </c>
      <c r="F1449" s="2">
        <v>238</v>
      </c>
      <c r="G1449">
        <v>2</v>
      </c>
      <c r="H1449" s="2">
        <f t="shared" si="54"/>
        <v>0.30485097163107699</v>
      </c>
      <c r="I1449" s="2">
        <f t="shared" si="55"/>
        <v>36.277265624098163</v>
      </c>
    </row>
    <row r="1450" spans="1:9">
      <c r="A1450" s="18"/>
      <c r="B1450" s="2" t="s">
        <v>1</v>
      </c>
      <c r="C1450" s="24"/>
      <c r="D1450" s="2">
        <v>14</v>
      </c>
      <c r="E1450" s="2">
        <v>8.591832776354245</v>
      </c>
      <c r="F1450" s="2">
        <v>200</v>
      </c>
      <c r="G1450">
        <v>3</v>
      </c>
      <c r="H1450" s="2">
        <f t="shared" si="54"/>
        <v>0.34916880694609886</v>
      </c>
      <c r="I1450" s="2">
        <f t="shared" si="55"/>
        <v>23.277920463073258</v>
      </c>
    </row>
    <row r="1451" spans="1:9">
      <c r="A1451" s="18"/>
      <c r="B1451" s="2" t="s">
        <v>1</v>
      </c>
      <c r="C1451" s="24"/>
      <c r="D1451" s="2">
        <v>15</v>
      </c>
      <c r="E1451" s="2">
        <v>4.3397103647131576</v>
      </c>
      <c r="F1451" s="2">
        <v>137</v>
      </c>
      <c r="G1451">
        <v>2</v>
      </c>
      <c r="H1451" s="2">
        <f t="shared" si="54"/>
        <v>0.46086024916830926</v>
      </c>
      <c r="I1451" s="2">
        <f t="shared" si="55"/>
        <v>31.568927068029183</v>
      </c>
    </row>
    <row r="1452" spans="1:9">
      <c r="A1452" s="18"/>
      <c r="B1452" s="2" t="s">
        <v>1</v>
      </c>
      <c r="C1452" s="24"/>
      <c r="D1452" s="2">
        <v>16</v>
      </c>
      <c r="E1452" s="2">
        <v>2.0348993960022961</v>
      </c>
      <c r="F1452" s="2">
        <v>160</v>
      </c>
      <c r="G1452">
        <v>1</v>
      </c>
      <c r="H1452" s="2">
        <f t="shared" si="54"/>
        <v>0.49142478589583877</v>
      </c>
      <c r="I1452" s="2">
        <f t="shared" si="55"/>
        <v>78.627965743334201</v>
      </c>
    </row>
    <row r="1453" spans="1:9">
      <c r="A1453" s="18"/>
      <c r="B1453" s="2" t="s">
        <v>1</v>
      </c>
      <c r="C1453" s="24"/>
      <c r="D1453" s="2">
        <v>17</v>
      </c>
      <c r="E1453" s="2">
        <v>6.19936068959335</v>
      </c>
      <c r="F1453" s="2">
        <v>174</v>
      </c>
      <c r="G1453">
        <v>2</v>
      </c>
      <c r="H1453" s="2">
        <f t="shared" si="54"/>
        <v>0.32261391135981654</v>
      </c>
      <c r="I1453" s="2">
        <f t="shared" si="55"/>
        <v>28.067410288304036</v>
      </c>
    </row>
    <row r="1454" spans="1:9">
      <c r="A1454" s="18"/>
      <c r="B1454" s="2" t="s">
        <v>1</v>
      </c>
      <c r="C1454" s="24"/>
      <c r="D1454" s="2">
        <v>18</v>
      </c>
      <c r="E1454" s="2">
        <v>2.6153797130818792</v>
      </c>
      <c r="F1454" s="2">
        <v>105</v>
      </c>
      <c r="G1454">
        <v>1</v>
      </c>
      <c r="H1454" s="2">
        <f t="shared" si="54"/>
        <v>0.3823536578639406</v>
      </c>
      <c r="I1454" s="2">
        <f t="shared" si="55"/>
        <v>40.147134075713765</v>
      </c>
    </row>
    <row r="1455" spans="1:9">
      <c r="A1455" s="18"/>
      <c r="B1455" s="2" t="s">
        <v>1</v>
      </c>
      <c r="C1455" s="24"/>
      <c r="D1455" s="2">
        <v>19</v>
      </c>
      <c r="E1455" s="2">
        <v>3.4461621408932457</v>
      </c>
      <c r="F1455" s="2">
        <v>68</v>
      </c>
      <c r="G1455">
        <v>1</v>
      </c>
      <c r="H1455" s="2">
        <f t="shared" si="54"/>
        <v>0.29017787298330655</v>
      </c>
      <c r="I1455" s="2">
        <f t="shared" si="55"/>
        <v>19.732095362864847</v>
      </c>
    </row>
    <row r="1456" spans="1:9">
      <c r="A1456" s="18"/>
      <c r="B1456" s="2" t="s">
        <v>1</v>
      </c>
      <c r="C1456" s="24"/>
      <c r="D1456" s="2">
        <v>20</v>
      </c>
      <c r="E1456" s="2">
        <v>5.0058866932704333</v>
      </c>
      <c r="F1456" s="2">
        <v>0</v>
      </c>
      <c r="G1456">
        <v>0</v>
      </c>
      <c r="H1456" s="2">
        <f t="shared" si="54"/>
        <v>0</v>
      </c>
      <c r="I1456" s="2">
        <f t="shared" si="55"/>
        <v>0</v>
      </c>
    </row>
    <row r="1457" spans="1:9">
      <c r="A1457" s="18"/>
      <c r="B1457" s="2" t="s">
        <v>1</v>
      </c>
      <c r="C1457" s="24"/>
      <c r="D1457" s="2">
        <v>21</v>
      </c>
      <c r="E1457" s="2">
        <v>7.2901718869059771</v>
      </c>
      <c r="F1457" s="2">
        <v>15</v>
      </c>
      <c r="G1457">
        <v>1</v>
      </c>
      <c r="H1457" s="2">
        <f t="shared" si="54"/>
        <v>0.13717097696916034</v>
      </c>
      <c r="I1457" s="2">
        <f t="shared" si="55"/>
        <v>2.0575646545374053</v>
      </c>
    </row>
    <row r="1458" spans="1:9">
      <c r="A1458" s="18"/>
      <c r="B1458" s="2" t="s">
        <v>1</v>
      </c>
      <c r="C1458" s="24"/>
      <c r="D1458" s="2">
        <v>22</v>
      </c>
      <c r="E1458" s="2">
        <v>3.2174043403032924</v>
      </c>
      <c r="F1458" s="2">
        <v>0</v>
      </c>
      <c r="G1458">
        <v>0</v>
      </c>
      <c r="H1458" s="2">
        <f t="shared" si="54"/>
        <v>0</v>
      </c>
      <c r="I1458" s="2">
        <f t="shared" si="55"/>
        <v>0</v>
      </c>
    </row>
    <row r="1459" spans="1:9">
      <c r="A1459" s="18"/>
      <c r="B1459" s="2" t="s">
        <v>1</v>
      </c>
      <c r="C1459" s="24"/>
      <c r="D1459" s="2">
        <v>23</v>
      </c>
      <c r="E1459" s="2">
        <v>0</v>
      </c>
      <c r="F1459" s="2">
        <v>0</v>
      </c>
      <c r="G1459">
        <v>0</v>
      </c>
      <c r="H1459" s="2">
        <v>0</v>
      </c>
      <c r="I1459" s="2">
        <v>0</v>
      </c>
    </row>
    <row r="1460" spans="1:9">
      <c r="A1460" s="18" t="s">
        <v>75</v>
      </c>
      <c r="B1460" s="2" t="s">
        <v>4</v>
      </c>
      <c r="C1460" s="24" t="s">
        <v>76</v>
      </c>
      <c r="D1460" s="2">
        <v>1</v>
      </c>
      <c r="E1460" s="2">
        <v>6.793524967618672</v>
      </c>
      <c r="F1460" s="2">
        <v>831</v>
      </c>
      <c r="G1460">
        <v>6</v>
      </c>
      <c r="H1460" s="2">
        <f t="shared" si="54"/>
        <v>0.88319392783554818</v>
      </c>
      <c r="I1460" s="2">
        <f t="shared" si="55"/>
        <v>122.32235900522342</v>
      </c>
    </row>
    <row r="1461" spans="1:9">
      <c r="A1461" s="18"/>
      <c r="B1461" s="2" t="s">
        <v>4</v>
      </c>
      <c r="C1461" s="24"/>
      <c r="D1461" s="2">
        <v>2</v>
      </c>
      <c r="E1461" s="2">
        <v>5.9125838995218984</v>
      </c>
      <c r="F1461" s="2">
        <v>706</v>
      </c>
      <c r="G1461">
        <v>7</v>
      </c>
      <c r="H1461" s="2">
        <f t="shared" si="54"/>
        <v>1.1839155467317819</v>
      </c>
      <c r="I1461" s="2">
        <f t="shared" si="55"/>
        <v>119.40633942751973</v>
      </c>
    </row>
    <row r="1462" spans="1:9">
      <c r="A1462" s="18"/>
      <c r="B1462" s="2" t="s">
        <v>4</v>
      </c>
      <c r="C1462" s="24"/>
      <c r="D1462" s="2">
        <v>3</v>
      </c>
      <c r="E1462" s="2">
        <v>3.0400775131705782</v>
      </c>
      <c r="F1462" s="2">
        <v>909</v>
      </c>
      <c r="G1462">
        <v>8</v>
      </c>
      <c r="H1462" s="2">
        <f t="shared" si="54"/>
        <v>2.6315118497279979</v>
      </c>
      <c r="I1462" s="2">
        <f t="shared" si="55"/>
        <v>299.00553392534374</v>
      </c>
    </row>
    <row r="1463" spans="1:9">
      <c r="A1463" s="18"/>
      <c r="B1463" s="2" t="s">
        <v>4</v>
      </c>
      <c r="C1463" s="24"/>
      <c r="D1463" s="2">
        <v>4</v>
      </c>
      <c r="E1463" s="2">
        <v>6.0027920201860638</v>
      </c>
      <c r="F1463" s="2">
        <v>898</v>
      </c>
      <c r="G1463">
        <v>8</v>
      </c>
      <c r="H1463" s="2">
        <f t="shared" si="54"/>
        <v>1.3327131729864647</v>
      </c>
      <c r="I1463" s="2">
        <f t="shared" si="55"/>
        <v>149.59705366773068</v>
      </c>
    </row>
    <row r="1464" spans="1:9">
      <c r="A1464" s="18"/>
      <c r="B1464" s="2" t="s">
        <v>4</v>
      </c>
      <c r="C1464" s="24"/>
      <c r="D1464" s="2">
        <v>5</v>
      </c>
      <c r="E1464" s="2">
        <v>4.0765310899129945</v>
      </c>
      <c r="F1464" s="2">
        <v>626</v>
      </c>
      <c r="G1464">
        <v>7</v>
      </c>
      <c r="H1464" s="2">
        <f t="shared" si="54"/>
        <v>1.7171462318344299</v>
      </c>
      <c r="I1464" s="2">
        <f t="shared" si="55"/>
        <v>153.5619344469076</v>
      </c>
    </row>
    <row r="1465" spans="1:9">
      <c r="A1465" s="18"/>
      <c r="B1465" s="2" t="s">
        <v>4</v>
      </c>
      <c r="C1465" s="24"/>
      <c r="D1465" s="2">
        <v>6</v>
      </c>
      <c r="E1465" s="2">
        <v>1.7041729559513596</v>
      </c>
      <c r="F1465" s="2">
        <v>689</v>
      </c>
      <c r="G1465">
        <v>5</v>
      </c>
      <c r="H1465" s="2">
        <f t="shared" si="54"/>
        <v>2.933974502141266</v>
      </c>
      <c r="I1465" s="2">
        <f t="shared" si="55"/>
        <v>404.30168639506644</v>
      </c>
    </row>
    <row r="1466" spans="1:9">
      <c r="A1466" s="18"/>
      <c r="B1466" s="2" t="s">
        <v>4</v>
      </c>
      <c r="C1466" s="24"/>
      <c r="D1466" s="2">
        <v>7</v>
      </c>
      <c r="E1466" s="2">
        <v>3.6785915183072335</v>
      </c>
      <c r="F1466" s="2">
        <v>225</v>
      </c>
      <c r="G1466">
        <v>3</v>
      </c>
      <c r="H1466" s="2">
        <f t="shared" si="54"/>
        <v>0.8155295267413929</v>
      </c>
      <c r="I1466" s="2">
        <f t="shared" si="55"/>
        <v>61.164714505604465</v>
      </c>
    </row>
    <row r="1467" spans="1:9">
      <c r="A1467" s="18"/>
      <c r="B1467" s="2" t="s">
        <v>4</v>
      </c>
      <c r="C1467" s="24"/>
      <c r="D1467" s="2">
        <v>8</v>
      </c>
      <c r="E1467" s="2">
        <v>1.6578915010549848</v>
      </c>
      <c r="F1467" s="2">
        <v>560</v>
      </c>
      <c r="G1467">
        <v>4</v>
      </c>
      <c r="H1467" s="2">
        <f t="shared" si="54"/>
        <v>2.4127031216787316</v>
      </c>
      <c r="I1467" s="2">
        <f t="shared" si="55"/>
        <v>337.77843703502242</v>
      </c>
    </row>
    <row r="1468" spans="1:9">
      <c r="A1468" s="18"/>
      <c r="B1468" s="2" t="s">
        <v>4</v>
      </c>
      <c r="C1468" s="24"/>
      <c r="D1468" s="2">
        <v>9</v>
      </c>
      <c r="E1468" s="2">
        <v>1.1896789731239079</v>
      </c>
      <c r="F1468" s="2">
        <v>527</v>
      </c>
      <c r="G1468">
        <v>5</v>
      </c>
      <c r="H1468" s="2">
        <f t="shared" si="54"/>
        <v>4.202814467562451</v>
      </c>
      <c r="I1468" s="2">
        <f t="shared" si="55"/>
        <v>442.97664488108228</v>
      </c>
    </row>
    <row r="1469" spans="1:9">
      <c r="A1469" s="18"/>
      <c r="B1469" s="2" t="s">
        <v>4</v>
      </c>
      <c r="C1469" s="24"/>
      <c r="D1469" s="2">
        <v>10</v>
      </c>
      <c r="E1469" s="2">
        <v>0</v>
      </c>
      <c r="F1469" s="2">
        <v>0</v>
      </c>
      <c r="G1469">
        <v>0</v>
      </c>
      <c r="H1469" s="2">
        <v>0</v>
      </c>
      <c r="I1469" s="2">
        <v>0</v>
      </c>
    </row>
    <row r="1470" spans="1:9">
      <c r="A1470" s="18"/>
      <c r="B1470" s="2" t="s">
        <v>4</v>
      </c>
      <c r="C1470" s="24"/>
      <c r="D1470" s="2">
        <v>11</v>
      </c>
      <c r="E1470" s="2">
        <v>3.7448249234185553</v>
      </c>
      <c r="F1470" s="2">
        <v>367</v>
      </c>
      <c r="G1470">
        <v>5</v>
      </c>
      <c r="H1470" s="2">
        <f t="shared" si="54"/>
        <v>1.335175903346538</v>
      </c>
      <c r="I1470" s="2">
        <f t="shared" si="55"/>
        <v>98.0019113056359</v>
      </c>
    </row>
    <row r="1471" spans="1:9">
      <c r="A1471" s="18"/>
      <c r="B1471" s="2" t="s">
        <v>4</v>
      </c>
      <c r="C1471" s="24"/>
      <c r="D1471" s="2">
        <v>12</v>
      </c>
      <c r="E1471" s="2">
        <v>5.2994141973395852</v>
      </c>
      <c r="F1471" s="2">
        <v>176</v>
      </c>
      <c r="G1471">
        <v>2</v>
      </c>
      <c r="H1471" s="2">
        <f t="shared" si="54"/>
        <v>0.37740020415917691</v>
      </c>
      <c r="I1471" s="2">
        <f t="shared" si="55"/>
        <v>33.211217966007567</v>
      </c>
    </row>
    <row r="1472" spans="1:9">
      <c r="A1472" s="18"/>
      <c r="B1472" s="2" t="s">
        <v>4</v>
      </c>
      <c r="C1472" s="24"/>
      <c r="D1472" s="2">
        <v>13</v>
      </c>
      <c r="E1472" s="2">
        <v>2.6698396083493572</v>
      </c>
      <c r="F1472" s="2">
        <v>120</v>
      </c>
      <c r="G1472">
        <v>1</v>
      </c>
      <c r="H1472" s="2">
        <f t="shared" si="54"/>
        <v>0.37455433535134924</v>
      </c>
      <c r="I1472" s="2">
        <f t="shared" si="55"/>
        <v>44.94652024216191</v>
      </c>
    </row>
    <row r="1473" spans="1:9">
      <c r="A1473" s="18"/>
      <c r="B1473" s="2" t="s">
        <v>4</v>
      </c>
      <c r="C1473" s="24"/>
      <c r="D1473" s="2">
        <v>14</v>
      </c>
      <c r="E1473" s="2">
        <v>7.4709488665384036</v>
      </c>
      <c r="F1473" s="2">
        <v>179</v>
      </c>
      <c r="G1473">
        <v>2</v>
      </c>
      <c r="H1473" s="2">
        <f t="shared" si="54"/>
        <v>0.26770361244979074</v>
      </c>
      <c r="I1473" s="2">
        <f t="shared" si="55"/>
        <v>23.959473314256268</v>
      </c>
    </row>
    <row r="1474" spans="1:9">
      <c r="A1474" s="18"/>
      <c r="B1474" s="2" t="s">
        <v>4</v>
      </c>
      <c r="C1474" s="24"/>
      <c r="D1474" s="2">
        <v>15</v>
      </c>
      <c r="E1474" s="2">
        <v>3.7996892441332784</v>
      </c>
      <c r="F1474" s="2">
        <v>215</v>
      </c>
      <c r="G1474">
        <v>3</v>
      </c>
      <c r="H1474" s="2">
        <f t="shared" si="54"/>
        <v>0.78953825095881225</v>
      </c>
      <c r="I1474" s="2">
        <f t="shared" si="55"/>
        <v>56.583574652048213</v>
      </c>
    </row>
    <row r="1475" spans="1:9">
      <c r="A1475" s="18"/>
      <c r="B1475" s="2" t="s">
        <v>4</v>
      </c>
      <c r="C1475" s="24"/>
      <c r="D1475" s="2">
        <v>16</v>
      </c>
      <c r="E1475" s="2">
        <v>4.1995323259112176</v>
      </c>
      <c r="F1475" s="2">
        <v>76</v>
      </c>
      <c r="G1475">
        <v>1</v>
      </c>
      <c r="H1475" s="2">
        <f t="shared" si="54"/>
        <v>0.23812175318427137</v>
      </c>
      <c r="I1475" s="2">
        <f t="shared" si="55"/>
        <v>18.097253242004623</v>
      </c>
    </row>
    <row r="1476" spans="1:9">
      <c r="A1476" s="18"/>
      <c r="B1476" s="2" t="s">
        <v>4</v>
      </c>
      <c r="C1476" s="24"/>
      <c r="D1476" s="2">
        <v>17</v>
      </c>
      <c r="E1476" s="2">
        <v>8.7431485796866681</v>
      </c>
      <c r="F1476" s="2">
        <v>194</v>
      </c>
      <c r="G1476">
        <v>2</v>
      </c>
      <c r="H1476" s="2">
        <f t="shared" si="54"/>
        <v>0.2287505447004167</v>
      </c>
      <c r="I1476" s="2">
        <f t="shared" si="55"/>
        <v>22.188802835940422</v>
      </c>
    </row>
    <row r="1477" spans="1:9">
      <c r="A1477" s="18"/>
      <c r="B1477" s="2" t="s">
        <v>4</v>
      </c>
      <c r="C1477" s="24"/>
      <c r="D1477" s="2">
        <v>18</v>
      </c>
      <c r="E1477" s="2">
        <v>3.5894826300394524</v>
      </c>
      <c r="F1477" s="2">
        <v>61</v>
      </c>
      <c r="G1477">
        <v>1</v>
      </c>
      <c r="H1477" s="2">
        <f t="shared" si="54"/>
        <v>0.27859168104931292</v>
      </c>
      <c r="I1477" s="2">
        <f t="shared" si="55"/>
        <v>16.994092544008087</v>
      </c>
    </row>
    <row r="1478" spans="1:9">
      <c r="A1478" s="18"/>
      <c r="B1478" s="2" t="s">
        <v>4</v>
      </c>
      <c r="C1478" s="24"/>
      <c r="D1478" s="2">
        <v>19</v>
      </c>
      <c r="E1478" s="2">
        <v>7.1341432341613942</v>
      </c>
      <c r="F1478" s="2">
        <v>82</v>
      </c>
      <c r="G1478">
        <v>1</v>
      </c>
      <c r="H1478" s="2">
        <f t="shared" si="54"/>
        <v>0.14017100122290271</v>
      </c>
      <c r="I1478" s="2">
        <f t="shared" si="55"/>
        <v>11.494022100278023</v>
      </c>
    </row>
    <row r="1479" spans="1:9">
      <c r="A1479" s="18"/>
      <c r="B1479" s="2" t="s">
        <v>4</v>
      </c>
      <c r="C1479" s="24"/>
      <c r="D1479" s="2">
        <v>20</v>
      </c>
      <c r="E1479" s="2">
        <v>3.10185010082931</v>
      </c>
      <c r="F1479" s="2">
        <v>98</v>
      </c>
      <c r="G1479">
        <v>1</v>
      </c>
      <c r="H1479" s="2">
        <f t="shared" si="54"/>
        <v>0.32238824169247904</v>
      </c>
      <c r="I1479" s="2">
        <f t="shared" si="55"/>
        <v>31.594047685862943</v>
      </c>
    </row>
    <row r="1480" spans="1:9">
      <c r="A1480" s="18"/>
      <c r="B1480" s="2" t="s">
        <v>4</v>
      </c>
      <c r="C1480" s="24"/>
      <c r="D1480" s="2">
        <v>21</v>
      </c>
      <c r="E1480" s="2">
        <v>4.2367985545155697</v>
      </c>
      <c r="F1480" s="2">
        <v>113</v>
      </c>
      <c r="G1480">
        <v>2</v>
      </c>
      <c r="H1480" s="2">
        <f t="shared" si="54"/>
        <v>0.4720545417172135</v>
      </c>
      <c r="I1480" s="2">
        <f t="shared" si="55"/>
        <v>26.671081607022565</v>
      </c>
    </row>
    <row r="1481" spans="1:9">
      <c r="A1481" s="18"/>
      <c r="B1481" s="2" t="s">
        <v>4</v>
      </c>
      <c r="C1481" s="24"/>
      <c r="D1481" s="2">
        <v>22</v>
      </c>
      <c r="E1481" s="2">
        <v>0</v>
      </c>
      <c r="F1481" s="2">
        <v>0</v>
      </c>
      <c r="G1481">
        <v>0</v>
      </c>
      <c r="H1481" s="2">
        <v>0</v>
      </c>
      <c r="I1481" s="2">
        <v>0</v>
      </c>
    </row>
    <row r="1482" spans="1:9">
      <c r="A1482" s="18"/>
      <c r="B1482" s="2" t="s">
        <v>4</v>
      </c>
      <c r="C1482" s="24"/>
      <c r="D1482" s="2">
        <v>23</v>
      </c>
      <c r="E1482" s="2">
        <v>3.6402595282634942</v>
      </c>
      <c r="F1482" s="2">
        <v>0</v>
      </c>
      <c r="G1482">
        <v>0</v>
      </c>
      <c r="H1482" s="2">
        <f t="shared" ref="H1482:H1545" si="56">G1482/E1482</f>
        <v>0</v>
      </c>
      <c r="I1482" s="2">
        <f t="shared" ref="I1482:I1545" si="57">F1482/E1482</f>
        <v>0</v>
      </c>
    </row>
    <row r="1483" spans="1:9">
      <c r="A1483" s="18"/>
      <c r="B1483" s="2" t="s">
        <v>4</v>
      </c>
      <c r="C1483" s="24"/>
      <c r="D1483" s="2">
        <v>24</v>
      </c>
      <c r="E1483" s="2">
        <v>9.9581377953844985</v>
      </c>
      <c r="F1483" s="2">
        <v>85</v>
      </c>
      <c r="G1483">
        <v>2</v>
      </c>
      <c r="H1483" s="2">
        <f t="shared" si="56"/>
        <v>0.20084076371457532</v>
      </c>
      <c r="I1483" s="2">
        <f t="shared" si="57"/>
        <v>8.5357324578694502</v>
      </c>
    </row>
    <row r="1484" spans="1:9">
      <c r="A1484" s="18"/>
      <c r="B1484" s="2" t="s">
        <v>4</v>
      </c>
      <c r="C1484" s="24"/>
      <c r="D1484" s="2">
        <v>25</v>
      </c>
      <c r="E1484" s="2">
        <v>1.1987138381657101</v>
      </c>
      <c r="F1484" s="2">
        <v>0</v>
      </c>
      <c r="G1484">
        <v>0</v>
      </c>
      <c r="H1484" s="2">
        <f t="shared" si="56"/>
        <v>0</v>
      </c>
      <c r="I1484" s="2">
        <f t="shared" si="57"/>
        <v>0</v>
      </c>
    </row>
    <row r="1485" spans="1:9">
      <c r="A1485" s="18"/>
      <c r="B1485" s="2" t="s">
        <v>4</v>
      </c>
      <c r="C1485" s="24"/>
      <c r="D1485" s="2">
        <v>26</v>
      </c>
      <c r="E1485" s="2">
        <v>2.5660416329907401</v>
      </c>
      <c r="F1485" s="2">
        <v>0</v>
      </c>
      <c r="G1485">
        <v>0</v>
      </c>
      <c r="H1485" s="2">
        <f t="shared" si="56"/>
        <v>0</v>
      </c>
      <c r="I1485" s="2">
        <f t="shared" si="57"/>
        <v>0</v>
      </c>
    </row>
    <row r="1486" spans="1:9">
      <c r="A1486" s="18" t="s">
        <v>77</v>
      </c>
      <c r="B1486" s="2" t="s">
        <v>1</v>
      </c>
      <c r="C1486" s="24" t="s">
        <v>78</v>
      </c>
      <c r="D1486" s="2">
        <v>1</v>
      </c>
      <c r="E1486" s="2">
        <v>1.5894201639438998</v>
      </c>
      <c r="F1486" s="2">
        <v>532</v>
      </c>
      <c r="G1486">
        <v>5</v>
      </c>
      <c r="H1486" s="2">
        <f t="shared" si="56"/>
        <v>3.1458012886871116</v>
      </c>
      <c r="I1486" s="2">
        <f t="shared" si="57"/>
        <v>334.71325711630863</v>
      </c>
    </row>
    <row r="1487" spans="1:9">
      <c r="A1487" s="18"/>
      <c r="B1487" s="2" t="s">
        <v>1</v>
      </c>
      <c r="C1487" s="24"/>
      <c r="D1487" s="2">
        <v>2</v>
      </c>
      <c r="E1487" s="2">
        <v>2.8668149626516479</v>
      </c>
      <c r="F1487" s="2">
        <v>617</v>
      </c>
      <c r="G1487">
        <v>6</v>
      </c>
      <c r="H1487" s="2">
        <f t="shared" si="56"/>
        <v>2.0929149868990242</v>
      </c>
      <c r="I1487" s="2">
        <f t="shared" si="57"/>
        <v>215.22142448611632</v>
      </c>
    </row>
    <row r="1488" spans="1:9">
      <c r="A1488" s="18"/>
      <c r="B1488" s="2" t="s">
        <v>1</v>
      </c>
      <c r="C1488" s="24"/>
      <c r="D1488" s="2">
        <v>3</v>
      </c>
      <c r="E1488" s="2">
        <v>3.6342817164047427</v>
      </c>
      <c r="F1488" s="2">
        <v>423</v>
      </c>
      <c r="G1488">
        <v>5</v>
      </c>
      <c r="H1488" s="2">
        <f t="shared" si="56"/>
        <v>1.3757876769515576</v>
      </c>
      <c r="I1488" s="2">
        <f t="shared" si="57"/>
        <v>116.39163747010176</v>
      </c>
    </row>
    <row r="1489" spans="1:9">
      <c r="A1489" s="18"/>
      <c r="B1489" s="2" t="s">
        <v>1</v>
      </c>
      <c r="C1489" s="24"/>
      <c r="D1489" s="2">
        <v>4</v>
      </c>
      <c r="E1489" s="2">
        <v>5.14598568671894</v>
      </c>
      <c r="F1489" s="2">
        <v>251</v>
      </c>
      <c r="G1489">
        <v>4</v>
      </c>
      <c r="H1489" s="2">
        <f t="shared" si="56"/>
        <v>0.77730492145041008</v>
      </c>
      <c r="I1489" s="2">
        <f t="shared" si="57"/>
        <v>48.775883821013231</v>
      </c>
    </row>
    <row r="1490" spans="1:9">
      <c r="A1490" s="18"/>
      <c r="B1490" s="2" t="s">
        <v>1</v>
      </c>
      <c r="C1490" s="24"/>
      <c r="D1490" s="2">
        <v>5</v>
      </c>
      <c r="E1490" s="2">
        <v>1.4827218204388566</v>
      </c>
      <c r="F1490" s="2">
        <v>323</v>
      </c>
      <c r="G1490">
        <v>3</v>
      </c>
      <c r="H1490" s="2">
        <f t="shared" si="56"/>
        <v>2.023306029928162</v>
      </c>
      <c r="I1490" s="2">
        <f t="shared" si="57"/>
        <v>217.8426158889321</v>
      </c>
    </row>
    <row r="1491" spans="1:9">
      <c r="A1491" s="18"/>
      <c r="B1491" s="2" t="s">
        <v>1</v>
      </c>
      <c r="C1491" s="24"/>
      <c r="D1491" s="2">
        <v>6</v>
      </c>
      <c r="E1491" s="2">
        <v>8.5412897104302363</v>
      </c>
      <c r="F1491" s="2">
        <v>190</v>
      </c>
      <c r="G1491">
        <v>2</v>
      </c>
      <c r="H1491" s="2">
        <f t="shared" si="56"/>
        <v>0.23415667513978486</v>
      </c>
      <c r="I1491" s="2">
        <f t="shared" si="57"/>
        <v>22.244884138279563</v>
      </c>
    </row>
    <row r="1492" spans="1:9">
      <c r="A1492" s="18"/>
      <c r="B1492" s="2" t="s">
        <v>1</v>
      </c>
      <c r="C1492" s="24"/>
      <c r="D1492" s="2">
        <v>7</v>
      </c>
      <c r="E1492" s="2">
        <v>1.1621968925955564</v>
      </c>
      <c r="F1492" s="2">
        <v>317</v>
      </c>
      <c r="G1492">
        <v>3</v>
      </c>
      <c r="H1492" s="2">
        <f t="shared" si="56"/>
        <v>2.5813182078813197</v>
      </c>
      <c r="I1492" s="2">
        <f t="shared" si="57"/>
        <v>272.75929063279278</v>
      </c>
    </row>
    <row r="1493" spans="1:9">
      <c r="A1493" s="18"/>
      <c r="B1493" s="2" t="s">
        <v>1</v>
      </c>
      <c r="C1493" s="24"/>
      <c r="D1493" s="2">
        <v>8</v>
      </c>
      <c r="E1493" s="2">
        <v>7.596445398311106</v>
      </c>
      <c r="F1493" s="2">
        <v>208</v>
      </c>
      <c r="G1493">
        <v>3</v>
      </c>
      <c r="H1493" s="2">
        <f t="shared" si="56"/>
        <v>0.39492155115957006</v>
      </c>
      <c r="I1493" s="2">
        <f t="shared" si="57"/>
        <v>27.381227547063524</v>
      </c>
    </row>
    <row r="1494" spans="1:9">
      <c r="A1494" s="18"/>
      <c r="B1494" s="2" t="s">
        <v>1</v>
      </c>
      <c r="C1494" s="24"/>
      <c r="D1494" s="2">
        <v>9</v>
      </c>
      <c r="E1494" s="2">
        <v>7.562473585207286</v>
      </c>
      <c r="F1494" s="2">
        <v>256</v>
      </c>
      <c r="G1494">
        <v>3</v>
      </c>
      <c r="H1494" s="2">
        <f t="shared" si="56"/>
        <v>0.39669560048027203</v>
      </c>
      <c r="I1494" s="2">
        <f t="shared" si="57"/>
        <v>33.851357907649877</v>
      </c>
    </row>
    <row r="1495" spans="1:9">
      <c r="A1495" s="18"/>
      <c r="B1495" s="2" t="s">
        <v>1</v>
      </c>
      <c r="C1495" s="24"/>
      <c r="D1495" s="2">
        <v>10</v>
      </c>
      <c r="E1495" s="2">
        <v>0</v>
      </c>
      <c r="F1495" s="2">
        <v>0</v>
      </c>
      <c r="G1495">
        <v>0</v>
      </c>
      <c r="H1495" s="2">
        <v>0</v>
      </c>
      <c r="I1495" s="2">
        <v>0</v>
      </c>
    </row>
    <row r="1496" spans="1:9">
      <c r="A1496" s="18"/>
      <c r="B1496" s="2" t="s">
        <v>1</v>
      </c>
      <c r="C1496" s="24"/>
      <c r="D1496" s="2">
        <v>11</v>
      </c>
      <c r="E1496" s="2">
        <v>4.7729554625414945</v>
      </c>
      <c r="F1496" s="2">
        <v>494</v>
      </c>
      <c r="G1496">
        <v>5</v>
      </c>
      <c r="H1496" s="2">
        <f t="shared" si="56"/>
        <v>1.0475689620907565</v>
      </c>
      <c r="I1496" s="2">
        <f t="shared" si="57"/>
        <v>103.49981345456675</v>
      </c>
    </row>
    <row r="1497" spans="1:9">
      <c r="A1497" s="18"/>
      <c r="B1497" s="2" t="s">
        <v>1</v>
      </c>
      <c r="C1497" s="24"/>
      <c r="D1497" s="2">
        <v>12</v>
      </c>
      <c r="E1497" s="2">
        <v>5.0218806195493757</v>
      </c>
      <c r="F1497" s="2">
        <v>145</v>
      </c>
      <c r="G1497">
        <v>3</v>
      </c>
      <c r="H1497" s="2">
        <f t="shared" si="56"/>
        <v>0.59738576586657222</v>
      </c>
      <c r="I1497" s="2">
        <f t="shared" si="57"/>
        <v>28.873645350217657</v>
      </c>
    </row>
    <row r="1498" spans="1:9">
      <c r="A1498" s="18"/>
      <c r="B1498" s="2" t="s">
        <v>1</v>
      </c>
      <c r="C1498" s="24"/>
      <c r="D1498" s="2">
        <v>13</v>
      </c>
      <c r="E1498" s="2">
        <v>2.8356674979604266</v>
      </c>
      <c r="F1498" s="2">
        <v>204</v>
      </c>
      <c r="G1498">
        <v>2</v>
      </c>
      <c r="H1498" s="2">
        <f t="shared" si="56"/>
        <v>0.70530130963468518</v>
      </c>
      <c r="I1498" s="2">
        <f t="shared" si="57"/>
        <v>71.940733582737892</v>
      </c>
    </row>
    <row r="1499" spans="1:9">
      <c r="A1499" s="18"/>
      <c r="B1499" s="2" t="s">
        <v>1</v>
      </c>
      <c r="C1499" s="24"/>
      <c r="D1499" s="2">
        <v>14</v>
      </c>
      <c r="E1499" s="2">
        <v>9.0120374094174984</v>
      </c>
      <c r="F1499" s="2">
        <v>149</v>
      </c>
      <c r="G1499">
        <v>2</v>
      </c>
      <c r="H1499" s="2">
        <f t="shared" si="56"/>
        <v>0.2219253992343638</v>
      </c>
      <c r="I1499" s="2">
        <f t="shared" si="57"/>
        <v>16.533442242960103</v>
      </c>
    </row>
    <row r="1500" spans="1:9">
      <c r="A1500" s="18"/>
      <c r="B1500" s="2" t="s">
        <v>1</v>
      </c>
      <c r="C1500" s="24"/>
      <c r="D1500" s="2">
        <v>15</v>
      </c>
      <c r="E1500" s="2">
        <v>4.5316356829779796</v>
      </c>
      <c r="F1500" s="2">
        <v>115</v>
      </c>
      <c r="G1500">
        <v>1</v>
      </c>
      <c r="H1500" s="2">
        <f t="shared" si="56"/>
        <v>0.22067087249671549</v>
      </c>
      <c r="I1500" s="2">
        <f t="shared" si="57"/>
        <v>25.377150337122284</v>
      </c>
    </row>
    <row r="1501" spans="1:9">
      <c r="A1501" s="18"/>
      <c r="B1501" s="2" t="s">
        <v>1</v>
      </c>
      <c r="C1501" s="24"/>
      <c r="D1501" s="2">
        <v>16</v>
      </c>
      <c r="E1501" s="2">
        <v>2.6856119876676705</v>
      </c>
      <c r="F1501" s="2">
        <v>92</v>
      </c>
      <c r="G1501">
        <v>1</v>
      </c>
      <c r="H1501" s="2">
        <f t="shared" si="56"/>
        <v>0.37235460840657536</v>
      </c>
      <c r="I1501" s="2">
        <f t="shared" si="57"/>
        <v>34.256623973404935</v>
      </c>
    </row>
    <row r="1502" spans="1:9">
      <c r="A1502" s="18"/>
      <c r="B1502" s="2" t="s">
        <v>1</v>
      </c>
      <c r="C1502" s="24"/>
      <c r="D1502" s="2">
        <v>17</v>
      </c>
      <c r="E1502" s="2">
        <v>8.4318282508475981</v>
      </c>
      <c r="F1502" s="2">
        <v>137</v>
      </c>
      <c r="G1502">
        <v>2</v>
      </c>
      <c r="H1502" s="2">
        <f t="shared" si="56"/>
        <v>0.23719648224558568</v>
      </c>
      <c r="I1502" s="2">
        <f t="shared" si="57"/>
        <v>16.247959033822617</v>
      </c>
    </row>
    <row r="1503" spans="1:9">
      <c r="A1503" s="18"/>
      <c r="B1503" s="2" t="s">
        <v>1</v>
      </c>
      <c r="C1503" s="24"/>
      <c r="D1503" s="2">
        <v>18</v>
      </c>
      <c r="E1503" s="2">
        <v>2.3878229956732051</v>
      </c>
      <c r="F1503" s="2">
        <v>106</v>
      </c>
      <c r="G1503">
        <v>1</v>
      </c>
      <c r="H1503" s="2">
        <f t="shared" si="56"/>
        <v>0.4187915108498515</v>
      </c>
      <c r="I1503" s="2">
        <f t="shared" si="57"/>
        <v>44.391900150084261</v>
      </c>
    </row>
    <row r="1504" spans="1:9">
      <c r="A1504" s="18"/>
      <c r="B1504" s="2" t="s">
        <v>1</v>
      </c>
      <c r="C1504" s="24"/>
      <c r="D1504" s="2">
        <v>19</v>
      </c>
      <c r="E1504" s="2">
        <v>2.513377835579651</v>
      </c>
      <c r="F1504" s="2">
        <v>28</v>
      </c>
      <c r="G1504">
        <v>1</v>
      </c>
      <c r="H1504" s="2">
        <f t="shared" si="56"/>
        <v>0.39787093919739835</v>
      </c>
      <c r="I1504" s="2">
        <f t="shared" si="57"/>
        <v>11.140386297527154</v>
      </c>
    </row>
    <row r="1505" spans="1:9">
      <c r="A1505" s="18"/>
      <c r="B1505" s="2" t="s">
        <v>1</v>
      </c>
      <c r="C1505" s="24"/>
      <c r="D1505" s="2">
        <v>20</v>
      </c>
      <c r="E1505" s="2">
        <v>5.2385318458108365</v>
      </c>
      <c r="F1505" s="2">
        <v>0</v>
      </c>
      <c r="G1505">
        <v>0</v>
      </c>
      <c r="H1505" s="2">
        <f t="shared" si="56"/>
        <v>0</v>
      </c>
      <c r="I1505" s="2">
        <f t="shared" si="57"/>
        <v>0</v>
      </c>
    </row>
    <row r="1506" spans="1:9">
      <c r="A1506" s="18"/>
      <c r="B1506" s="2" t="s">
        <v>1</v>
      </c>
      <c r="C1506" s="24"/>
      <c r="D1506" s="2">
        <v>21</v>
      </c>
      <c r="E1506" s="2">
        <v>6.5348297300129516</v>
      </c>
      <c r="F1506" s="2">
        <v>43</v>
      </c>
      <c r="G1506">
        <v>1</v>
      </c>
      <c r="H1506" s="2">
        <f t="shared" si="56"/>
        <v>0.1530261753274508</v>
      </c>
      <c r="I1506" s="2">
        <f t="shared" si="57"/>
        <v>6.5801255390803846</v>
      </c>
    </row>
    <row r="1507" spans="1:9">
      <c r="A1507" s="18"/>
      <c r="B1507" s="2" t="s">
        <v>1</v>
      </c>
      <c r="C1507" s="24"/>
      <c r="D1507" s="2">
        <v>22</v>
      </c>
      <c r="E1507" s="2">
        <v>0</v>
      </c>
      <c r="F1507" s="2">
        <v>0</v>
      </c>
      <c r="G1507">
        <v>0</v>
      </c>
      <c r="H1507" s="2">
        <v>0</v>
      </c>
      <c r="I1507" s="2">
        <v>0</v>
      </c>
    </row>
    <row r="1508" spans="1:9">
      <c r="A1508" s="18" t="s">
        <v>79</v>
      </c>
      <c r="B1508" s="2" t="s">
        <v>4</v>
      </c>
      <c r="C1508" s="24" t="s">
        <v>80</v>
      </c>
      <c r="D1508" s="2">
        <v>1</v>
      </c>
      <c r="E1508" s="2">
        <v>4.6732594183172065</v>
      </c>
      <c r="F1508" s="2">
        <v>681</v>
      </c>
      <c r="G1508">
        <v>5</v>
      </c>
      <c r="H1508" s="2">
        <f t="shared" si="56"/>
        <v>1.0699170648224894</v>
      </c>
      <c r="I1508" s="2">
        <f t="shared" si="57"/>
        <v>145.72270422882306</v>
      </c>
    </row>
    <row r="1509" spans="1:9">
      <c r="A1509" s="18"/>
      <c r="B1509" s="2" t="s">
        <v>4</v>
      </c>
      <c r="C1509" s="24"/>
      <c r="D1509" s="2">
        <v>2</v>
      </c>
      <c r="E1509" s="2">
        <v>3.8750764995883169</v>
      </c>
      <c r="F1509" s="2">
        <v>920</v>
      </c>
      <c r="G1509">
        <v>8</v>
      </c>
      <c r="H1509" s="2">
        <f t="shared" si="56"/>
        <v>2.0644753725119775</v>
      </c>
      <c r="I1509" s="2">
        <f t="shared" si="57"/>
        <v>237.41466783887739</v>
      </c>
    </row>
    <row r="1510" spans="1:9">
      <c r="A1510" s="18"/>
      <c r="B1510" s="2" t="s">
        <v>4</v>
      </c>
      <c r="C1510" s="24"/>
      <c r="D1510" s="2">
        <v>3</v>
      </c>
      <c r="E1510" s="2">
        <v>1.1558417655722066</v>
      </c>
      <c r="F1510" s="2">
        <v>759</v>
      </c>
      <c r="G1510">
        <v>7</v>
      </c>
      <c r="H1510" s="2">
        <f t="shared" si="56"/>
        <v>6.0561922994144499</v>
      </c>
      <c r="I1510" s="2">
        <f t="shared" si="57"/>
        <v>656.66427932222393</v>
      </c>
    </row>
    <row r="1511" spans="1:9">
      <c r="A1511" s="18"/>
      <c r="B1511" s="2" t="s">
        <v>4</v>
      </c>
      <c r="C1511" s="24"/>
      <c r="D1511" s="2">
        <v>4</v>
      </c>
      <c r="E1511" s="2">
        <v>6.6062037421141397</v>
      </c>
      <c r="F1511" s="2">
        <v>900</v>
      </c>
      <c r="G1511">
        <v>8</v>
      </c>
      <c r="H1511" s="2">
        <f t="shared" si="56"/>
        <v>1.2109829354793427</v>
      </c>
      <c r="I1511" s="2">
        <f t="shared" si="57"/>
        <v>136.23558024142605</v>
      </c>
    </row>
    <row r="1512" spans="1:9">
      <c r="A1512" s="18"/>
      <c r="B1512" s="2" t="s">
        <v>4</v>
      </c>
      <c r="C1512" s="24"/>
      <c r="D1512" s="2">
        <v>5</v>
      </c>
      <c r="E1512" s="2">
        <v>9.208910836595642</v>
      </c>
      <c r="F1512" s="2">
        <v>831</v>
      </c>
      <c r="G1512">
        <v>6</v>
      </c>
      <c r="H1512" s="2">
        <f t="shared" si="56"/>
        <v>0.65154284871087809</v>
      </c>
      <c r="I1512" s="2">
        <f t="shared" si="57"/>
        <v>90.238684546456611</v>
      </c>
    </row>
    <row r="1513" spans="1:9">
      <c r="A1513" s="18"/>
      <c r="B1513" s="2" t="s">
        <v>4</v>
      </c>
      <c r="C1513" s="24"/>
      <c r="D1513" s="2">
        <v>6</v>
      </c>
      <c r="E1513" s="2">
        <v>4.7045057817248486</v>
      </c>
      <c r="F1513" s="2">
        <v>787</v>
      </c>
      <c r="G1513">
        <v>6</v>
      </c>
      <c r="H1513" s="2">
        <f t="shared" si="56"/>
        <v>1.2753730738960161</v>
      </c>
      <c r="I1513" s="2">
        <f t="shared" si="57"/>
        <v>167.28643485936078</v>
      </c>
    </row>
    <row r="1514" spans="1:9">
      <c r="A1514" s="18"/>
      <c r="B1514" s="2" t="s">
        <v>4</v>
      </c>
      <c r="C1514" s="24"/>
      <c r="D1514" s="2">
        <v>7</v>
      </c>
      <c r="E1514" s="2">
        <v>2.1496032824780631</v>
      </c>
      <c r="F1514" s="2">
        <v>550</v>
      </c>
      <c r="G1514">
        <v>5</v>
      </c>
      <c r="H1514" s="2">
        <f t="shared" si="56"/>
        <v>2.3260105903057604</v>
      </c>
      <c r="I1514" s="2">
        <f t="shared" si="57"/>
        <v>255.86116493363366</v>
      </c>
    </row>
    <row r="1515" spans="1:9">
      <c r="A1515" s="18"/>
      <c r="B1515" s="2" t="s">
        <v>4</v>
      </c>
      <c r="C1515" s="24"/>
      <c r="D1515" s="2">
        <v>8</v>
      </c>
      <c r="E1515" s="2">
        <v>6.148558166384591</v>
      </c>
      <c r="F1515" s="2">
        <v>422</v>
      </c>
      <c r="G1515">
        <v>5</v>
      </c>
      <c r="H1515" s="2">
        <f t="shared" si="56"/>
        <v>0.81319878005481183</v>
      </c>
      <c r="I1515" s="2">
        <f t="shared" si="57"/>
        <v>68.633977036626121</v>
      </c>
    </row>
    <row r="1516" spans="1:9">
      <c r="A1516" s="18"/>
      <c r="B1516" s="2" t="s">
        <v>4</v>
      </c>
      <c r="C1516" s="24"/>
      <c r="D1516" s="2">
        <v>9</v>
      </c>
      <c r="E1516" s="2">
        <v>0</v>
      </c>
      <c r="F1516" s="2">
        <v>0</v>
      </c>
      <c r="G1516">
        <v>0</v>
      </c>
      <c r="H1516" s="2">
        <v>0</v>
      </c>
      <c r="I1516" s="2">
        <v>0</v>
      </c>
    </row>
    <row r="1517" spans="1:9">
      <c r="A1517" s="18"/>
      <c r="B1517" s="2" t="s">
        <v>4</v>
      </c>
      <c r="C1517" s="24"/>
      <c r="D1517" s="2">
        <v>10</v>
      </c>
      <c r="E1517" s="2">
        <v>2.0166419945471565</v>
      </c>
      <c r="F1517" s="2">
        <v>492</v>
      </c>
      <c r="G1517">
        <v>5</v>
      </c>
      <c r="H1517" s="2">
        <f t="shared" si="56"/>
        <v>2.4793691758475784</v>
      </c>
      <c r="I1517" s="2">
        <f t="shared" si="57"/>
        <v>243.9699269034017</v>
      </c>
    </row>
    <row r="1518" spans="1:9">
      <c r="A1518" s="18"/>
      <c r="B1518" s="2" t="s">
        <v>4</v>
      </c>
      <c r="C1518" s="24"/>
      <c r="D1518" s="2">
        <v>11</v>
      </c>
      <c r="E1518" s="2">
        <v>7.6044721107723401</v>
      </c>
      <c r="F1518" s="2">
        <v>355</v>
      </c>
      <c r="G1518">
        <v>3</v>
      </c>
      <c r="H1518" s="2">
        <f t="shared" si="56"/>
        <v>0.39450470148352063</v>
      </c>
      <c r="I1518" s="2">
        <f t="shared" si="57"/>
        <v>46.683056342216609</v>
      </c>
    </row>
    <row r="1519" spans="1:9">
      <c r="A1519" s="18"/>
      <c r="B1519" s="2" t="s">
        <v>4</v>
      </c>
      <c r="C1519" s="24"/>
      <c r="D1519" s="2">
        <v>12</v>
      </c>
      <c r="E1519" s="2">
        <v>2.621968281181998</v>
      </c>
      <c r="F1519" s="2">
        <v>484</v>
      </c>
      <c r="G1519">
        <v>5</v>
      </c>
      <c r="H1519" s="2">
        <f t="shared" si="56"/>
        <v>1.9069643351085743</v>
      </c>
      <c r="I1519" s="2">
        <f t="shared" si="57"/>
        <v>184.59414763850998</v>
      </c>
    </row>
    <row r="1520" spans="1:9">
      <c r="A1520" s="18"/>
      <c r="B1520" s="2" t="s">
        <v>4</v>
      </c>
      <c r="C1520" s="24"/>
      <c r="D1520" s="2">
        <v>13</v>
      </c>
      <c r="E1520" s="2">
        <v>6.8390099063765675</v>
      </c>
      <c r="F1520" s="2">
        <v>380</v>
      </c>
      <c r="G1520">
        <v>2</v>
      </c>
      <c r="H1520" s="2">
        <f t="shared" si="56"/>
        <v>0.29243999166242424</v>
      </c>
      <c r="I1520" s="2">
        <f t="shared" si="57"/>
        <v>55.563598415860604</v>
      </c>
    </row>
    <row r="1521" spans="1:9">
      <c r="A1521" s="18"/>
      <c r="B1521" s="2" t="s">
        <v>4</v>
      </c>
      <c r="C1521" s="24"/>
      <c r="D1521" s="2">
        <v>14</v>
      </c>
      <c r="E1521" s="2">
        <v>2.1085549089301616</v>
      </c>
      <c r="F1521" s="2">
        <v>136</v>
      </c>
      <c r="G1521">
        <v>2</v>
      </c>
      <c r="H1521" s="2">
        <f t="shared" si="56"/>
        <v>0.94851691626790968</v>
      </c>
      <c r="I1521" s="2">
        <f t="shared" si="57"/>
        <v>64.499150306217857</v>
      </c>
    </row>
    <row r="1522" spans="1:9">
      <c r="A1522" s="18"/>
      <c r="B1522" s="2" t="s">
        <v>4</v>
      </c>
      <c r="C1522" s="24"/>
      <c r="D1522" s="2">
        <v>15</v>
      </c>
      <c r="E1522" s="2">
        <v>5.8437017175372201</v>
      </c>
      <c r="F1522" s="2">
        <v>189</v>
      </c>
      <c r="G1522">
        <v>1</v>
      </c>
      <c r="H1522" s="2">
        <f t="shared" si="56"/>
        <v>0.17112440852327448</v>
      </c>
      <c r="I1522" s="2">
        <f t="shared" si="57"/>
        <v>32.342513210898879</v>
      </c>
    </row>
    <row r="1523" spans="1:9">
      <c r="A1523" s="18"/>
      <c r="B1523" s="2" t="s">
        <v>4</v>
      </c>
      <c r="C1523" s="24"/>
      <c r="D1523" s="2">
        <v>16</v>
      </c>
      <c r="E1523" s="2">
        <v>7.1145632115047697</v>
      </c>
      <c r="F1523" s="2">
        <v>169</v>
      </c>
      <c r="G1523">
        <v>2</v>
      </c>
      <c r="H1523" s="2">
        <f t="shared" si="56"/>
        <v>0.2811135329806127</v>
      </c>
      <c r="I1523" s="2">
        <f t="shared" si="57"/>
        <v>23.754093536861774</v>
      </c>
    </row>
    <row r="1524" spans="1:9">
      <c r="A1524" s="18"/>
      <c r="B1524" s="2" t="s">
        <v>4</v>
      </c>
      <c r="C1524" s="24"/>
      <c r="D1524" s="2">
        <v>17</v>
      </c>
      <c r="E1524" s="2">
        <v>3.3953735679633725</v>
      </c>
      <c r="F1524" s="2">
        <v>107</v>
      </c>
      <c r="G1524">
        <v>1</v>
      </c>
      <c r="H1524" s="2">
        <f t="shared" si="56"/>
        <v>0.2945184027570269</v>
      </c>
      <c r="I1524" s="2">
        <f t="shared" si="57"/>
        <v>31.513469095001877</v>
      </c>
    </row>
    <row r="1525" spans="1:9">
      <c r="A1525" s="18"/>
      <c r="B1525" s="2" t="s">
        <v>4</v>
      </c>
      <c r="C1525" s="24"/>
      <c r="D1525" s="2">
        <v>18</v>
      </c>
      <c r="E1525" s="2">
        <v>9.2322753006710485</v>
      </c>
      <c r="F1525" s="2">
        <v>92</v>
      </c>
      <c r="G1525">
        <v>1</v>
      </c>
      <c r="H1525" s="2">
        <f t="shared" si="56"/>
        <v>0.10831566081303001</v>
      </c>
      <c r="I1525" s="2">
        <f t="shared" si="57"/>
        <v>9.965040794798762</v>
      </c>
    </row>
    <row r="1526" spans="1:9">
      <c r="A1526" s="18"/>
      <c r="B1526" s="2" t="s">
        <v>4</v>
      </c>
      <c r="C1526" s="24"/>
      <c r="D1526" s="2">
        <v>19</v>
      </c>
      <c r="E1526" s="2">
        <v>9.0733062554259103</v>
      </c>
      <c r="F1526" s="2">
        <v>346</v>
      </c>
      <c r="G1526">
        <v>3</v>
      </c>
      <c r="H1526" s="2">
        <f t="shared" si="56"/>
        <v>0.33064022259867792</v>
      </c>
      <c r="I1526" s="2">
        <f t="shared" si="57"/>
        <v>38.133839006380853</v>
      </c>
    </row>
    <row r="1527" spans="1:9">
      <c r="A1527" s="18"/>
      <c r="B1527" s="2" t="s">
        <v>4</v>
      </c>
      <c r="C1527" s="24"/>
      <c r="D1527" s="2">
        <v>20</v>
      </c>
      <c r="E1527" s="2">
        <v>1.5108682603921499</v>
      </c>
      <c r="F1527" s="2">
        <v>215</v>
      </c>
      <c r="G1527">
        <v>2</v>
      </c>
      <c r="H1527" s="2">
        <f t="shared" si="56"/>
        <v>1.3237421504115088</v>
      </c>
      <c r="I1527" s="2">
        <f t="shared" si="57"/>
        <v>142.3022811692372</v>
      </c>
    </row>
    <row r="1528" spans="1:9">
      <c r="A1528" s="18"/>
      <c r="B1528" s="2" t="s">
        <v>4</v>
      </c>
      <c r="C1528" s="24"/>
      <c r="D1528" s="2">
        <v>21</v>
      </c>
      <c r="E1528" s="2">
        <v>0</v>
      </c>
      <c r="F1528" s="2">
        <v>0</v>
      </c>
      <c r="G1528">
        <v>0</v>
      </c>
      <c r="H1528" s="2">
        <v>0</v>
      </c>
      <c r="I1528" s="2">
        <v>0</v>
      </c>
    </row>
    <row r="1529" spans="1:9">
      <c r="A1529" s="18"/>
      <c r="B1529" s="2" t="s">
        <v>4</v>
      </c>
      <c r="C1529" s="24"/>
      <c r="D1529" s="2">
        <v>22</v>
      </c>
      <c r="E1529" s="2">
        <v>9.496321859830168</v>
      </c>
      <c r="F1529" s="2">
        <v>93</v>
      </c>
      <c r="G1529">
        <v>1</v>
      </c>
      <c r="H1529" s="2">
        <f t="shared" si="56"/>
        <v>0.10530392869580812</v>
      </c>
      <c r="I1529" s="2">
        <f t="shared" si="57"/>
        <v>9.7932653687101556</v>
      </c>
    </row>
    <row r="1530" spans="1:9">
      <c r="A1530" s="18"/>
      <c r="B1530" s="2" t="s">
        <v>4</v>
      </c>
      <c r="C1530" s="24"/>
      <c r="D1530" s="2">
        <v>23</v>
      </c>
      <c r="E1530" s="2">
        <v>2.2959374451275307</v>
      </c>
      <c r="F1530" s="2">
        <v>47</v>
      </c>
      <c r="G1530">
        <v>1</v>
      </c>
      <c r="H1530" s="2">
        <f t="shared" si="56"/>
        <v>0.43555193636578099</v>
      </c>
      <c r="I1530" s="2">
        <f t="shared" si="57"/>
        <v>20.470941009191705</v>
      </c>
    </row>
    <row r="1531" spans="1:9">
      <c r="A1531" s="18"/>
      <c r="B1531" s="2" t="s">
        <v>4</v>
      </c>
      <c r="C1531" s="24"/>
      <c r="D1531" s="2">
        <v>24</v>
      </c>
      <c r="E1531" s="2">
        <v>5.3355328329767744</v>
      </c>
      <c r="F1531" s="2">
        <v>12</v>
      </c>
      <c r="G1531">
        <v>1</v>
      </c>
      <c r="H1531" s="2">
        <f t="shared" si="56"/>
        <v>0.18742270571730038</v>
      </c>
      <c r="I1531" s="2">
        <f t="shared" si="57"/>
        <v>2.2490724686076047</v>
      </c>
    </row>
    <row r="1532" spans="1:9">
      <c r="A1532" s="18"/>
      <c r="B1532" s="2" t="s">
        <v>4</v>
      </c>
      <c r="C1532" s="24"/>
      <c r="D1532" s="2">
        <v>25</v>
      </c>
      <c r="E1532" s="2">
        <v>4.8423438267035346</v>
      </c>
      <c r="F1532" s="2">
        <v>0</v>
      </c>
      <c r="G1532">
        <v>0</v>
      </c>
      <c r="H1532" s="2">
        <f t="shared" si="56"/>
        <v>0</v>
      </c>
      <c r="I1532" s="2">
        <f t="shared" si="57"/>
        <v>0</v>
      </c>
    </row>
    <row r="1533" spans="1:9">
      <c r="A1533" s="18"/>
      <c r="B1533" s="2" t="s">
        <v>4</v>
      </c>
      <c r="C1533" s="24"/>
      <c r="D1533" s="2">
        <v>26</v>
      </c>
      <c r="E1533" s="2">
        <v>9.0220512575588891</v>
      </c>
      <c r="F1533" s="2">
        <v>44</v>
      </c>
      <c r="G1533">
        <v>1</v>
      </c>
      <c r="H1533" s="2">
        <f t="shared" si="56"/>
        <v>0.11083953875369265</v>
      </c>
      <c r="I1533" s="2">
        <f t="shared" si="57"/>
        <v>4.876939705162477</v>
      </c>
    </row>
    <row r="1534" spans="1:9">
      <c r="A1534" s="18"/>
      <c r="B1534" s="2" t="s">
        <v>4</v>
      </c>
      <c r="C1534" s="24"/>
      <c r="D1534" s="2">
        <v>27</v>
      </c>
      <c r="E1534" s="2">
        <v>2.6746052302095364</v>
      </c>
      <c r="F1534" s="2">
        <v>0</v>
      </c>
      <c r="G1534">
        <v>0</v>
      </c>
      <c r="H1534" s="2">
        <f t="shared" si="56"/>
        <v>0</v>
      </c>
      <c r="I1534" s="2">
        <f t="shared" si="57"/>
        <v>0</v>
      </c>
    </row>
    <row r="1535" spans="1:9">
      <c r="A1535" s="18" t="s">
        <v>81</v>
      </c>
      <c r="B1535" s="2" t="s">
        <v>1</v>
      </c>
      <c r="C1535" s="24" t="s">
        <v>82</v>
      </c>
      <c r="D1535" s="2">
        <v>1</v>
      </c>
      <c r="E1535" s="2">
        <v>2.9888089594721223</v>
      </c>
      <c r="F1535" s="2">
        <v>612</v>
      </c>
      <c r="G1535">
        <v>6</v>
      </c>
      <c r="H1535" s="2">
        <f t="shared" si="56"/>
        <v>2.0074886288683063</v>
      </c>
      <c r="I1535" s="2">
        <f t="shared" si="57"/>
        <v>204.76384014456724</v>
      </c>
    </row>
    <row r="1536" spans="1:9">
      <c r="A1536" s="18"/>
      <c r="B1536" s="2" t="s">
        <v>1</v>
      </c>
      <c r="C1536" s="24"/>
      <c r="D1536" s="2">
        <v>2</v>
      </c>
      <c r="E1536" s="2">
        <v>7.3347290062607406</v>
      </c>
      <c r="F1536" s="2">
        <v>413</v>
      </c>
      <c r="G1536">
        <v>5</v>
      </c>
      <c r="H1536" s="2">
        <f t="shared" si="56"/>
        <v>0.68168844353105962</v>
      </c>
      <c r="I1536" s="2">
        <f t="shared" si="57"/>
        <v>56.307465435665527</v>
      </c>
    </row>
    <row r="1537" spans="1:9">
      <c r="A1537" s="18"/>
      <c r="B1537" s="2" t="s">
        <v>1</v>
      </c>
      <c r="C1537" s="24"/>
      <c r="D1537" s="2">
        <v>3</v>
      </c>
      <c r="E1537" s="2">
        <v>4.6071517785811382</v>
      </c>
      <c r="F1537" s="2">
        <v>502</v>
      </c>
      <c r="G1537">
        <v>5</v>
      </c>
      <c r="H1537" s="2">
        <f t="shared" si="56"/>
        <v>1.0852692162748427</v>
      </c>
      <c r="I1537" s="2">
        <f t="shared" si="57"/>
        <v>108.96102931399422</v>
      </c>
    </row>
    <row r="1538" spans="1:9">
      <c r="A1538" s="18"/>
      <c r="B1538" s="2" t="s">
        <v>1</v>
      </c>
      <c r="C1538" s="24"/>
      <c r="D1538" s="2">
        <v>4</v>
      </c>
      <c r="E1538" s="2">
        <v>3.8840093055687452</v>
      </c>
      <c r="F1538" s="2">
        <v>481</v>
      </c>
      <c r="G1538">
        <v>4</v>
      </c>
      <c r="H1538" s="2">
        <f t="shared" si="56"/>
        <v>1.0298636499827516</v>
      </c>
      <c r="I1538" s="2">
        <f t="shared" si="57"/>
        <v>123.84110391042587</v>
      </c>
    </row>
    <row r="1539" spans="1:9">
      <c r="A1539" s="18"/>
      <c r="B1539" s="2" t="s">
        <v>1</v>
      </c>
      <c r="C1539" s="24"/>
      <c r="D1539" s="2">
        <v>5</v>
      </c>
      <c r="E1539" s="2">
        <v>4.2133805733332359</v>
      </c>
      <c r="F1539" s="2">
        <v>396</v>
      </c>
      <c r="G1539">
        <v>5</v>
      </c>
      <c r="H1539" s="2">
        <f t="shared" si="56"/>
        <v>1.18669555549891</v>
      </c>
      <c r="I1539" s="2">
        <f t="shared" si="57"/>
        <v>93.986287995513663</v>
      </c>
    </row>
    <row r="1540" spans="1:9">
      <c r="A1540" s="18"/>
      <c r="B1540" s="2" t="s">
        <v>1</v>
      </c>
      <c r="C1540" s="24"/>
      <c r="D1540" s="2">
        <v>6</v>
      </c>
      <c r="E1540" s="2">
        <v>3.5027426485982684</v>
      </c>
      <c r="F1540" s="2">
        <v>214</v>
      </c>
      <c r="G1540">
        <v>4</v>
      </c>
      <c r="H1540" s="2">
        <f t="shared" si="56"/>
        <v>1.1419622853539424</v>
      </c>
      <c r="I1540" s="2">
        <f t="shared" si="57"/>
        <v>61.09498226643592</v>
      </c>
    </row>
    <row r="1541" spans="1:9">
      <c r="A1541" s="18"/>
      <c r="B1541" s="2" t="s">
        <v>1</v>
      </c>
      <c r="C1541" s="24"/>
      <c r="D1541" s="2">
        <v>7</v>
      </c>
      <c r="E1541" s="2">
        <v>0</v>
      </c>
      <c r="F1541" s="2">
        <v>0</v>
      </c>
      <c r="G1541">
        <v>0</v>
      </c>
      <c r="H1541" s="2">
        <v>0</v>
      </c>
      <c r="I1541" s="2">
        <v>0</v>
      </c>
    </row>
    <row r="1542" spans="1:9">
      <c r="A1542" s="18"/>
      <c r="B1542" s="2" t="s">
        <v>1</v>
      </c>
      <c r="C1542" s="24"/>
      <c r="D1542" s="2">
        <v>8</v>
      </c>
      <c r="E1542" s="2">
        <v>3.687802186458661</v>
      </c>
      <c r="F1542" s="2">
        <v>473</v>
      </c>
      <c r="G1542">
        <v>5</v>
      </c>
      <c r="H1542" s="2">
        <f t="shared" si="56"/>
        <v>1.3558210953829446</v>
      </c>
      <c r="I1542" s="2">
        <f t="shared" si="57"/>
        <v>128.26067562322658</v>
      </c>
    </row>
    <row r="1543" spans="1:9">
      <c r="A1543" s="18"/>
      <c r="B1543" s="2" t="s">
        <v>1</v>
      </c>
      <c r="C1543" s="24"/>
      <c r="D1543" s="2">
        <v>9</v>
      </c>
      <c r="E1543" s="2">
        <v>1.7327707609524348</v>
      </c>
      <c r="F1543" s="2">
        <v>103</v>
      </c>
      <c r="G1543">
        <v>2</v>
      </c>
      <c r="H1543" s="2">
        <f t="shared" si="56"/>
        <v>1.1542207688804029</v>
      </c>
      <c r="I1543" s="2">
        <f t="shared" si="57"/>
        <v>59.44236959734075</v>
      </c>
    </row>
    <row r="1544" spans="1:9">
      <c r="A1544" s="18"/>
      <c r="B1544" s="2" t="s">
        <v>1</v>
      </c>
      <c r="C1544" s="24"/>
      <c r="D1544" s="2">
        <v>10</v>
      </c>
      <c r="E1544" s="2">
        <v>2.9536092941718377</v>
      </c>
      <c r="F1544" s="2">
        <v>112</v>
      </c>
      <c r="G1544">
        <v>1</v>
      </c>
      <c r="H1544" s="2">
        <f t="shared" si="56"/>
        <v>0.33856881543988704</v>
      </c>
      <c r="I1544" s="2">
        <f t="shared" si="57"/>
        <v>37.919707329267354</v>
      </c>
    </row>
    <row r="1545" spans="1:9">
      <c r="A1545" s="18"/>
      <c r="B1545" s="2" t="s">
        <v>1</v>
      </c>
      <c r="C1545" s="24"/>
      <c r="D1545" s="2">
        <v>11</v>
      </c>
      <c r="E1545" s="2">
        <v>7.9764201731938966</v>
      </c>
      <c r="F1545" s="2">
        <v>162</v>
      </c>
      <c r="G1545">
        <v>2</v>
      </c>
      <c r="H1545" s="2">
        <f t="shared" si="56"/>
        <v>0.25073904791542162</v>
      </c>
      <c r="I1545" s="2">
        <f t="shared" si="57"/>
        <v>20.309862881149151</v>
      </c>
    </row>
    <row r="1546" spans="1:9">
      <c r="A1546" s="18"/>
      <c r="B1546" s="2" t="s">
        <v>1</v>
      </c>
      <c r="C1546" s="24"/>
      <c r="D1546" s="2">
        <v>12</v>
      </c>
      <c r="E1546" s="2">
        <v>7.6990111118798481</v>
      </c>
      <c r="F1546" s="2">
        <v>137</v>
      </c>
      <c r="G1546">
        <v>1</v>
      </c>
      <c r="H1546" s="2">
        <f t="shared" ref="H1546:H1609" si="58">G1546/E1546</f>
        <v>0.12988681084730017</v>
      </c>
      <c r="I1546" s="2">
        <f t="shared" ref="I1546:I1609" si="59">F1546/E1546</f>
        <v>17.794493086080124</v>
      </c>
    </row>
    <row r="1547" spans="1:9">
      <c r="A1547" s="18"/>
      <c r="B1547" s="2" t="s">
        <v>1</v>
      </c>
      <c r="C1547" s="24"/>
      <c r="D1547" s="2">
        <v>13</v>
      </c>
      <c r="E1547" s="2">
        <v>2.4818709068308449</v>
      </c>
      <c r="F1547" s="2">
        <v>98</v>
      </c>
      <c r="G1547">
        <v>1</v>
      </c>
      <c r="H1547" s="2">
        <f t="shared" si="58"/>
        <v>0.40292184305303852</v>
      </c>
      <c r="I1547" s="2">
        <f t="shared" si="59"/>
        <v>39.486340619197769</v>
      </c>
    </row>
    <row r="1548" spans="1:9">
      <c r="A1548" s="18"/>
      <c r="B1548" s="2" t="s">
        <v>1</v>
      </c>
      <c r="C1548" s="24"/>
      <c r="D1548" s="2">
        <v>14</v>
      </c>
      <c r="E1548" s="2">
        <v>4.1110749797910238</v>
      </c>
      <c r="F1548" s="2">
        <v>0</v>
      </c>
      <c r="G1548">
        <v>0</v>
      </c>
      <c r="H1548" s="2">
        <f t="shared" si="58"/>
        <v>0</v>
      </c>
      <c r="I1548" s="2">
        <f t="shared" si="59"/>
        <v>0</v>
      </c>
    </row>
    <row r="1549" spans="1:9">
      <c r="A1549" s="18"/>
      <c r="B1549" s="2" t="s">
        <v>1</v>
      </c>
      <c r="C1549" s="24"/>
      <c r="D1549" s="2">
        <v>15</v>
      </c>
      <c r="E1549" s="2">
        <v>4.8114323336065521</v>
      </c>
      <c r="F1549" s="2">
        <v>0</v>
      </c>
      <c r="G1549">
        <v>0</v>
      </c>
      <c r="H1549" s="2">
        <f t="shared" si="58"/>
        <v>0</v>
      </c>
      <c r="I1549" s="2">
        <f t="shared" si="59"/>
        <v>0</v>
      </c>
    </row>
    <row r="1550" spans="1:9">
      <c r="A1550" s="18"/>
      <c r="B1550" s="2" t="s">
        <v>1</v>
      </c>
      <c r="C1550" s="24"/>
      <c r="D1550" s="2">
        <v>16</v>
      </c>
      <c r="E1550" s="2">
        <v>1.9626242666191467</v>
      </c>
      <c r="F1550" s="2">
        <v>73</v>
      </c>
      <c r="G1550">
        <v>1</v>
      </c>
      <c r="H1550" s="2">
        <f t="shared" si="58"/>
        <v>0.50952187691157957</v>
      </c>
      <c r="I1550" s="2">
        <f t="shared" si="59"/>
        <v>37.195097014545311</v>
      </c>
    </row>
    <row r="1551" spans="1:9">
      <c r="A1551" s="18"/>
      <c r="B1551" s="2" t="s">
        <v>1</v>
      </c>
      <c r="C1551" s="24"/>
      <c r="D1551" s="2">
        <v>17</v>
      </c>
      <c r="E1551" s="2">
        <v>6.0313351014115799</v>
      </c>
      <c r="F1551" s="2">
        <v>0</v>
      </c>
      <c r="G1551">
        <v>0</v>
      </c>
      <c r="H1551" s="2">
        <f t="shared" si="58"/>
        <v>0</v>
      </c>
      <c r="I1551" s="2">
        <f t="shared" si="59"/>
        <v>0</v>
      </c>
    </row>
    <row r="1552" spans="1:9">
      <c r="A1552" s="18" t="s">
        <v>83</v>
      </c>
      <c r="B1552" s="2" t="s">
        <v>4</v>
      </c>
      <c r="C1552" s="24" t="s">
        <v>84</v>
      </c>
      <c r="D1552" s="2">
        <v>1</v>
      </c>
      <c r="E1552" s="2">
        <v>8.3659930079829525</v>
      </c>
      <c r="F1552" s="2">
        <v>970</v>
      </c>
      <c r="G1552">
        <v>8</v>
      </c>
      <c r="H1552" s="2">
        <f t="shared" si="58"/>
        <v>0.95625229334596418</v>
      </c>
      <c r="I1552" s="2">
        <f t="shared" si="59"/>
        <v>115.94559056819816</v>
      </c>
    </row>
    <row r="1553" spans="1:9">
      <c r="A1553" s="18"/>
      <c r="B1553" s="2" t="s">
        <v>4</v>
      </c>
      <c r="C1553" s="24"/>
      <c r="D1553" s="2">
        <v>2</v>
      </c>
      <c r="E1553" s="2">
        <v>6.3154521370094674</v>
      </c>
      <c r="F1553" s="2">
        <v>781</v>
      </c>
      <c r="G1553">
        <v>8</v>
      </c>
      <c r="H1553" s="2">
        <f t="shared" si="58"/>
        <v>1.2667343250246228</v>
      </c>
      <c r="I1553" s="2">
        <f t="shared" si="59"/>
        <v>123.66493848052882</v>
      </c>
    </row>
    <row r="1554" spans="1:9">
      <c r="A1554" s="18"/>
      <c r="B1554" s="2" t="s">
        <v>4</v>
      </c>
      <c r="C1554" s="24"/>
      <c r="D1554" s="2">
        <v>3</v>
      </c>
      <c r="E1554" s="2">
        <v>7.9121583904615767</v>
      </c>
      <c r="F1554" s="2">
        <v>658</v>
      </c>
      <c r="G1554">
        <v>6</v>
      </c>
      <c r="H1554" s="2">
        <f t="shared" si="58"/>
        <v>0.75832657840030604</v>
      </c>
      <c r="I1554" s="2">
        <f t="shared" si="59"/>
        <v>83.163148097900233</v>
      </c>
    </row>
    <row r="1555" spans="1:9">
      <c r="A1555" s="18"/>
      <c r="B1555" s="2" t="s">
        <v>4</v>
      </c>
      <c r="C1555" s="24"/>
      <c r="D1555" s="2">
        <v>4</v>
      </c>
      <c r="E1555" s="2">
        <v>4.8691198405699758</v>
      </c>
      <c r="F1555" s="2">
        <v>760</v>
      </c>
      <c r="G1555">
        <v>7</v>
      </c>
      <c r="H1555" s="2">
        <f t="shared" si="58"/>
        <v>1.4376314876613481</v>
      </c>
      <c r="I1555" s="2">
        <f t="shared" si="59"/>
        <v>156.08570437466065</v>
      </c>
    </row>
    <row r="1556" spans="1:9">
      <c r="A1556" s="18"/>
      <c r="B1556" s="2" t="s">
        <v>4</v>
      </c>
      <c r="C1556" s="24"/>
      <c r="D1556" s="2">
        <v>5</v>
      </c>
      <c r="E1556" s="2">
        <v>3.8144992432532785</v>
      </c>
      <c r="F1556" s="2">
        <v>612</v>
      </c>
      <c r="G1556">
        <v>5</v>
      </c>
      <c r="H1556" s="2">
        <f t="shared" si="58"/>
        <v>1.3107880435009973</v>
      </c>
      <c r="I1556" s="2">
        <f t="shared" si="59"/>
        <v>160.44045652452209</v>
      </c>
    </row>
    <row r="1557" spans="1:9">
      <c r="A1557" s="18"/>
      <c r="B1557" s="2" t="s">
        <v>4</v>
      </c>
      <c r="C1557" s="24"/>
      <c r="D1557" s="2">
        <v>6</v>
      </c>
      <c r="E1557" s="2">
        <v>0</v>
      </c>
      <c r="F1557" s="2">
        <v>0</v>
      </c>
      <c r="G1557">
        <v>0</v>
      </c>
      <c r="H1557" s="2">
        <v>0</v>
      </c>
      <c r="I1557" s="2">
        <v>0</v>
      </c>
    </row>
    <row r="1558" spans="1:9">
      <c r="A1558" s="18"/>
      <c r="B1558" s="2" t="s">
        <v>4</v>
      </c>
      <c r="C1558" s="24"/>
      <c r="D1558" s="2">
        <v>7</v>
      </c>
      <c r="E1558" s="2">
        <v>1.2520102860760614</v>
      </c>
      <c r="F1558" s="2">
        <v>433</v>
      </c>
      <c r="G1558">
        <v>4</v>
      </c>
      <c r="H1558" s="2">
        <f t="shared" si="58"/>
        <v>3.1948619308364008</v>
      </c>
      <c r="I1558" s="2">
        <f t="shared" si="59"/>
        <v>345.84380401304037</v>
      </c>
    </row>
    <row r="1559" spans="1:9">
      <c r="A1559" s="18"/>
      <c r="B1559" s="2" t="s">
        <v>4</v>
      </c>
      <c r="C1559" s="24"/>
      <c r="D1559" s="2">
        <v>8</v>
      </c>
      <c r="E1559" s="2">
        <v>3.3198116486853295</v>
      </c>
      <c r="F1559" s="2">
        <v>349</v>
      </c>
      <c r="G1559">
        <v>5</v>
      </c>
      <c r="H1559" s="2">
        <f t="shared" si="58"/>
        <v>1.5061095414795709</v>
      </c>
      <c r="I1559" s="2">
        <f t="shared" si="59"/>
        <v>105.12644599527405</v>
      </c>
    </row>
    <row r="1560" spans="1:9">
      <c r="A1560" s="18"/>
      <c r="B1560" s="2" t="s">
        <v>4</v>
      </c>
      <c r="C1560" s="24"/>
      <c r="D1560" s="2">
        <v>9</v>
      </c>
      <c r="E1560" s="2">
        <v>7.9800412225923898</v>
      </c>
      <c r="F1560" s="2">
        <v>279</v>
      </c>
      <c r="G1560">
        <v>4</v>
      </c>
      <c r="H1560" s="2">
        <f t="shared" si="58"/>
        <v>0.50125054350290221</v>
      </c>
      <c r="I1560" s="2">
        <f t="shared" si="59"/>
        <v>34.962225409327431</v>
      </c>
    </row>
    <row r="1561" spans="1:9">
      <c r="A1561" s="18"/>
      <c r="B1561" s="2" t="s">
        <v>4</v>
      </c>
      <c r="C1561" s="24"/>
      <c r="D1561" s="2">
        <v>10</v>
      </c>
      <c r="E1561" s="2">
        <v>1.0135712808904618</v>
      </c>
      <c r="F1561" s="2">
        <v>12</v>
      </c>
      <c r="G1561">
        <v>1</v>
      </c>
      <c r="H1561" s="2">
        <f t="shared" si="58"/>
        <v>0.986610432688524</v>
      </c>
      <c r="I1561" s="2">
        <f t="shared" si="59"/>
        <v>11.839325192262288</v>
      </c>
    </row>
    <row r="1562" spans="1:9">
      <c r="A1562" s="18"/>
      <c r="B1562" s="2" t="s">
        <v>4</v>
      </c>
      <c r="C1562" s="24"/>
      <c r="D1562" s="2">
        <v>11</v>
      </c>
      <c r="E1562" s="2">
        <v>5.1899169982000846</v>
      </c>
      <c r="F1562" s="2">
        <v>275</v>
      </c>
      <c r="G1562">
        <v>3</v>
      </c>
      <c r="H1562" s="2">
        <f t="shared" si="58"/>
        <v>0.57804392652915837</v>
      </c>
      <c r="I1562" s="2">
        <f t="shared" si="59"/>
        <v>52.987359931839521</v>
      </c>
    </row>
    <row r="1563" spans="1:9">
      <c r="A1563" s="18"/>
      <c r="B1563" s="2" t="s">
        <v>4</v>
      </c>
      <c r="C1563" s="24"/>
      <c r="D1563" s="2">
        <v>12</v>
      </c>
      <c r="E1563" s="2">
        <v>4.1456644676491061</v>
      </c>
      <c r="F1563" s="2">
        <v>194</v>
      </c>
      <c r="G1563">
        <v>3</v>
      </c>
      <c r="H1563" s="2">
        <f t="shared" si="58"/>
        <v>0.72364756564614563</v>
      </c>
      <c r="I1563" s="2">
        <f t="shared" si="59"/>
        <v>46.795875911784087</v>
      </c>
    </row>
    <row r="1564" spans="1:9">
      <c r="A1564" s="18"/>
      <c r="B1564" s="2" t="s">
        <v>4</v>
      </c>
      <c r="C1564" s="24"/>
      <c r="D1564" s="2">
        <v>13</v>
      </c>
      <c r="E1564" s="2">
        <v>2.7794144083785355</v>
      </c>
      <c r="F1564" s="2">
        <v>142</v>
      </c>
      <c r="G1564">
        <v>2</v>
      </c>
      <c r="H1564" s="2">
        <f t="shared" si="58"/>
        <v>0.71957603514287283</v>
      </c>
      <c r="I1564" s="2">
        <f t="shared" si="59"/>
        <v>51.08989849514397</v>
      </c>
    </row>
    <row r="1565" spans="1:9">
      <c r="A1565" s="18"/>
      <c r="B1565" s="2" t="s">
        <v>4</v>
      </c>
      <c r="C1565" s="24"/>
      <c r="D1565" s="2">
        <v>14</v>
      </c>
      <c r="E1565" s="2">
        <v>6.371745169455405</v>
      </c>
      <c r="F1565" s="2">
        <v>219</v>
      </c>
      <c r="G1565">
        <v>1</v>
      </c>
      <c r="H1565" s="2">
        <f t="shared" si="58"/>
        <v>0.15694287411143756</v>
      </c>
      <c r="I1565" s="2">
        <f t="shared" si="59"/>
        <v>34.370489430404824</v>
      </c>
    </row>
    <row r="1566" spans="1:9">
      <c r="A1566" s="18"/>
      <c r="B1566" s="2" t="s">
        <v>4</v>
      </c>
      <c r="C1566" s="24"/>
      <c r="D1566" s="2">
        <v>15</v>
      </c>
      <c r="E1566" s="2">
        <v>4.887926940178847</v>
      </c>
      <c r="F1566" s="2">
        <v>125</v>
      </c>
      <c r="G1566">
        <v>1</v>
      </c>
      <c r="H1566" s="2">
        <f t="shared" si="58"/>
        <v>0.20458570928709718</v>
      </c>
      <c r="I1566" s="2">
        <f t="shared" si="59"/>
        <v>25.573213660887145</v>
      </c>
    </row>
    <row r="1567" spans="1:9">
      <c r="A1567" s="18"/>
      <c r="B1567" s="2" t="s">
        <v>4</v>
      </c>
      <c r="C1567" s="24"/>
      <c r="D1567" s="2">
        <v>16</v>
      </c>
      <c r="E1567" s="2">
        <v>2.0059104676790311</v>
      </c>
      <c r="F1567" s="2">
        <v>182</v>
      </c>
      <c r="G1567">
        <v>2</v>
      </c>
      <c r="H1567" s="2">
        <f t="shared" si="58"/>
        <v>0.9970534738343183</v>
      </c>
      <c r="I1567" s="2">
        <f t="shared" si="59"/>
        <v>90.731866118922966</v>
      </c>
    </row>
    <row r="1568" spans="1:9">
      <c r="A1568" s="18"/>
      <c r="B1568" s="2" t="s">
        <v>4</v>
      </c>
      <c r="C1568" s="24"/>
      <c r="D1568" s="2">
        <v>17</v>
      </c>
      <c r="E1568" s="2">
        <v>1.722361399600151</v>
      </c>
      <c r="F1568" s="2">
        <v>165</v>
      </c>
      <c r="G1568">
        <v>1</v>
      </c>
      <c r="H1568" s="2">
        <f t="shared" si="58"/>
        <v>0.58059824159560913</v>
      </c>
      <c r="I1568" s="2">
        <f t="shared" si="59"/>
        <v>95.798709863275505</v>
      </c>
    </row>
    <row r="1569" spans="1:9">
      <c r="A1569" s="18"/>
      <c r="B1569" s="2" t="s">
        <v>4</v>
      </c>
      <c r="C1569" s="24"/>
      <c r="D1569" s="2">
        <v>18</v>
      </c>
      <c r="E1569" s="2">
        <v>0</v>
      </c>
      <c r="F1569" s="2">
        <v>0</v>
      </c>
      <c r="G1569">
        <v>0</v>
      </c>
      <c r="H1569" s="2">
        <v>0</v>
      </c>
      <c r="I1569" s="2">
        <v>0</v>
      </c>
    </row>
    <row r="1570" spans="1:9">
      <c r="A1570" s="18"/>
      <c r="B1570" s="2" t="s">
        <v>4</v>
      </c>
      <c r="C1570" s="24"/>
      <c r="D1570" s="2">
        <v>19</v>
      </c>
      <c r="E1570" s="2">
        <v>6.6671768489094232</v>
      </c>
      <c r="F1570" s="2">
        <v>116</v>
      </c>
      <c r="G1570">
        <v>1</v>
      </c>
      <c r="H1570" s="2">
        <f t="shared" si="58"/>
        <v>0.14998852177793573</v>
      </c>
      <c r="I1570" s="2">
        <f t="shared" si="59"/>
        <v>17.398668526240545</v>
      </c>
    </row>
    <row r="1571" spans="1:9">
      <c r="A1571" s="18"/>
      <c r="B1571" s="2" t="s">
        <v>4</v>
      </c>
      <c r="C1571" s="24"/>
      <c r="D1571" s="2">
        <v>20</v>
      </c>
      <c r="E1571" s="2">
        <v>7.1231514834589786</v>
      </c>
      <c r="F1571" s="2">
        <v>93</v>
      </c>
      <c r="G1571">
        <v>1</v>
      </c>
      <c r="H1571" s="2">
        <f t="shared" si="58"/>
        <v>0.14038729940282041</v>
      </c>
      <c r="I1571" s="2">
        <f t="shared" si="59"/>
        <v>13.056018844462299</v>
      </c>
    </row>
    <row r="1572" spans="1:9">
      <c r="A1572" s="18"/>
      <c r="B1572" s="2" t="s">
        <v>4</v>
      </c>
      <c r="C1572" s="24"/>
      <c r="D1572" s="2">
        <v>21</v>
      </c>
      <c r="E1572" s="2">
        <v>5.233636183055479</v>
      </c>
      <c r="F1572" s="2">
        <v>16</v>
      </c>
      <c r="G1572">
        <v>1</v>
      </c>
      <c r="H1572" s="2">
        <f t="shared" si="58"/>
        <v>0.19107174534554375</v>
      </c>
      <c r="I1572" s="2">
        <f t="shared" si="59"/>
        <v>3.0571479255287</v>
      </c>
    </row>
    <row r="1573" spans="1:9">
      <c r="A1573" s="18"/>
      <c r="B1573" s="2" t="s">
        <v>4</v>
      </c>
      <c r="C1573" s="24"/>
      <c r="D1573" s="2">
        <v>22</v>
      </c>
      <c r="E1573" s="2">
        <v>7.5265739165973606</v>
      </c>
      <c r="F1573" s="2">
        <v>42</v>
      </c>
      <c r="G1573">
        <v>1</v>
      </c>
      <c r="H1573" s="2">
        <f t="shared" si="58"/>
        <v>0.13286257613106434</v>
      </c>
      <c r="I1573" s="2">
        <f t="shared" si="59"/>
        <v>5.5802281975047023</v>
      </c>
    </row>
    <row r="1574" spans="1:9">
      <c r="A1574" s="18"/>
      <c r="B1574" s="2" t="s">
        <v>4</v>
      </c>
      <c r="C1574" s="24"/>
      <c r="D1574" s="2">
        <v>23</v>
      </c>
      <c r="E1574" s="2">
        <v>3.7175967102884258</v>
      </c>
      <c r="F1574" s="2">
        <v>0</v>
      </c>
      <c r="G1574">
        <v>0</v>
      </c>
      <c r="H1574" s="2">
        <f t="shared" si="58"/>
        <v>0</v>
      </c>
      <c r="I1574" s="2">
        <f t="shared" si="59"/>
        <v>0</v>
      </c>
    </row>
    <row r="1575" spans="1:9">
      <c r="A1575" s="18"/>
      <c r="B1575" s="2" t="s">
        <v>4</v>
      </c>
      <c r="C1575" s="24"/>
      <c r="D1575" s="2">
        <v>24</v>
      </c>
      <c r="E1575" s="2">
        <v>3.8775844076029746</v>
      </c>
      <c r="F1575" s="2">
        <v>0</v>
      </c>
      <c r="G1575">
        <v>0</v>
      </c>
      <c r="H1575" s="2">
        <f t="shared" si="58"/>
        <v>0</v>
      </c>
      <c r="I1575" s="2">
        <f t="shared" si="59"/>
        <v>0</v>
      </c>
    </row>
    <row r="1576" spans="1:9">
      <c r="A1576" s="18" t="s">
        <v>85</v>
      </c>
      <c r="B1576" s="2" t="s">
        <v>4</v>
      </c>
      <c r="C1576" s="25">
        <v>44599</v>
      </c>
      <c r="D1576" s="2">
        <v>1</v>
      </c>
      <c r="E1576" s="2">
        <v>0</v>
      </c>
      <c r="F1576" s="2">
        <v>0</v>
      </c>
      <c r="G1576">
        <v>0</v>
      </c>
      <c r="H1576" s="2">
        <v>0</v>
      </c>
      <c r="I1576" s="2">
        <v>0</v>
      </c>
    </row>
    <row r="1577" spans="1:9">
      <c r="A1577" s="18"/>
      <c r="B1577" s="2" t="s">
        <v>4</v>
      </c>
      <c r="C1577" s="25"/>
      <c r="D1577" s="2">
        <v>2</v>
      </c>
      <c r="E1577" s="2">
        <v>4.4824551232013423</v>
      </c>
      <c r="F1577" s="2">
        <v>994</v>
      </c>
      <c r="G1577">
        <v>9</v>
      </c>
      <c r="H1577" s="2">
        <f t="shared" si="58"/>
        <v>2.0078282442618756</v>
      </c>
      <c r="I1577" s="2">
        <f t="shared" si="59"/>
        <v>221.75347497736715</v>
      </c>
    </row>
    <row r="1578" spans="1:9">
      <c r="A1578" s="18"/>
      <c r="B1578" s="2" t="s">
        <v>4</v>
      </c>
      <c r="C1578" s="25"/>
      <c r="D1578" s="2">
        <v>3</v>
      </c>
      <c r="E1578" s="2">
        <v>9.6207094022053212</v>
      </c>
      <c r="F1578" s="2">
        <v>589</v>
      </c>
      <c r="G1578">
        <v>7</v>
      </c>
      <c r="H1578" s="2">
        <f t="shared" si="58"/>
        <v>0.72759707287234088</v>
      </c>
      <c r="I1578" s="2">
        <f t="shared" si="59"/>
        <v>61.222096560258393</v>
      </c>
    </row>
    <row r="1579" spans="1:9">
      <c r="A1579" s="18"/>
      <c r="B1579" s="2" t="s">
        <v>4</v>
      </c>
      <c r="C1579" s="25"/>
      <c r="D1579" s="2">
        <v>4</v>
      </c>
      <c r="E1579" s="2">
        <v>7.5831915493568669</v>
      </c>
      <c r="F1579" s="2">
        <v>685</v>
      </c>
      <c r="G1579">
        <v>7</v>
      </c>
      <c r="H1579" s="2">
        <f t="shared" si="58"/>
        <v>0.92309418197324478</v>
      </c>
      <c r="I1579" s="2">
        <f t="shared" si="59"/>
        <v>90.331359235953244</v>
      </c>
    </row>
    <row r="1580" spans="1:9">
      <c r="A1580" s="18"/>
      <c r="B1580" s="2" t="s">
        <v>4</v>
      </c>
      <c r="C1580" s="25"/>
      <c r="D1580" s="2">
        <v>5</v>
      </c>
      <c r="E1580" s="2">
        <v>3.7805565297929213</v>
      </c>
      <c r="F1580" s="2">
        <v>364</v>
      </c>
      <c r="G1580">
        <v>5</v>
      </c>
      <c r="H1580" s="2">
        <f t="shared" si="58"/>
        <v>1.3225566026052449</v>
      </c>
      <c r="I1580" s="2">
        <f t="shared" si="59"/>
        <v>96.282120669661822</v>
      </c>
    </row>
    <row r="1581" spans="1:9">
      <c r="A1581" s="18"/>
      <c r="B1581" s="2" t="s">
        <v>4</v>
      </c>
      <c r="C1581" s="25"/>
      <c r="D1581" s="2">
        <v>6</v>
      </c>
      <c r="E1581" s="2">
        <v>1.9978236238798073</v>
      </c>
      <c r="F1581" s="2">
        <v>438</v>
      </c>
      <c r="G1581">
        <v>6</v>
      </c>
      <c r="H1581" s="2">
        <f t="shared" si="58"/>
        <v>3.0032681205100071</v>
      </c>
      <c r="I1581" s="2">
        <f t="shared" si="59"/>
        <v>219.23857279723052</v>
      </c>
    </row>
    <row r="1582" spans="1:9">
      <c r="A1582" s="18"/>
      <c r="B1582" s="2" t="s">
        <v>4</v>
      </c>
      <c r="C1582" s="25"/>
      <c r="D1582" s="2">
        <v>7</v>
      </c>
      <c r="E1582" s="2">
        <v>4.8863528861207586</v>
      </c>
      <c r="F1582" s="2">
        <v>435</v>
      </c>
      <c r="G1582">
        <v>5</v>
      </c>
      <c r="H1582" s="2">
        <f t="shared" si="58"/>
        <v>1.0232580651720931</v>
      </c>
      <c r="I1582" s="2">
        <f t="shared" si="59"/>
        <v>89.02345166997209</v>
      </c>
    </row>
    <row r="1583" spans="1:9">
      <c r="A1583" s="18"/>
      <c r="B1583" s="2" t="s">
        <v>4</v>
      </c>
      <c r="C1583" s="25"/>
      <c r="D1583" s="2">
        <v>8</v>
      </c>
      <c r="E1583" s="2">
        <v>2.7477274665372367</v>
      </c>
      <c r="F1583" s="2">
        <v>327</v>
      </c>
      <c r="G1583">
        <v>5</v>
      </c>
      <c r="H1583" s="2">
        <f t="shared" si="58"/>
        <v>1.8196855623025601</v>
      </c>
      <c r="I1583" s="2">
        <f t="shared" si="59"/>
        <v>119.00743577458742</v>
      </c>
    </row>
    <row r="1584" spans="1:9">
      <c r="A1584" s="18"/>
      <c r="B1584" s="2" t="s">
        <v>4</v>
      </c>
      <c r="C1584" s="25"/>
      <c r="D1584" s="2">
        <v>9</v>
      </c>
      <c r="E1584" s="2">
        <v>7.2248108487222744</v>
      </c>
      <c r="F1584" s="2">
        <v>220</v>
      </c>
      <c r="G1584">
        <v>4</v>
      </c>
      <c r="H1584" s="2">
        <f t="shared" si="58"/>
        <v>0.55364771254979084</v>
      </c>
      <c r="I1584" s="2">
        <f t="shared" si="59"/>
        <v>30.450624190238496</v>
      </c>
    </row>
    <row r="1585" spans="1:9">
      <c r="A1585" s="18"/>
      <c r="B1585" s="2" t="s">
        <v>4</v>
      </c>
      <c r="C1585" s="25"/>
      <c r="D1585" s="2">
        <v>10</v>
      </c>
      <c r="E1585" s="2">
        <v>6.4750483263127494</v>
      </c>
      <c r="F1585" s="2">
        <v>237</v>
      </c>
      <c r="G1585">
        <v>3</v>
      </c>
      <c r="H1585" s="2">
        <f t="shared" si="58"/>
        <v>0.46331700534324288</v>
      </c>
      <c r="I1585" s="2">
        <f t="shared" si="59"/>
        <v>36.602043422116189</v>
      </c>
    </row>
    <row r="1586" spans="1:9">
      <c r="A1586" s="18"/>
      <c r="B1586" s="2" t="s">
        <v>4</v>
      </c>
      <c r="C1586" s="25"/>
      <c r="D1586" s="2">
        <v>11</v>
      </c>
      <c r="E1586" s="2">
        <v>9.602189280752178</v>
      </c>
      <c r="F1586" s="2">
        <v>280</v>
      </c>
      <c r="G1586">
        <v>2</v>
      </c>
      <c r="H1586" s="2">
        <f t="shared" si="58"/>
        <v>0.20828583373263101</v>
      </c>
      <c r="I1586" s="2">
        <f t="shared" si="59"/>
        <v>29.160016722568344</v>
      </c>
    </row>
    <row r="1587" spans="1:9">
      <c r="A1587" s="18"/>
      <c r="B1587" s="2" t="s">
        <v>4</v>
      </c>
      <c r="C1587" s="25"/>
      <c r="D1587" s="2">
        <v>12</v>
      </c>
      <c r="E1587" s="2">
        <v>0</v>
      </c>
      <c r="F1587" s="2">
        <v>0</v>
      </c>
      <c r="G1587">
        <v>0</v>
      </c>
      <c r="H1587" s="2">
        <v>0</v>
      </c>
      <c r="I1587" s="2">
        <v>0</v>
      </c>
    </row>
    <row r="1588" spans="1:9">
      <c r="A1588" s="18"/>
      <c r="B1588" s="2" t="s">
        <v>4</v>
      </c>
      <c r="C1588" s="25"/>
      <c r="D1588" s="2">
        <v>13</v>
      </c>
      <c r="E1588" s="2">
        <v>6.0870455725316965</v>
      </c>
      <c r="F1588" s="2">
        <v>171</v>
      </c>
      <c r="G1588">
        <v>1</v>
      </c>
      <c r="H1588" s="2">
        <f t="shared" si="58"/>
        <v>0.16428331085815817</v>
      </c>
      <c r="I1588" s="2">
        <f t="shared" si="59"/>
        <v>28.092446156745044</v>
      </c>
    </row>
    <row r="1589" spans="1:9">
      <c r="A1589" s="18"/>
      <c r="B1589" s="2" t="s">
        <v>4</v>
      </c>
      <c r="C1589" s="25"/>
      <c r="D1589" s="2">
        <v>14</v>
      </c>
      <c r="E1589" s="2">
        <v>9.2097150767090348</v>
      </c>
      <c r="F1589" s="2">
        <v>287</v>
      </c>
      <c r="G1589">
        <v>1</v>
      </c>
      <c r="H1589" s="2">
        <f t="shared" si="58"/>
        <v>0.10858099210136871</v>
      </c>
      <c r="I1589" s="2">
        <f t="shared" si="59"/>
        <v>31.162744733092818</v>
      </c>
    </row>
    <row r="1590" spans="1:9">
      <c r="A1590" s="18"/>
      <c r="B1590" s="2" t="s">
        <v>4</v>
      </c>
      <c r="C1590" s="25"/>
      <c r="D1590" s="2">
        <v>15</v>
      </c>
      <c r="E1590" s="2">
        <v>9.1303803314154379</v>
      </c>
      <c r="F1590" s="2">
        <v>128</v>
      </c>
      <c r="G1590">
        <v>1</v>
      </c>
      <c r="H1590" s="2">
        <f t="shared" si="58"/>
        <v>0.10952446269507975</v>
      </c>
      <c r="I1590" s="2">
        <f t="shared" si="59"/>
        <v>14.019131224970208</v>
      </c>
    </row>
    <row r="1591" spans="1:9">
      <c r="A1591" s="18"/>
      <c r="B1591" s="2" t="s">
        <v>4</v>
      </c>
      <c r="C1591" s="25"/>
      <c r="D1591" s="2">
        <v>16</v>
      </c>
      <c r="E1591" s="2">
        <v>8.3057914786757419</v>
      </c>
      <c r="F1591" s="2">
        <v>103</v>
      </c>
      <c r="G1591">
        <v>1</v>
      </c>
      <c r="H1591" s="2">
        <f t="shared" si="58"/>
        <v>0.1203979178344889</v>
      </c>
      <c r="I1591" s="2">
        <f t="shared" si="59"/>
        <v>12.400985536952357</v>
      </c>
    </row>
    <row r="1592" spans="1:9">
      <c r="A1592" s="18"/>
      <c r="B1592" s="2" t="s">
        <v>4</v>
      </c>
      <c r="C1592" s="25"/>
      <c r="D1592" s="2">
        <v>17</v>
      </c>
      <c r="E1592" s="2">
        <v>5.6052481887913661</v>
      </c>
      <c r="F1592" s="2">
        <v>55</v>
      </c>
      <c r="G1592">
        <v>1</v>
      </c>
      <c r="H1592" s="2">
        <f t="shared" si="58"/>
        <v>0.17840423230494373</v>
      </c>
      <c r="I1592" s="2">
        <f t="shared" si="59"/>
        <v>9.8122327767719053</v>
      </c>
    </row>
    <row r="1593" spans="1:9">
      <c r="A1593" s="18"/>
      <c r="B1593" s="2" t="s">
        <v>4</v>
      </c>
      <c r="C1593" s="25"/>
      <c r="D1593" s="2">
        <v>18</v>
      </c>
      <c r="E1593" s="2">
        <v>2.1351320769473947</v>
      </c>
      <c r="F1593" s="2">
        <v>97</v>
      </c>
      <c r="G1593">
        <v>1</v>
      </c>
      <c r="H1593" s="2">
        <f t="shared" si="58"/>
        <v>0.46835510121214763</v>
      </c>
      <c r="I1593" s="2">
        <f t="shared" si="59"/>
        <v>45.430444817578319</v>
      </c>
    </row>
    <row r="1594" spans="1:9">
      <c r="A1594" s="18"/>
      <c r="B1594" s="2" t="s">
        <v>4</v>
      </c>
      <c r="C1594" s="25"/>
      <c r="D1594" s="2">
        <v>19</v>
      </c>
      <c r="E1594" s="2">
        <v>2.8573033871019837</v>
      </c>
      <c r="F1594" s="2">
        <v>0</v>
      </c>
      <c r="G1594">
        <v>0</v>
      </c>
      <c r="H1594" s="2">
        <f t="shared" si="58"/>
        <v>0</v>
      </c>
      <c r="I1594" s="2">
        <f t="shared" si="59"/>
        <v>0</v>
      </c>
    </row>
    <row r="1595" spans="1:9">
      <c r="A1595" s="18"/>
      <c r="B1595" s="2" t="s">
        <v>4</v>
      </c>
      <c r="C1595" s="25"/>
      <c r="D1595" s="2">
        <v>20</v>
      </c>
      <c r="E1595" s="2">
        <v>3.3486116633884704</v>
      </c>
      <c r="F1595" s="2">
        <v>73</v>
      </c>
      <c r="G1595">
        <v>1</v>
      </c>
      <c r="H1595" s="2">
        <f t="shared" si="58"/>
        <v>0.29863122407812942</v>
      </c>
      <c r="I1595" s="2">
        <f t="shared" si="59"/>
        <v>21.800079357703449</v>
      </c>
    </row>
    <row r="1596" spans="1:9">
      <c r="A1596" s="18"/>
      <c r="B1596" s="2" t="s">
        <v>4</v>
      </c>
      <c r="C1596" s="25"/>
      <c r="D1596" s="2">
        <v>21</v>
      </c>
      <c r="E1596" s="2">
        <v>1.3052570473853606</v>
      </c>
      <c r="F1596" s="2">
        <v>0</v>
      </c>
      <c r="G1596">
        <v>0</v>
      </c>
      <c r="H1596" s="2">
        <f t="shared" si="58"/>
        <v>0</v>
      </c>
      <c r="I1596" s="2">
        <f t="shared" si="59"/>
        <v>0</v>
      </c>
    </row>
    <row r="1597" spans="1:9">
      <c r="A1597" s="18"/>
      <c r="B1597" s="2" t="s">
        <v>4</v>
      </c>
      <c r="C1597" s="25"/>
      <c r="D1597" s="2">
        <v>22</v>
      </c>
      <c r="E1597" s="2">
        <v>2.3873213865045542</v>
      </c>
      <c r="F1597" s="2">
        <v>12</v>
      </c>
      <c r="G1597">
        <v>1</v>
      </c>
      <c r="H1597" s="2">
        <f t="shared" si="58"/>
        <v>0.41887950472565849</v>
      </c>
      <c r="I1597" s="2">
        <f t="shared" si="59"/>
        <v>5.0265540567079023</v>
      </c>
    </row>
    <row r="1598" spans="1:9">
      <c r="A1598" s="18"/>
      <c r="B1598" s="2" t="s">
        <v>4</v>
      </c>
      <c r="C1598" s="25"/>
      <c r="D1598" s="2">
        <v>23</v>
      </c>
      <c r="E1598" s="2">
        <v>3.9817324657148374</v>
      </c>
      <c r="F1598" s="2">
        <v>0</v>
      </c>
      <c r="G1598">
        <v>0</v>
      </c>
      <c r="H1598" s="2">
        <f t="shared" si="58"/>
        <v>0</v>
      </c>
      <c r="I1598" s="2">
        <f t="shared" si="59"/>
        <v>0</v>
      </c>
    </row>
    <row r="1599" spans="1:9">
      <c r="A1599" s="22" t="s">
        <v>86</v>
      </c>
      <c r="B1599" s="26" t="s">
        <v>1</v>
      </c>
      <c r="C1599" s="27">
        <v>44609</v>
      </c>
      <c r="D1599" s="2">
        <v>1</v>
      </c>
      <c r="E1599" s="2">
        <v>0</v>
      </c>
      <c r="F1599" s="2">
        <v>0</v>
      </c>
      <c r="G1599">
        <v>0</v>
      </c>
      <c r="H1599" s="2">
        <v>0</v>
      </c>
      <c r="I1599" s="2">
        <v>0</v>
      </c>
    </row>
    <row r="1600" spans="1:9">
      <c r="A1600" s="22"/>
      <c r="B1600" s="26" t="s">
        <v>1</v>
      </c>
      <c r="C1600" s="27"/>
      <c r="D1600" s="2">
        <v>2</v>
      </c>
      <c r="E1600" s="2">
        <v>3.4000771852198777</v>
      </c>
      <c r="F1600" s="2">
        <v>981</v>
      </c>
      <c r="G1600">
        <v>6</v>
      </c>
      <c r="H1600" s="2">
        <f t="shared" si="58"/>
        <v>1.7646658217295703</v>
      </c>
      <c r="I1600" s="2">
        <f t="shared" si="59"/>
        <v>288.52286185278473</v>
      </c>
    </row>
    <row r="1601" spans="1:9">
      <c r="A1601" s="22"/>
      <c r="B1601" s="26" t="s">
        <v>1</v>
      </c>
      <c r="C1601" s="27"/>
      <c r="D1601" s="2">
        <v>3</v>
      </c>
      <c r="E1601" s="2">
        <v>8.5259900286462145</v>
      </c>
      <c r="F1601" s="2">
        <v>1632</v>
      </c>
      <c r="G1601">
        <v>3</v>
      </c>
      <c r="H1601" s="2">
        <f t="shared" si="58"/>
        <v>0.35186529539917255</v>
      </c>
      <c r="I1601" s="2">
        <f t="shared" si="59"/>
        <v>191.41472069714987</v>
      </c>
    </row>
    <row r="1602" spans="1:9">
      <c r="A1602" s="22"/>
      <c r="B1602" s="26" t="s">
        <v>1</v>
      </c>
      <c r="C1602" s="27"/>
      <c r="D1602" s="2">
        <v>4</v>
      </c>
      <c r="E1602" s="2">
        <v>8.6168065125542412</v>
      </c>
      <c r="F1602" s="2">
        <v>886</v>
      </c>
      <c r="G1602">
        <v>10</v>
      </c>
      <c r="H1602" s="2">
        <f t="shared" si="58"/>
        <v>1.1605227511411005</v>
      </c>
      <c r="I1602" s="2">
        <f t="shared" si="59"/>
        <v>102.82231575110151</v>
      </c>
    </row>
    <row r="1603" spans="1:9">
      <c r="A1603" s="22"/>
      <c r="B1603" s="26" t="s">
        <v>1</v>
      </c>
      <c r="C1603" s="27"/>
      <c r="D1603" s="2">
        <v>5</v>
      </c>
      <c r="E1603" s="2">
        <v>5.6255922494645345</v>
      </c>
      <c r="F1603" s="2">
        <v>667</v>
      </c>
      <c r="G1603">
        <v>5</v>
      </c>
      <c r="H1603" s="2">
        <f t="shared" si="58"/>
        <v>0.88879530870299372</v>
      </c>
      <c r="I1603" s="2">
        <f t="shared" si="59"/>
        <v>118.56529418097936</v>
      </c>
    </row>
    <row r="1604" spans="1:9">
      <c r="A1604" s="22"/>
      <c r="B1604" s="26" t="s">
        <v>1</v>
      </c>
      <c r="C1604" s="27"/>
      <c r="D1604" s="2">
        <v>6</v>
      </c>
      <c r="E1604" s="2">
        <v>5.6768761033573698</v>
      </c>
      <c r="F1604" s="2">
        <v>888</v>
      </c>
      <c r="G1604">
        <v>9</v>
      </c>
      <c r="H1604" s="2">
        <f t="shared" si="58"/>
        <v>1.5853789718393354</v>
      </c>
      <c r="I1604" s="2">
        <f t="shared" si="59"/>
        <v>156.42405855481442</v>
      </c>
    </row>
    <row r="1605" spans="1:9">
      <c r="A1605" s="22"/>
      <c r="B1605" s="26" t="s">
        <v>1</v>
      </c>
      <c r="C1605" s="27"/>
      <c r="D1605" s="2">
        <v>7</v>
      </c>
      <c r="E1605" s="2">
        <v>5.4281969022528651</v>
      </c>
      <c r="F1605" s="2">
        <v>651</v>
      </c>
      <c r="G1605">
        <v>9</v>
      </c>
      <c r="H1605" s="2">
        <f t="shared" si="58"/>
        <v>1.6580091256941563</v>
      </c>
      <c r="I1605" s="2">
        <f t="shared" si="59"/>
        <v>119.92932675854397</v>
      </c>
    </row>
    <row r="1606" spans="1:9">
      <c r="A1606" s="22"/>
      <c r="B1606" s="26" t="s">
        <v>1</v>
      </c>
      <c r="C1606" s="27"/>
      <c r="D1606" s="2">
        <v>8</v>
      </c>
      <c r="E1606" s="2">
        <v>4.8583955342447869</v>
      </c>
      <c r="F1606" s="2">
        <v>523</v>
      </c>
      <c r="G1606">
        <v>8</v>
      </c>
      <c r="H1606" s="2">
        <f t="shared" si="58"/>
        <v>1.646634149815791</v>
      </c>
      <c r="I1606" s="2">
        <f t="shared" si="59"/>
        <v>107.64870754420733</v>
      </c>
    </row>
    <row r="1607" spans="1:9">
      <c r="A1607" s="22"/>
      <c r="B1607" s="26" t="s">
        <v>1</v>
      </c>
      <c r="C1607" s="27"/>
      <c r="D1607" s="2">
        <v>9</v>
      </c>
      <c r="E1607" s="2">
        <v>4.1853660440664244</v>
      </c>
      <c r="F1607" s="2">
        <v>454</v>
      </c>
      <c r="G1607">
        <v>2</v>
      </c>
      <c r="H1607" s="2">
        <f t="shared" si="58"/>
        <v>0.47785545611605262</v>
      </c>
      <c r="I1607" s="2">
        <f t="shared" si="59"/>
        <v>108.47318853834395</v>
      </c>
    </row>
    <row r="1608" spans="1:9">
      <c r="A1608" s="22"/>
      <c r="B1608" s="26" t="s">
        <v>1</v>
      </c>
      <c r="C1608" s="27"/>
      <c r="D1608" s="2">
        <v>10</v>
      </c>
      <c r="E1608" s="2">
        <v>8.2072121861423621</v>
      </c>
      <c r="F1608" s="2">
        <v>222</v>
      </c>
      <c r="G1608">
        <v>4</v>
      </c>
      <c r="H1608" s="2">
        <f t="shared" si="58"/>
        <v>0.48737621366167222</v>
      </c>
      <c r="I1608" s="2">
        <f t="shared" si="59"/>
        <v>27.04937985822281</v>
      </c>
    </row>
    <row r="1609" spans="1:9">
      <c r="A1609" s="22"/>
      <c r="B1609" s="26" t="s">
        <v>1</v>
      </c>
      <c r="C1609" s="27"/>
      <c r="D1609" s="2">
        <v>11</v>
      </c>
      <c r="E1609" s="2">
        <v>3.1829974843860955</v>
      </c>
      <c r="F1609" s="2">
        <v>404</v>
      </c>
      <c r="G1609">
        <v>9</v>
      </c>
      <c r="H1609" s="2">
        <f t="shared" si="58"/>
        <v>2.827523441079888</v>
      </c>
      <c r="I1609" s="2">
        <f t="shared" si="59"/>
        <v>126.92438557736386</v>
      </c>
    </row>
    <row r="1610" spans="1:9">
      <c r="A1610" s="22"/>
      <c r="B1610" s="26" t="s">
        <v>1</v>
      </c>
      <c r="C1610" s="27"/>
      <c r="D1610" s="2">
        <v>12</v>
      </c>
      <c r="E1610" s="2">
        <v>0</v>
      </c>
      <c r="F1610" s="2">
        <v>0</v>
      </c>
      <c r="G1610">
        <v>0</v>
      </c>
      <c r="H1610" s="2">
        <v>0</v>
      </c>
      <c r="I1610" s="2">
        <v>0</v>
      </c>
    </row>
    <row r="1611" spans="1:9">
      <c r="A1611" s="22"/>
      <c r="B1611" s="26" t="s">
        <v>1</v>
      </c>
      <c r="C1611" s="27"/>
      <c r="D1611" s="2">
        <v>13</v>
      </c>
      <c r="E1611" s="2">
        <v>8.8989793414906</v>
      </c>
      <c r="F1611" s="2">
        <v>186</v>
      </c>
      <c r="G1611">
        <v>2</v>
      </c>
      <c r="H1611" s="2">
        <f t="shared" ref="H1611:H1674" si="60">G1611/E1611</f>
        <v>0.22474487503024085</v>
      </c>
      <c r="I1611" s="2">
        <f t="shared" ref="I1611:I1674" si="61">F1611/E1611</f>
        <v>20.901273377812402</v>
      </c>
    </row>
    <row r="1612" spans="1:9">
      <c r="A1612" s="22"/>
      <c r="B1612" s="26" t="s">
        <v>1</v>
      </c>
      <c r="C1612" s="27"/>
      <c r="D1612" s="2">
        <v>14</v>
      </c>
      <c r="E1612" s="2">
        <v>9.1654616045936272</v>
      </c>
      <c r="F1612" s="2">
        <v>112</v>
      </c>
      <c r="G1612">
        <v>5</v>
      </c>
      <c r="H1612" s="2">
        <f t="shared" si="60"/>
        <v>0.54552626105531399</v>
      </c>
      <c r="I1612" s="2">
        <f t="shared" si="61"/>
        <v>12.219788247639032</v>
      </c>
    </row>
    <row r="1613" spans="1:9">
      <c r="A1613" s="22"/>
      <c r="B1613" s="26" t="s">
        <v>1</v>
      </c>
      <c r="C1613" s="27"/>
      <c r="D1613" s="2">
        <v>15</v>
      </c>
      <c r="E1613" s="2">
        <v>1.1039900706256121</v>
      </c>
      <c r="F1613" s="2">
        <v>193</v>
      </c>
      <c r="G1613">
        <v>9</v>
      </c>
      <c r="H1613" s="2">
        <f t="shared" si="60"/>
        <v>8.1522472343432</v>
      </c>
      <c r="I1613" s="2">
        <f t="shared" si="61"/>
        <v>174.82041291424864</v>
      </c>
    </row>
    <row r="1614" spans="1:9">
      <c r="A1614" s="22"/>
      <c r="B1614" s="26" t="s">
        <v>1</v>
      </c>
      <c r="C1614" s="27"/>
      <c r="D1614" s="2">
        <v>16</v>
      </c>
      <c r="E1614" s="2">
        <v>2.5674018255392315</v>
      </c>
      <c r="F1614" s="2">
        <v>85</v>
      </c>
      <c r="G1614">
        <v>2</v>
      </c>
      <c r="H1614" s="2">
        <f t="shared" si="60"/>
        <v>0.7789976544010363</v>
      </c>
      <c r="I1614" s="2">
        <f t="shared" si="61"/>
        <v>33.107400312044042</v>
      </c>
    </row>
    <row r="1615" spans="1:9">
      <c r="A1615" s="22"/>
      <c r="B1615" s="26" t="s">
        <v>1</v>
      </c>
      <c r="C1615" s="27"/>
      <c r="D1615" s="2">
        <v>17</v>
      </c>
      <c r="E1615" s="2">
        <v>1.5529839959877374</v>
      </c>
      <c r="F1615" s="2">
        <v>68</v>
      </c>
      <c r="G1615">
        <v>3</v>
      </c>
      <c r="H1615" s="2">
        <f>G1615/E1615</f>
        <v>1.9317649169281512</v>
      </c>
      <c r="I1615" s="2">
        <f>F1615/E1615</f>
        <v>43.786671450371429</v>
      </c>
    </row>
    <row r="1616" spans="1:9">
      <c r="A1616" s="22"/>
      <c r="B1616" s="26" t="s">
        <v>1</v>
      </c>
      <c r="C1616" s="27"/>
      <c r="D1616" s="2">
        <v>18</v>
      </c>
      <c r="E1616" s="2">
        <v>6.4255870776048827</v>
      </c>
      <c r="F1616" s="2">
        <v>0</v>
      </c>
      <c r="G1616">
        <v>8</v>
      </c>
      <c r="H1616" s="2">
        <f>G1616/E1616</f>
        <v>1.245022424158319</v>
      </c>
      <c r="I1616" s="2">
        <f>F1616/E1616</f>
        <v>0</v>
      </c>
    </row>
    <row r="1617" spans="1:9">
      <c r="A1617" s="22"/>
      <c r="B1617" s="26" t="s">
        <v>1</v>
      </c>
      <c r="C1617" s="27"/>
      <c r="D1617" s="2">
        <v>19</v>
      </c>
      <c r="E1617" s="2">
        <v>6.3467782545783233</v>
      </c>
      <c r="F1617" s="2">
        <v>23</v>
      </c>
      <c r="G1617">
        <v>1</v>
      </c>
      <c r="H1617" s="2">
        <f>G1617/E1617</f>
        <v>0.1575602549653658</v>
      </c>
      <c r="I1617" s="2">
        <f>F1617/E1617</f>
        <v>3.6238858642034137</v>
      </c>
    </row>
    <row r="1618" spans="1:9">
      <c r="A1618" s="22"/>
      <c r="B1618" s="26" t="s">
        <v>1</v>
      </c>
      <c r="C1618" s="27"/>
      <c r="D1618" s="2">
        <v>20</v>
      </c>
      <c r="E1618" s="2">
        <v>4.0242081664748106</v>
      </c>
      <c r="F1618" s="2">
        <v>0</v>
      </c>
      <c r="G1618">
        <v>4</v>
      </c>
      <c r="H1618" s="2">
        <f>G1618/E1618</f>
        <v>0.99398436525314826</v>
      </c>
      <c r="I1618" s="2">
        <f>F1618/E1618</f>
        <v>0</v>
      </c>
    </row>
    <row r="1619" spans="1:9">
      <c r="A1619" s="22"/>
      <c r="B1619" s="26" t="s">
        <v>1</v>
      </c>
      <c r="C1619" s="27"/>
      <c r="D1619" s="2">
        <v>21</v>
      </c>
      <c r="E1619" s="2">
        <v>2.545087666598989</v>
      </c>
      <c r="F1619" s="2">
        <v>0</v>
      </c>
      <c r="G1619">
        <v>4</v>
      </c>
      <c r="H1619" s="2">
        <f>G1619/E1619</f>
        <v>1.5716550956161035</v>
      </c>
      <c r="I1619" s="2">
        <f>F1619/E1619</f>
        <v>0</v>
      </c>
    </row>
    <row r="1620" spans="1:9">
      <c r="A1620" s="18" t="s">
        <v>87</v>
      </c>
      <c r="B1620" s="2" t="s">
        <v>4</v>
      </c>
      <c r="C1620" s="25">
        <v>44615</v>
      </c>
      <c r="D1620" s="2">
        <v>1</v>
      </c>
      <c r="E1620" s="2">
        <v>0</v>
      </c>
      <c r="F1620" s="2">
        <v>0</v>
      </c>
      <c r="G1620">
        <v>0</v>
      </c>
      <c r="H1620" s="2">
        <v>0</v>
      </c>
      <c r="I1620" s="2">
        <v>0</v>
      </c>
    </row>
    <row r="1621" spans="1:9">
      <c r="A1621" s="18"/>
      <c r="B1621" s="2" t="s">
        <v>4</v>
      </c>
      <c r="C1621" s="25"/>
      <c r="D1621" s="2">
        <v>2</v>
      </c>
      <c r="E1621" s="2">
        <v>5.7041777155160069</v>
      </c>
      <c r="F1621" s="2">
        <v>992</v>
      </c>
      <c r="G1621">
        <v>8</v>
      </c>
      <c r="H1621" s="2">
        <f t="shared" si="60"/>
        <v>1.4024808480701956</v>
      </c>
      <c r="I1621" s="2">
        <f t="shared" si="61"/>
        <v>173.90762516070424</v>
      </c>
    </row>
    <row r="1622" spans="1:9">
      <c r="A1622" s="18"/>
      <c r="B1622" s="2" t="s">
        <v>4</v>
      </c>
      <c r="C1622" s="25"/>
      <c r="D1622" s="2">
        <v>3</v>
      </c>
      <c r="E1622" s="2">
        <v>9.5468458836736083</v>
      </c>
      <c r="F1622" s="2">
        <v>1064</v>
      </c>
      <c r="G1622">
        <v>8</v>
      </c>
      <c r="H1622" s="2">
        <f t="shared" si="60"/>
        <v>0.83797309577198442</v>
      </c>
      <c r="I1622" s="2">
        <f t="shared" si="61"/>
        <v>111.45042173767393</v>
      </c>
    </row>
    <row r="1623" spans="1:9">
      <c r="A1623" s="18"/>
      <c r="B1623" s="2" t="s">
        <v>4</v>
      </c>
      <c r="C1623" s="25"/>
      <c r="D1623" s="2">
        <v>4</v>
      </c>
      <c r="E1623" s="2">
        <v>7.2731091361771227</v>
      </c>
      <c r="F1623" s="2">
        <v>950</v>
      </c>
      <c r="G1623">
        <v>7</v>
      </c>
      <c r="H1623" s="2">
        <f t="shared" si="60"/>
        <v>0.96244946541243925</v>
      </c>
      <c r="I1623" s="2">
        <f t="shared" si="61"/>
        <v>130.61814173454533</v>
      </c>
    </row>
    <row r="1624" spans="1:9">
      <c r="A1624" s="18"/>
      <c r="B1624" s="2" t="s">
        <v>4</v>
      </c>
      <c r="C1624" s="25"/>
      <c r="D1624" s="2">
        <v>5</v>
      </c>
      <c r="E1624" s="2">
        <v>3.3695117832037589</v>
      </c>
      <c r="F1624" s="2">
        <v>853</v>
      </c>
      <c r="G1624">
        <v>8</v>
      </c>
      <c r="H1624" s="2">
        <f t="shared" si="60"/>
        <v>2.3742311986793339</v>
      </c>
      <c r="I1624" s="2">
        <f t="shared" si="61"/>
        <v>253.15240155918397</v>
      </c>
    </row>
    <row r="1625" spans="1:9">
      <c r="A1625" s="18"/>
      <c r="B1625" s="2" t="s">
        <v>4</v>
      </c>
      <c r="C1625" s="25"/>
      <c r="D1625" s="2">
        <v>6</v>
      </c>
      <c r="E1625" s="2">
        <v>6.7880075441412142</v>
      </c>
      <c r="F1625" s="2">
        <v>704</v>
      </c>
      <c r="G1625">
        <v>8</v>
      </c>
      <c r="H1625" s="2">
        <f t="shared" si="60"/>
        <v>1.1785490731967243</v>
      </c>
      <c r="I1625" s="2">
        <f t="shared" si="61"/>
        <v>103.71231844131174</v>
      </c>
    </row>
    <row r="1626" spans="1:9">
      <c r="A1626" s="18"/>
      <c r="B1626" s="2" t="s">
        <v>4</v>
      </c>
      <c r="C1626" s="25"/>
      <c r="D1626" s="2">
        <v>7</v>
      </c>
      <c r="E1626" s="2">
        <v>9.0527241715377897</v>
      </c>
      <c r="F1626" s="2">
        <v>395</v>
      </c>
      <c r="G1626">
        <v>5</v>
      </c>
      <c r="H1626" s="2">
        <f t="shared" si="60"/>
        <v>0.55231993212830299</v>
      </c>
      <c r="I1626" s="2">
        <f t="shared" si="61"/>
        <v>43.633274638135937</v>
      </c>
    </row>
    <row r="1627" spans="1:9">
      <c r="A1627" s="18"/>
      <c r="B1627" s="2" t="s">
        <v>4</v>
      </c>
      <c r="C1627" s="25"/>
      <c r="D1627" s="2">
        <v>8</v>
      </c>
      <c r="E1627" s="2">
        <v>1.9269136544307401</v>
      </c>
      <c r="F1627" s="2">
        <v>544</v>
      </c>
      <c r="G1627">
        <v>6</v>
      </c>
      <c r="H1627" s="2">
        <f t="shared" si="60"/>
        <v>3.1137876812505927</v>
      </c>
      <c r="I1627" s="2">
        <f t="shared" si="61"/>
        <v>282.31674976672042</v>
      </c>
    </row>
    <row r="1628" spans="1:9">
      <c r="A1628" s="18"/>
      <c r="B1628" s="2" t="s">
        <v>4</v>
      </c>
      <c r="C1628" s="25"/>
      <c r="D1628" s="2">
        <v>9</v>
      </c>
      <c r="E1628" s="2">
        <v>7.6982005917293437</v>
      </c>
      <c r="F1628" s="2">
        <v>565</v>
      </c>
      <c r="G1628">
        <v>5</v>
      </c>
      <c r="H1628" s="2">
        <f t="shared" si="60"/>
        <v>0.64950243117486595</v>
      </c>
      <c r="I1628" s="2">
        <f t="shared" si="61"/>
        <v>73.393774722759844</v>
      </c>
    </row>
    <row r="1629" spans="1:9">
      <c r="A1629" s="18"/>
      <c r="B1629" s="2" t="s">
        <v>4</v>
      </c>
      <c r="C1629" s="25"/>
      <c r="D1629" s="2">
        <v>10</v>
      </c>
      <c r="E1629" s="2">
        <v>6.7697592238635398</v>
      </c>
      <c r="F1629" s="2">
        <v>324</v>
      </c>
      <c r="G1629">
        <v>4</v>
      </c>
      <c r="H1629" s="2">
        <f t="shared" si="60"/>
        <v>0.5908629639145685</v>
      </c>
      <c r="I1629" s="2">
        <f t="shared" si="61"/>
        <v>47.859900077080049</v>
      </c>
    </row>
    <row r="1630" spans="1:9">
      <c r="A1630" s="18"/>
      <c r="B1630" s="2" t="s">
        <v>4</v>
      </c>
      <c r="C1630" s="25"/>
      <c r="D1630" s="2">
        <v>11</v>
      </c>
      <c r="E1630" s="2">
        <v>6.7299120030552411</v>
      </c>
      <c r="F1630" s="2">
        <v>444</v>
      </c>
      <c r="G1630">
        <v>5</v>
      </c>
      <c r="H1630" s="2">
        <f t="shared" si="60"/>
        <v>0.74295176485667325</v>
      </c>
      <c r="I1630" s="2">
        <f t="shared" si="61"/>
        <v>65.974116719272587</v>
      </c>
    </row>
    <row r="1631" spans="1:9">
      <c r="A1631" s="18"/>
      <c r="B1631" s="2" t="s">
        <v>4</v>
      </c>
      <c r="C1631" s="25"/>
      <c r="D1631" s="2">
        <v>12</v>
      </c>
      <c r="E1631" s="2">
        <v>0</v>
      </c>
      <c r="F1631" s="2">
        <v>0</v>
      </c>
      <c r="G1631">
        <v>0</v>
      </c>
      <c r="H1631" s="2">
        <v>0</v>
      </c>
      <c r="I1631" s="2">
        <v>0</v>
      </c>
    </row>
    <row r="1632" spans="1:9">
      <c r="A1632" s="18"/>
      <c r="B1632" s="2" t="s">
        <v>4</v>
      </c>
      <c r="C1632" s="25"/>
      <c r="D1632" s="2">
        <v>13</v>
      </c>
      <c r="E1632" s="2">
        <v>8.3701168332202371</v>
      </c>
      <c r="F1632" s="2">
        <v>207</v>
      </c>
      <c r="G1632">
        <v>3</v>
      </c>
      <c r="H1632" s="2">
        <f t="shared" si="60"/>
        <v>0.35841793606670713</v>
      </c>
      <c r="I1632" s="2">
        <f t="shared" si="61"/>
        <v>24.730837588602792</v>
      </c>
    </row>
    <row r="1633" spans="1:9">
      <c r="A1633" s="18"/>
      <c r="B1633" s="2" t="s">
        <v>4</v>
      </c>
      <c r="C1633" s="25"/>
      <c r="D1633" s="2">
        <v>14</v>
      </c>
      <c r="E1633" s="2">
        <v>1.39652715245276</v>
      </c>
      <c r="F1633" s="2">
        <v>338</v>
      </c>
      <c r="G1633">
        <v>2</v>
      </c>
      <c r="H1633" s="2">
        <f t="shared" si="60"/>
        <v>1.4321239629944491</v>
      </c>
      <c r="I1633" s="2">
        <f t="shared" si="61"/>
        <v>242.0289497460619</v>
      </c>
    </row>
    <row r="1634" spans="1:9">
      <c r="A1634" s="18"/>
      <c r="B1634" s="2" t="s">
        <v>4</v>
      </c>
      <c r="C1634" s="25"/>
      <c r="D1634" s="2">
        <v>15</v>
      </c>
      <c r="E1634" s="2">
        <v>3.0173985176749341</v>
      </c>
      <c r="F1634" s="2">
        <v>125</v>
      </c>
      <c r="G1634">
        <v>1</v>
      </c>
      <c r="H1634" s="2">
        <f t="shared" si="60"/>
        <v>0.33141131147984826</v>
      </c>
      <c r="I1634" s="2">
        <f t="shared" si="61"/>
        <v>41.426413934981035</v>
      </c>
    </row>
    <row r="1635" spans="1:9">
      <c r="A1635" s="18"/>
      <c r="B1635" s="2" t="s">
        <v>4</v>
      </c>
      <c r="C1635" s="25"/>
      <c r="D1635" s="2">
        <v>16</v>
      </c>
      <c r="E1635" s="2">
        <v>4.3669005273850185</v>
      </c>
      <c r="F1635" s="2">
        <v>201</v>
      </c>
      <c r="G1635">
        <v>1</v>
      </c>
      <c r="H1635" s="2">
        <f t="shared" si="60"/>
        <v>0.22899536953703378</v>
      </c>
      <c r="I1635" s="2">
        <f t="shared" si="61"/>
        <v>46.028069276943789</v>
      </c>
    </row>
    <row r="1636" spans="1:9">
      <c r="A1636" s="18"/>
      <c r="B1636" s="2" t="s">
        <v>4</v>
      </c>
      <c r="C1636" s="25"/>
      <c r="D1636" s="2">
        <v>17</v>
      </c>
      <c r="E1636" s="2">
        <v>8.9634700122812827</v>
      </c>
      <c r="F1636" s="2">
        <v>175</v>
      </c>
      <c r="G1636">
        <v>1</v>
      </c>
      <c r="H1636" s="2">
        <f t="shared" si="60"/>
        <v>0.11156393658146363</v>
      </c>
      <c r="I1636" s="2">
        <f t="shared" si="61"/>
        <v>19.523688901756135</v>
      </c>
    </row>
    <row r="1637" spans="1:9">
      <c r="A1637" s="18"/>
      <c r="B1637" s="2" t="s">
        <v>4</v>
      </c>
      <c r="C1637" s="25"/>
      <c r="D1637" s="2">
        <v>18</v>
      </c>
      <c r="E1637" s="2">
        <v>6.5015395089448598</v>
      </c>
      <c r="F1637" s="2">
        <v>104</v>
      </c>
      <c r="G1637">
        <v>1</v>
      </c>
      <c r="H1637" s="2">
        <f t="shared" si="60"/>
        <v>0.15380972439284474</v>
      </c>
      <c r="I1637" s="2">
        <f t="shared" si="61"/>
        <v>15.996211336855852</v>
      </c>
    </row>
    <row r="1638" spans="1:9">
      <c r="A1638" s="18"/>
      <c r="B1638" s="2" t="s">
        <v>4</v>
      </c>
      <c r="C1638" s="25"/>
      <c r="D1638" s="2">
        <v>19</v>
      </c>
      <c r="E1638" s="2">
        <v>9.3906777667357169</v>
      </c>
      <c r="F1638" s="2">
        <v>49</v>
      </c>
      <c r="G1638">
        <v>1</v>
      </c>
      <c r="H1638" s="2">
        <f t="shared" si="60"/>
        <v>0.10648858632358428</v>
      </c>
      <c r="I1638" s="2">
        <f t="shared" si="61"/>
        <v>5.2179407298556297</v>
      </c>
    </row>
    <row r="1639" spans="1:9">
      <c r="A1639" s="18"/>
      <c r="B1639" s="2" t="s">
        <v>4</v>
      </c>
      <c r="C1639" s="25"/>
      <c r="D1639" s="2">
        <v>20</v>
      </c>
      <c r="E1639" s="2">
        <v>8.9679846621884369</v>
      </c>
      <c r="F1639" s="2">
        <v>66</v>
      </c>
      <c r="G1639">
        <v>1</v>
      </c>
      <c r="H1639" s="2">
        <f t="shared" si="60"/>
        <v>0.11150777322538064</v>
      </c>
      <c r="I1639" s="2">
        <f t="shared" si="61"/>
        <v>7.3595130328751219</v>
      </c>
    </row>
    <row r="1640" spans="1:9">
      <c r="A1640" s="18"/>
      <c r="B1640" s="2" t="s">
        <v>4</v>
      </c>
      <c r="C1640" s="25"/>
      <c r="D1640" s="2">
        <v>21</v>
      </c>
      <c r="E1640" s="2">
        <v>3.1160674072424097</v>
      </c>
      <c r="F1640" s="2">
        <v>0</v>
      </c>
      <c r="G1640">
        <v>0</v>
      </c>
      <c r="H1640" s="2">
        <f t="shared" si="60"/>
        <v>0</v>
      </c>
      <c r="I1640" s="2">
        <f t="shared" si="61"/>
        <v>0</v>
      </c>
    </row>
    <row r="1641" spans="1:9">
      <c r="A1641" s="18"/>
      <c r="B1641" s="2" t="s">
        <v>4</v>
      </c>
      <c r="C1641" s="25"/>
      <c r="D1641" s="2">
        <v>22</v>
      </c>
      <c r="E1641" s="2">
        <v>4.2683459452721202</v>
      </c>
      <c r="F1641" s="2">
        <v>30</v>
      </c>
      <c r="G1641">
        <v>1</v>
      </c>
      <c r="H1641" s="2">
        <f t="shared" si="60"/>
        <v>0.23428279076293262</v>
      </c>
      <c r="I1641" s="2">
        <f t="shared" si="61"/>
        <v>7.0284837228879784</v>
      </c>
    </row>
    <row r="1642" spans="1:9">
      <c r="A1642" s="18"/>
      <c r="B1642" s="2" t="s">
        <v>4</v>
      </c>
      <c r="C1642" s="25"/>
      <c r="D1642" s="2">
        <v>23</v>
      </c>
      <c r="E1642" s="2">
        <v>7.849074272564696</v>
      </c>
      <c r="F1642" s="2">
        <v>0</v>
      </c>
      <c r="G1642">
        <v>0</v>
      </c>
      <c r="H1642" s="2">
        <f t="shared" si="60"/>
        <v>0</v>
      </c>
      <c r="I1642" s="2">
        <f t="shared" si="61"/>
        <v>0</v>
      </c>
    </row>
    <row r="1643" spans="1:9">
      <c r="A1643" s="18"/>
      <c r="B1643" s="2" t="s">
        <v>4</v>
      </c>
      <c r="C1643" s="25"/>
      <c r="D1643" s="2">
        <v>24</v>
      </c>
      <c r="E1643" s="2">
        <v>0</v>
      </c>
      <c r="F1643" s="2">
        <v>0</v>
      </c>
      <c r="G1643">
        <v>0</v>
      </c>
      <c r="H1643" s="2">
        <v>0</v>
      </c>
      <c r="I1643" s="2">
        <v>0</v>
      </c>
    </row>
    <row r="1644" spans="1:9">
      <c r="A1644" s="18" t="s">
        <v>88</v>
      </c>
      <c r="B1644" s="2" t="s">
        <v>4</v>
      </c>
      <c r="C1644" s="25">
        <v>44627</v>
      </c>
      <c r="D1644" s="2">
        <v>1</v>
      </c>
      <c r="E1644" s="2">
        <v>2.9531929028749633</v>
      </c>
      <c r="F1644" s="2">
        <v>990</v>
      </c>
      <c r="G1644">
        <v>7</v>
      </c>
      <c r="H1644" s="2">
        <f t="shared" si="60"/>
        <v>2.3703158683557137</v>
      </c>
      <c r="I1644" s="2">
        <f t="shared" si="61"/>
        <v>335.23038709602241</v>
      </c>
    </row>
    <row r="1645" spans="1:9">
      <c r="A1645" s="18"/>
      <c r="B1645" s="2" t="s">
        <v>4</v>
      </c>
      <c r="C1645" s="25"/>
      <c r="D1645" s="2">
        <v>2</v>
      </c>
      <c r="E1645" s="2">
        <v>4.9707221708460168</v>
      </c>
      <c r="F1645" s="2">
        <v>848</v>
      </c>
      <c r="G1645">
        <v>6</v>
      </c>
      <c r="H1645" s="2">
        <f t="shared" si="60"/>
        <v>1.2070680665257942</v>
      </c>
      <c r="I1645" s="2">
        <f t="shared" si="61"/>
        <v>170.59895340231225</v>
      </c>
    </row>
    <row r="1646" spans="1:9">
      <c r="A1646" s="18"/>
      <c r="B1646" s="2" t="s">
        <v>4</v>
      </c>
      <c r="C1646" s="25"/>
      <c r="D1646" s="2">
        <v>3</v>
      </c>
      <c r="E1646" s="2">
        <v>2.6922454716032269</v>
      </c>
      <c r="F1646" s="2">
        <v>568</v>
      </c>
      <c r="G1646">
        <v>6</v>
      </c>
      <c r="H1646" s="2">
        <f t="shared" si="60"/>
        <v>2.228622933267304</v>
      </c>
      <c r="I1646" s="2">
        <f t="shared" si="61"/>
        <v>210.9763043493048</v>
      </c>
    </row>
    <row r="1647" spans="1:9">
      <c r="A1647" s="18"/>
      <c r="B1647" s="2" t="s">
        <v>4</v>
      </c>
      <c r="C1647" s="25"/>
      <c r="D1647" s="2">
        <v>4</v>
      </c>
      <c r="E1647" s="2">
        <v>4.5517474433934648</v>
      </c>
      <c r="F1647" s="2">
        <v>737</v>
      </c>
      <c r="G1647">
        <v>6</v>
      </c>
      <c r="H1647" s="2">
        <f t="shared" si="60"/>
        <v>1.318175068941615</v>
      </c>
      <c r="I1647" s="2">
        <f t="shared" si="61"/>
        <v>161.91583763499503</v>
      </c>
    </row>
    <row r="1648" spans="1:9">
      <c r="A1648" s="18"/>
      <c r="B1648" s="2" t="s">
        <v>4</v>
      </c>
      <c r="C1648" s="25"/>
      <c r="D1648" s="2">
        <v>5</v>
      </c>
      <c r="E1648" s="2">
        <v>1.9386259804679407</v>
      </c>
      <c r="F1648" s="2">
        <v>614</v>
      </c>
      <c r="G1648">
        <v>7</v>
      </c>
      <c r="H1648" s="2">
        <f t="shared" si="60"/>
        <v>3.6108048022292354</v>
      </c>
      <c r="I1648" s="2">
        <f t="shared" si="61"/>
        <v>316.71916408125009</v>
      </c>
    </row>
    <row r="1649" spans="1:9">
      <c r="A1649" s="18"/>
      <c r="B1649" s="2" t="s">
        <v>4</v>
      </c>
      <c r="C1649" s="25"/>
      <c r="D1649" s="2">
        <v>6</v>
      </c>
      <c r="E1649" s="2">
        <v>2.8344183765958433</v>
      </c>
      <c r="F1649" s="2">
        <v>685</v>
      </c>
      <c r="G1649">
        <v>6</v>
      </c>
      <c r="H1649" s="2">
        <f t="shared" si="60"/>
        <v>2.1168364026788602</v>
      </c>
      <c r="I1649" s="2">
        <f t="shared" si="61"/>
        <v>241.67215597250322</v>
      </c>
    </row>
    <row r="1650" spans="1:9">
      <c r="A1650" s="18"/>
      <c r="B1650" s="2" t="s">
        <v>4</v>
      </c>
      <c r="C1650" s="25"/>
      <c r="D1650" s="2">
        <v>7</v>
      </c>
      <c r="E1650" s="2">
        <v>4.1997230008293744</v>
      </c>
      <c r="F1650" s="2">
        <v>567</v>
      </c>
      <c r="G1650">
        <v>5</v>
      </c>
      <c r="H1650" s="2">
        <f t="shared" si="60"/>
        <v>1.1905547101588805</v>
      </c>
      <c r="I1650" s="2">
        <f t="shared" si="61"/>
        <v>135.00890413201705</v>
      </c>
    </row>
    <row r="1651" spans="1:9">
      <c r="A1651" s="18"/>
      <c r="B1651" s="2" t="s">
        <v>4</v>
      </c>
      <c r="C1651" s="25"/>
      <c r="D1651" s="2">
        <v>8</v>
      </c>
      <c r="E1651" s="2">
        <v>3.4547093757717886</v>
      </c>
      <c r="F1651" s="2">
        <v>674</v>
      </c>
      <c r="G1651">
        <v>5</v>
      </c>
      <c r="H1651" s="2">
        <f t="shared" si="60"/>
        <v>1.4472997454041965</v>
      </c>
      <c r="I1651" s="2">
        <f t="shared" si="61"/>
        <v>195.09600568048569</v>
      </c>
    </row>
    <row r="1652" spans="1:9">
      <c r="A1652" s="18"/>
      <c r="B1652" s="2" t="s">
        <v>4</v>
      </c>
      <c r="C1652" s="25"/>
      <c r="D1652" s="2">
        <v>9</v>
      </c>
      <c r="E1652" s="2">
        <v>1.3201422931896873</v>
      </c>
      <c r="F1652" s="2">
        <v>474</v>
      </c>
      <c r="G1652">
        <v>4</v>
      </c>
      <c r="H1652" s="2">
        <f t="shared" si="60"/>
        <v>3.0299764052974338</v>
      </c>
      <c r="I1652" s="2">
        <f t="shared" si="61"/>
        <v>359.05220402774592</v>
      </c>
    </row>
    <row r="1653" spans="1:9">
      <c r="A1653" s="18"/>
      <c r="B1653" s="2" t="s">
        <v>4</v>
      </c>
      <c r="C1653" s="25"/>
      <c r="D1653" s="2">
        <v>10</v>
      </c>
      <c r="E1653" s="2">
        <v>1.3912800720566527</v>
      </c>
      <c r="F1653" s="2">
        <v>327</v>
      </c>
      <c r="G1653">
        <v>4</v>
      </c>
      <c r="H1653" s="2">
        <f t="shared" si="60"/>
        <v>2.8750501644769626</v>
      </c>
      <c r="I1653" s="2">
        <f t="shared" si="61"/>
        <v>235.03535094599169</v>
      </c>
    </row>
    <row r="1654" spans="1:9">
      <c r="A1654" s="18"/>
      <c r="B1654" s="2" t="s">
        <v>4</v>
      </c>
      <c r="C1654" s="25"/>
      <c r="D1654" s="2">
        <v>11</v>
      </c>
      <c r="E1654" s="2">
        <v>0</v>
      </c>
      <c r="F1654" s="2">
        <v>0</v>
      </c>
      <c r="G1654">
        <v>0</v>
      </c>
      <c r="H1654" s="2">
        <v>0</v>
      </c>
      <c r="I1654" s="2">
        <v>0</v>
      </c>
    </row>
    <row r="1655" spans="1:9">
      <c r="A1655" s="18"/>
      <c r="B1655" s="2" t="s">
        <v>4</v>
      </c>
      <c r="C1655" s="25"/>
      <c r="D1655" s="2">
        <v>12</v>
      </c>
      <c r="E1655" s="2">
        <v>1.2172417024557243</v>
      </c>
      <c r="F1655" s="2">
        <v>291</v>
      </c>
      <c r="G1655">
        <v>3</v>
      </c>
      <c r="H1655" s="2">
        <f t="shared" si="60"/>
        <v>2.4645885808444206</v>
      </c>
      <c r="I1655" s="2">
        <f t="shared" si="61"/>
        <v>239.06509234190881</v>
      </c>
    </row>
    <row r="1656" spans="1:9">
      <c r="A1656" s="18"/>
      <c r="B1656" s="2" t="s">
        <v>4</v>
      </c>
      <c r="C1656" s="25"/>
      <c r="D1656" s="2">
        <v>13</v>
      </c>
      <c r="E1656" s="2">
        <v>4.2227141366694569</v>
      </c>
      <c r="F1656" s="2">
        <v>231</v>
      </c>
      <c r="G1656">
        <v>1</v>
      </c>
      <c r="H1656" s="2">
        <f t="shared" si="60"/>
        <v>0.23681451493866004</v>
      </c>
      <c r="I1656" s="2">
        <f t="shared" si="61"/>
        <v>54.704152950830469</v>
      </c>
    </row>
    <row r="1657" spans="1:9">
      <c r="A1657" s="18"/>
      <c r="B1657" s="2" t="s">
        <v>4</v>
      </c>
      <c r="C1657" s="25"/>
      <c r="D1657" s="2">
        <v>14</v>
      </c>
      <c r="E1657" s="2">
        <v>5.8616318153649551</v>
      </c>
      <c r="F1657" s="2">
        <v>145</v>
      </c>
      <c r="G1657">
        <v>2</v>
      </c>
      <c r="H1657" s="2">
        <f t="shared" si="60"/>
        <v>0.34120191492707674</v>
      </c>
      <c r="I1657" s="2">
        <f t="shared" si="61"/>
        <v>24.737138832213066</v>
      </c>
    </row>
    <row r="1658" spans="1:9">
      <c r="A1658" s="18"/>
      <c r="B1658" s="2" t="s">
        <v>4</v>
      </c>
      <c r="C1658" s="25"/>
      <c r="D1658" s="2">
        <v>15</v>
      </c>
      <c r="E1658" s="2">
        <v>8.511426777740791</v>
      </c>
      <c r="F1658" s="2">
        <v>217</v>
      </c>
      <c r="G1658">
        <v>3</v>
      </c>
      <c r="H1658" s="2">
        <f t="shared" si="60"/>
        <v>0.35246734517480011</v>
      </c>
      <c r="I1658" s="2">
        <f t="shared" si="61"/>
        <v>25.495137967643874</v>
      </c>
    </row>
    <row r="1659" spans="1:9">
      <c r="A1659" s="18"/>
      <c r="B1659" s="2" t="s">
        <v>4</v>
      </c>
      <c r="C1659" s="25"/>
      <c r="D1659" s="2">
        <v>16</v>
      </c>
      <c r="E1659" s="2">
        <v>1.4266464590864305</v>
      </c>
      <c r="F1659" s="2">
        <v>77</v>
      </c>
      <c r="G1659">
        <v>1</v>
      </c>
      <c r="H1659" s="2">
        <f t="shared" si="60"/>
        <v>0.70094450775166928</v>
      </c>
      <c r="I1659" s="2">
        <f t="shared" si="61"/>
        <v>53.972727096878536</v>
      </c>
    </row>
    <row r="1660" spans="1:9">
      <c r="A1660" s="18"/>
      <c r="B1660" s="2" t="s">
        <v>4</v>
      </c>
      <c r="C1660" s="25"/>
      <c r="D1660" s="2">
        <v>17</v>
      </c>
      <c r="E1660" s="2">
        <v>9.5242420132696726</v>
      </c>
      <c r="F1660" s="2">
        <v>101</v>
      </c>
      <c r="G1660">
        <v>1</v>
      </c>
      <c r="H1660" s="2">
        <f t="shared" si="60"/>
        <v>0.10499523202022247</v>
      </c>
      <c r="I1660" s="2">
        <f t="shared" si="61"/>
        <v>10.604518434042468</v>
      </c>
    </row>
    <row r="1661" spans="1:9">
      <c r="A1661" s="18"/>
      <c r="B1661" s="2" t="s">
        <v>4</v>
      </c>
      <c r="C1661" s="25"/>
      <c r="D1661" s="2">
        <v>18</v>
      </c>
      <c r="E1661" s="2">
        <v>5.6870111318737857</v>
      </c>
      <c r="F1661" s="2">
        <v>99</v>
      </c>
      <c r="G1661">
        <v>1</v>
      </c>
      <c r="H1661" s="2">
        <f t="shared" si="60"/>
        <v>0.17583929006140608</v>
      </c>
      <c r="I1661" s="2">
        <f t="shared" si="61"/>
        <v>17.408089716079203</v>
      </c>
    </row>
    <row r="1662" spans="1:9">
      <c r="A1662" s="18"/>
      <c r="B1662" s="2" t="s">
        <v>4</v>
      </c>
      <c r="C1662" s="25"/>
      <c r="D1662" s="2">
        <v>19</v>
      </c>
      <c r="E1662" s="2">
        <v>9.7189779450626439</v>
      </c>
      <c r="F1662" s="2">
        <v>65</v>
      </c>
      <c r="G1662">
        <v>1</v>
      </c>
      <c r="H1662" s="2">
        <f t="shared" si="60"/>
        <v>0.10289147744264734</v>
      </c>
      <c r="I1662" s="2">
        <f t="shared" si="61"/>
        <v>6.6879460337720769</v>
      </c>
    </row>
    <row r="1663" spans="1:9">
      <c r="A1663" s="18"/>
      <c r="B1663" s="2" t="s">
        <v>4</v>
      </c>
      <c r="C1663" s="25"/>
      <c r="D1663" s="2">
        <v>20</v>
      </c>
      <c r="E1663" s="2">
        <v>3.786118464037791</v>
      </c>
      <c r="F1663" s="2">
        <v>0</v>
      </c>
      <c r="G1663">
        <v>0</v>
      </c>
      <c r="H1663" s="2">
        <f t="shared" si="60"/>
        <v>0</v>
      </c>
      <c r="I1663" s="2">
        <f t="shared" si="61"/>
        <v>0</v>
      </c>
    </row>
    <row r="1664" spans="1:9">
      <c r="A1664" s="18"/>
      <c r="B1664" s="2" t="s">
        <v>4</v>
      </c>
      <c r="C1664" s="25"/>
      <c r="D1664" s="2">
        <v>21</v>
      </c>
      <c r="E1664" s="2">
        <v>3.9101068394829319</v>
      </c>
      <c r="F1664" s="2">
        <v>0</v>
      </c>
      <c r="G1664">
        <v>0</v>
      </c>
      <c r="H1664" s="2">
        <f t="shared" si="60"/>
        <v>0</v>
      </c>
      <c r="I1664" s="2">
        <f t="shared" si="61"/>
        <v>0</v>
      </c>
    </row>
    <row r="1665" spans="1:9">
      <c r="A1665" s="18"/>
      <c r="B1665" s="2" t="s">
        <v>4</v>
      </c>
      <c r="C1665" s="25"/>
      <c r="D1665" s="2">
        <v>22</v>
      </c>
      <c r="E1665" s="2">
        <v>7.5403964510934278</v>
      </c>
      <c r="F1665" s="2">
        <v>29</v>
      </c>
      <c r="G1665">
        <v>1</v>
      </c>
      <c r="H1665" s="2">
        <f t="shared" si="60"/>
        <v>0.13261902162385517</v>
      </c>
      <c r="I1665" s="2">
        <f t="shared" si="61"/>
        <v>3.8459516270917997</v>
      </c>
    </row>
    <row r="1666" spans="1:9">
      <c r="A1666" s="18"/>
      <c r="B1666" s="2" t="s">
        <v>4</v>
      </c>
      <c r="C1666" s="25"/>
      <c r="D1666" s="2">
        <v>23</v>
      </c>
      <c r="E1666" s="2">
        <v>0</v>
      </c>
      <c r="F1666" s="2">
        <v>0</v>
      </c>
      <c r="G1666">
        <v>0</v>
      </c>
      <c r="H1666" s="2">
        <v>0</v>
      </c>
      <c r="I1666" s="2">
        <v>0</v>
      </c>
    </row>
    <row r="1667" spans="1:9">
      <c r="A1667" s="18" t="s">
        <v>89</v>
      </c>
      <c r="B1667" s="2" t="s">
        <v>4</v>
      </c>
      <c r="C1667" s="25">
        <v>44633</v>
      </c>
      <c r="D1667" s="2">
        <v>1</v>
      </c>
      <c r="E1667" s="2">
        <v>3.347357304614818</v>
      </c>
      <c r="F1667" s="2">
        <v>1638</v>
      </c>
      <c r="G1667">
        <v>7</v>
      </c>
      <c r="H1667" s="2">
        <f t="shared" si="60"/>
        <v>2.0912019133271142</v>
      </c>
      <c r="I1667" s="2">
        <f t="shared" si="61"/>
        <v>489.34124771854476</v>
      </c>
    </row>
    <row r="1668" spans="1:9">
      <c r="A1668" s="18"/>
      <c r="B1668" s="2" t="s">
        <v>4</v>
      </c>
      <c r="C1668" s="25"/>
      <c r="D1668" s="2">
        <v>2</v>
      </c>
      <c r="E1668" s="2">
        <v>3.4891467383067472</v>
      </c>
      <c r="F1668" s="2">
        <v>1955</v>
      </c>
      <c r="G1668">
        <v>10</v>
      </c>
      <c r="H1668" s="2">
        <f t="shared" si="60"/>
        <v>2.8660302217191687</v>
      </c>
      <c r="I1668" s="2">
        <f t="shared" si="61"/>
        <v>560.30890834609738</v>
      </c>
    </row>
    <row r="1669" spans="1:9">
      <c r="A1669" s="18"/>
      <c r="B1669" s="2" t="s">
        <v>4</v>
      </c>
      <c r="C1669" s="25"/>
      <c r="D1669" s="2">
        <v>3</v>
      </c>
      <c r="E1669" s="2">
        <v>8.703872374231036</v>
      </c>
      <c r="F1669" s="2">
        <v>935</v>
      </c>
      <c r="G1669">
        <v>6</v>
      </c>
      <c r="H1669" s="2">
        <f t="shared" si="60"/>
        <v>0.68934834313101745</v>
      </c>
      <c r="I1669" s="2">
        <f t="shared" si="61"/>
        <v>107.42345013791689</v>
      </c>
    </row>
    <row r="1670" spans="1:9">
      <c r="A1670" s="18"/>
      <c r="B1670" s="2" t="s">
        <v>4</v>
      </c>
      <c r="C1670" s="25"/>
      <c r="D1670" s="2">
        <v>4</v>
      </c>
      <c r="E1670" s="2">
        <v>2.0040508000516541</v>
      </c>
      <c r="F1670" s="2">
        <v>846</v>
      </c>
      <c r="G1670">
        <v>8</v>
      </c>
      <c r="H1670" s="2">
        <f t="shared" si="60"/>
        <v>3.9919147757101769</v>
      </c>
      <c r="I1670" s="2">
        <f t="shared" si="61"/>
        <v>422.14498753135121</v>
      </c>
    </row>
    <row r="1671" spans="1:9">
      <c r="A1671" s="18"/>
      <c r="B1671" s="2" t="s">
        <v>4</v>
      </c>
      <c r="C1671" s="25"/>
      <c r="D1671" s="2">
        <v>5</v>
      </c>
      <c r="E1671" s="2">
        <v>6.8413422908170052</v>
      </c>
      <c r="F1671" s="2">
        <v>798</v>
      </c>
      <c r="G1671">
        <v>7</v>
      </c>
      <c r="H1671" s="2">
        <f t="shared" si="60"/>
        <v>1.0231910204808723</v>
      </c>
      <c r="I1671" s="2">
        <f t="shared" si="61"/>
        <v>116.64377633481944</v>
      </c>
    </row>
    <row r="1672" spans="1:9">
      <c r="A1672" s="18"/>
      <c r="B1672" s="2" t="s">
        <v>4</v>
      </c>
      <c r="C1672" s="25"/>
      <c r="D1672" s="2">
        <v>6</v>
      </c>
      <c r="E1672" s="2">
        <v>2.5478292270838461</v>
      </c>
      <c r="F1672" s="2">
        <v>275</v>
      </c>
      <c r="G1672">
        <v>4</v>
      </c>
      <c r="H1672" s="2">
        <f t="shared" si="60"/>
        <v>1.5699639353687203</v>
      </c>
      <c r="I1672" s="2">
        <f t="shared" si="61"/>
        <v>107.93502055659953</v>
      </c>
    </row>
    <row r="1673" spans="1:9">
      <c r="A1673" s="18"/>
      <c r="B1673" s="2" t="s">
        <v>4</v>
      </c>
      <c r="C1673" s="25"/>
      <c r="D1673" s="2">
        <v>7</v>
      </c>
      <c r="E1673" s="2">
        <v>7.1596077710495427</v>
      </c>
      <c r="F1673" s="2">
        <v>642</v>
      </c>
      <c r="G1673">
        <v>5</v>
      </c>
      <c r="H1673" s="2">
        <f t="shared" si="60"/>
        <v>0.69836227903683601</v>
      </c>
      <c r="I1673" s="2">
        <f t="shared" si="61"/>
        <v>89.669716628329738</v>
      </c>
    </row>
    <row r="1674" spans="1:9">
      <c r="A1674" s="18"/>
      <c r="B1674" s="2" t="s">
        <v>4</v>
      </c>
      <c r="C1674" s="25"/>
      <c r="D1674" s="2">
        <v>8</v>
      </c>
      <c r="E1674" s="2">
        <v>2.2070918007962779</v>
      </c>
      <c r="F1674" s="2">
        <v>331</v>
      </c>
      <c r="G1674">
        <v>5</v>
      </c>
      <c r="H1674" s="2">
        <f t="shared" si="60"/>
        <v>2.2654245728229756</v>
      </c>
      <c r="I1674" s="2">
        <f t="shared" si="61"/>
        <v>149.97110672088098</v>
      </c>
    </row>
    <row r="1675" spans="1:9">
      <c r="A1675" s="18"/>
      <c r="B1675" s="2" t="s">
        <v>4</v>
      </c>
      <c r="C1675" s="25"/>
      <c r="D1675" s="2">
        <v>9</v>
      </c>
      <c r="E1675" s="2">
        <v>4.9846961858136689</v>
      </c>
      <c r="F1675" s="2">
        <v>753</v>
      </c>
      <c r="G1675">
        <v>6</v>
      </c>
      <c r="H1675" s="2">
        <f t="shared" ref="H1675:H1737" si="62">G1675/E1675</f>
        <v>1.2036841918421954</v>
      </c>
      <c r="I1675" s="2">
        <f t="shared" ref="I1675:I1737" si="63">F1675/E1675</f>
        <v>151.06236607619553</v>
      </c>
    </row>
    <row r="1676" spans="1:9">
      <c r="A1676" s="18"/>
      <c r="B1676" s="2" t="s">
        <v>4</v>
      </c>
      <c r="C1676" s="25"/>
      <c r="D1676" s="2">
        <v>10</v>
      </c>
      <c r="E1676" s="2">
        <v>7.1362231904316609</v>
      </c>
      <c r="F1676" s="2">
        <v>391</v>
      </c>
      <c r="G1676">
        <v>6</v>
      </c>
      <c r="H1676" s="2">
        <f t="shared" si="62"/>
        <v>0.8407808780483319</v>
      </c>
      <c r="I1676" s="2">
        <f t="shared" si="63"/>
        <v>54.790887219482961</v>
      </c>
    </row>
    <row r="1677" spans="1:9">
      <c r="A1677" s="18"/>
      <c r="B1677" s="2" t="s">
        <v>4</v>
      </c>
      <c r="C1677" s="25"/>
      <c r="D1677" s="2">
        <v>11</v>
      </c>
      <c r="E1677" s="2">
        <v>0</v>
      </c>
      <c r="F1677" s="2">
        <v>0</v>
      </c>
      <c r="G1677">
        <v>0</v>
      </c>
      <c r="H1677" s="2">
        <v>0</v>
      </c>
      <c r="I1677" s="2">
        <v>0</v>
      </c>
    </row>
    <row r="1678" spans="1:9">
      <c r="A1678" s="18"/>
      <c r="B1678" s="2" t="s">
        <v>4</v>
      </c>
      <c r="C1678" s="25"/>
      <c r="D1678" s="2">
        <v>12</v>
      </c>
      <c r="E1678" s="2">
        <v>6.7826001283483741</v>
      </c>
      <c r="F1678" s="2">
        <v>315</v>
      </c>
      <c r="G1678">
        <v>4</v>
      </c>
      <c r="H1678" s="2">
        <f t="shared" si="62"/>
        <v>0.58974433466624498</v>
      </c>
      <c r="I1678" s="2">
        <f t="shared" si="63"/>
        <v>46.442366354966794</v>
      </c>
    </row>
    <row r="1679" spans="1:9">
      <c r="A1679" s="18"/>
      <c r="B1679" s="2" t="s">
        <v>4</v>
      </c>
      <c r="C1679" s="25"/>
      <c r="D1679" s="2">
        <v>13</v>
      </c>
      <c r="E1679" s="2">
        <v>7.0947940237413709</v>
      </c>
      <c r="F1679" s="2">
        <v>444</v>
      </c>
      <c r="G1679">
        <v>5</v>
      </c>
      <c r="H1679" s="2">
        <f t="shared" si="62"/>
        <v>0.70474209445241909</v>
      </c>
      <c r="I1679" s="2">
        <f t="shared" si="63"/>
        <v>62.581097987374818</v>
      </c>
    </row>
    <row r="1680" spans="1:9">
      <c r="A1680" s="18"/>
      <c r="B1680" s="2" t="s">
        <v>4</v>
      </c>
      <c r="C1680" s="25"/>
      <c r="D1680" s="2">
        <v>14</v>
      </c>
      <c r="E1680" s="2">
        <v>3.2609940670171085</v>
      </c>
      <c r="F1680" s="2">
        <v>120</v>
      </c>
      <c r="G1680">
        <v>1</v>
      </c>
      <c r="H1680" s="2">
        <f t="shared" si="62"/>
        <v>0.30665495841110757</v>
      </c>
      <c r="I1680" s="2">
        <f t="shared" si="63"/>
        <v>36.798595009332914</v>
      </c>
    </row>
    <row r="1681" spans="1:9">
      <c r="A1681" s="18"/>
      <c r="B1681" s="2" t="s">
        <v>4</v>
      </c>
      <c r="C1681" s="25"/>
      <c r="D1681" s="2">
        <v>15</v>
      </c>
      <c r="E1681" s="2">
        <v>8.0305960182702201</v>
      </c>
      <c r="F1681" s="2">
        <v>160</v>
      </c>
      <c r="G1681">
        <v>2</v>
      </c>
      <c r="H1681" s="2">
        <f t="shared" si="62"/>
        <v>0.24904751720169302</v>
      </c>
      <c r="I1681" s="2">
        <f t="shared" si="63"/>
        <v>19.92380137613544</v>
      </c>
    </row>
    <row r="1682" spans="1:9">
      <c r="A1682" s="18"/>
      <c r="B1682" s="2" t="s">
        <v>4</v>
      </c>
      <c r="C1682" s="25"/>
      <c r="D1682" s="2">
        <v>16</v>
      </c>
      <c r="E1682" s="2">
        <v>1.1510359108517632</v>
      </c>
      <c r="F1682" s="2">
        <v>273</v>
      </c>
      <c r="G1682">
        <v>1</v>
      </c>
      <c r="H1682" s="2">
        <f t="shared" si="62"/>
        <v>0.86878262491393776</v>
      </c>
      <c r="I1682" s="2">
        <f t="shared" si="63"/>
        <v>237.17765660150499</v>
      </c>
    </row>
    <row r="1683" spans="1:9">
      <c r="A1683" s="18"/>
      <c r="B1683" s="2" t="s">
        <v>4</v>
      </c>
      <c r="C1683" s="25"/>
      <c r="D1683" s="2">
        <v>17</v>
      </c>
      <c r="E1683" s="2">
        <v>8.83633824620353</v>
      </c>
      <c r="F1683" s="2">
        <v>96</v>
      </c>
      <c r="G1683">
        <v>1</v>
      </c>
      <c r="H1683" s="2">
        <f t="shared" si="62"/>
        <v>0.11316904945661659</v>
      </c>
      <c r="I1683" s="2">
        <f t="shared" si="63"/>
        <v>10.864228747835194</v>
      </c>
    </row>
    <row r="1684" spans="1:9">
      <c r="A1684" s="18"/>
      <c r="B1684" s="2" t="s">
        <v>4</v>
      </c>
      <c r="C1684" s="25"/>
      <c r="D1684" s="2">
        <v>18</v>
      </c>
      <c r="E1684" s="2">
        <v>9.4833045607440276</v>
      </c>
      <c r="F1684" s="2">
        <v>159</v>
      </c>
      <c r="G1684">
        <v>1</v>
      </c>
      <c r="H1684" s="2">
        <f t="shared" si="62"/>
        <v>0.10544847458969972</v>
      </c>
      <c r="I1684" s="2">
        <f t="shared" si="63"/>
        <v>16.766307459762256</v>
      </c>
    </row>
    <row r="1685" spans="1:9">
      <c r="A1685" s="18"/>
      <c r="B1685" s="2" t="s">
        <v>4</v>
      </c>
      <c r="C1685" s="25"/>
      <c r="D1685" s="2">
        <v>19</v>
      </c>
      <c r="E1685" s="2">
        <v>7.3423417187073969</v>
      </c>
      <c r="F1685" s="2">
        <v>89</v>
      </c>
      <c r="G1685">
        <v>1</v>
      </c>
      <c r="H1685" s="2">
        <f t="shared" si="62"/>
        <v>0.13619633058648323</v>
      </c>
      <c r="I1685" s="2">
        <f t="shared" si="63"/>
        <v>12.121473422197006</v>
      </c>
    </row>
    <row r="1686" spans="1:9">
      <c r="A1686" s="18"/>
      <c r="B1686" s="2" t="s">
        <v>4</v>
      </c>
      <c r="C1686" s="25"/>
      <c r="D1686" s="2">
        <v>20</v>
      </c>
      <c r="E1686" s="2">
        <v>3.8965210370320338</v>
      </c>
      <c r="F1686" s="2">
        <v>102</v>
      </c>
      <c r="G1686">
        <v>2</v>
      </c>
      <c r="H1686" s="2">
        <f t="shared" si="62"/>
        <v>0.51327837858239633</v>
      </c>
      <c r="I1686" s="2">
        <f t="shared" si="63"/>
        <v>26.177197307702215</v>
      </c>
    </row>
    <row r="1687" spans="1:9">
      <c r="A1687" s="18"/>
      <c r="B1687" s="2" t="s">
        <v>4</v>
      </c>
      <c r="C1687" s="25"/>
      <c r="D1687" s="2">
        <v>21</v>
      </c>
      <c r="E1687" s="2">
        <v>9.9407310059874732</v>
      </c>
      <c r="F1687" s="2">
        <v>0</v>
      </c>
      <c r="G1687">
        <v>0</v>
      </c>
      <c r="H1687" s="2">
        <f t="shared" si="62"/>
        <v>0</v>
      </c>
      <c r="I1687" s="2">
        <f t="shared" si="63"/>
        <v>0</v>
      </c>
    </row>
    <row r="1688" spans="1:9">
      <c r="A1688" s="18"/>
      <c r="B1688" s="2" t="s">
        <v>4</v>
      </c>
      <c r="C1688" s="25"/>
      <c r="D1688" s="2">
        <v>22</v>
      </c>
      <c r="E1688" s="2">
        <v>4.0167798674815156</v>
      </c>
      <c r="F1688" s="2">
        <v>59</v>
      </c>
      <c r="G1688">
        <v>3</v>
      </c>
      <c r="H1688" s="2">
        <f t="shared" si="62"/>
        <v>0.74686691802231442</v>
      </c>
      <c r="I1688" s="2">
        <f t="shared" si="63"/>
        <v>14.688382721105516</v>
      </c>
    </row>
    <row r="1689" spans="1:9">
      <c r="A1689" s="18"/>
      <c r="B1689" s="2" t="s">
        <v>4</v>
      </c>
      <c r="C1689" s="25"/>
      <c r="D1689" s="2">
        <v>23</v>
      </c>
      <c r="E1689" s="2">
        <v>0</v>
      </c>
      <c r="F1689" s="2">
        <v>0</v>
      </c>
      <c r="G1689">
        <v>0</v>
      </c>
      <c r="H1689" s="2">
        <v>0</v>
      </c>
      <c r="I1689" s="2">
        <v>0</v>
      </c>
    </row>
    <row r="1690" spans="1:9">
      <c r="A1690" s="18"/>
      <c r="B1690" s="2" t="s">
        <v>4</v>
      </c>
      <c r="C1690" s="25"/>
      <c r="D1690" s="2">
        <v>24</v>
      </c>
      <c r="E1690" s="2">
        <v>5.3721938059624899</v>
      </c>
      <c r="F1690" s="2">
        <v>11</v>
      </c>
      <c r="G1690">
        <v>1</v>
      </c>
      <c r="H1690" s="2">
        <f t="shared" si="62"/>
        <v>0.18614369401381611</v>
      </c>
      <c r="I1690" s="2">
        <f t="shared" si="63"/>
        <v>2.0475806341519776</v>
      </c>
    </row>
    <row r="1691" spans="1:9">
      <c r="A1691" s="18"/>
      <c r="B1691" s="2" t="s">
        <v>4</v>
      </c>
      <c r="C1691" s="25"/>
      <c r="D1691" s="2">
        <v>25</v>
      </c>
      <c r="E1691" s="2">
        <v>2.9942507037801547</v>
      </c>
      <c r="F1691" s="2">
        <v>0</v>
      </c>
      <c r="G1691">
        <v>0</v>
      </c>
      <c r="H1691" s="2">
        <f t="shared" si="62"/>
        <v>0</v>
      </c>
      <c r="I1691" s="2">
        <f t="shared" si="63"/>
        <v>0</v>
      </c>
    </row>
    <row r="1692" spans="1:9">
      <c r="A1692" s="18"/>
      <c r="B1692" s="2" t="s">
        <v>4</v>
      </c>
      <c r="C1692" s="25"/>
      <c r="D1692" s="2">
        <v>26</v>
      </c>
      <c r="E1692" s="2">
        <v>3.2460429933745258</v>
      </c>
      <c r="F1692" s="2">
        <v>0</v>
      </c>
      <c r="G1692">
        <v>0</v>
      </c>
      <c r="H1692" s="2">
        <f t="shared" si="62"/>
        <v>0</v>
      </c>
      <c r="I1692" s="2">
        <f t="shared" si="63"/>
        <v>0</v>
      </c>
    </row>
    <row r="1693" spans="1:9">
      <c r="A1693" s="18" t="s">
        <v>90</v>
      </c>
      <c r="B1693" s="2" t="s">
        <v>4</v>
      </c>
      <c r="C1693" s="25">
        <v>44646</v>
      </c>
      <c r="D1693" s="2">
        <v>1</v>
      </c>
      <c r="E1693" s="2">
        <v>6.3988948693934855</v>
      </c>
      <c r="F1693" s="2">
        <v>929</v>
      </c>
      <c r="G1693">
        <v>8</v>
      </c>
      <c r="H1693" s="2">
        <f t="shared" si="62"/>
        <v>1.2502158830995569</v>
      </c>
      <c r="I1693" s="2">
        <f t="shared" si="63"/>
        <v>145.18131942493605</v>
      </c>
    </row>
    <row r="1694" spans="1:9">
      <c r="A1694" s="18"/>
      <c r="B1694" s="2" t="s">
        <v>4</v>
      </c>
      <c r="C1694" s="25"/>
      <c r="D1694" s="2">
        <v>2</v>
      </c>
      <c r="E1694" s="2">
        <v>9.0067498985019263</v>
      </c>
      <c r="F1694" s="2">
        <v>609</v>
      </c>
      <c r="G1694">
        <v>5</v>
      </c>
      <c r="H1694" s="2">
        <f t="shared" si="62"/>
        <v>0.5551392074106154</v>
      </c>
      <c r="I1694" s="2">
        <f t="shared" si="63"/>
        <v>67.615955462612959</v>
      </c>
    </row>
    <row r="1695" spans="1:9">
      <c r="A1695" s="18"/>
      <c r="B1695" s="2" t="s">
        <v>4</v>
      </c>
      <c r="C1695" s="25"/>
      <c r="D1695" s="2">
        <v>3</v>
      </c>
      <c r="E1695" s="2">
        <v>4.1608136779439731</v>
      </c>
      <c r="F1695" s="2">
        <v>857</v>
      </c>
      <c r="G1695">
        <v>6</v>
      </c>
      <c r="H1695" s="2">
        <f t="shared" si="62"/>
        <v>1.442025638351786</v>
      </c>
      <c r="I1695" s="2">
        <f t="shared" si="63"/>
        <v>205.96932867791344</v>
      </c>
    </row>
    <row r="1696" spans="1:9">
      <c r="A1696" s="18"/>
      <c r="B1696" s="2" t="s">
        <v>4</v>
      </c>
      <c r="C1696" s="25"/>
      <c r="D1696" s="2">
        <v>4</v>
      </c>
      <c r="E1696" s="2">
        <v>5.1576970343185051</v>
      </c>
      <c r="F1696" s="2">
        <v>714</v>
      </c>
      <c r="G1696">
        <v>7</v>
      </c>
      <c r="H1696" s="2">
        <f t="shared" si="62"/>
        <v>1.3571948785326282</v>
      </c>
      <c r="I1696" s="2">
        <f t="shared" si="63"/>
        <v>138.43387761032807</v>
      </c>
    </row>
    <row r="1697" spans="1:9">
      <c r="A1697" s="18"/>
      <c r="B1697" s="2" t="s">
        <v>4</v>
      </c>
      <c r="C1697" s="25"/>
      <c r="D1697" s="2">
        <v>5</v>
      </c>
      <c r="E1697" s="2">
        <v>6.0562554526074397</v>
      </c>
      <c r="F1697" s="2">
        <v>514</v>
      </c>
      <c r="G1697">
        <v>8</v>
      </c>
      <c r="H1697" s="2">
        <f t="shared" si="62"/>
        <v>1.3209482431187256</v>
      </c>
      <c r="I1697" s="2">
        <f t="shared" si="63"/>
        <v>84.870924620378119</v>
      </c>
    </row>
    <row r="1698" spans="1:9">
      <c r="A1698" s="18"/>
      <c r="B1698" s="2" t="s">
        <v>4</v>
      </c>
      <c r="C1698" s="25"/>
      <c r="D1698" s="2">
        <v>6</v>
      </c>
      <c r="E1698" s="2">
        <v>5.2470529826386727</v>
      </c>
      <c r="F1698" s="2">
        <v>496</v>
      </c>
      <c r="G1698">
        <v>5</v>
      </c>
      <c r="H1698" s="2">
        <f t="shared" si="62"/>
        <v>0.95291585896766895</v>
      </c>
      <c r="I1698" s="2">
        <f t="shared" si="63"/>
        <v>94.529253209592753</v>
      </c>
    </row>
    <row r="1699" spans="1:9">
      <c r="A1699" s="18"/>
      <c r="B1699" s="2" t="s">
        <v>4</v>
      </c>
      <c r="C1699" s="25"/>
      <c r="D1699" s="2">
        <v>7</v>
      </c>
      <c r="E1699" s="2">
        <v>1.8657468566266737</v>
      </c>
      <c r="F1699" s="2">
        <v>462</v>
      </c>
      <c r="G1699">
        <v>6</v>
      </c>
      <c r="H1699" s="2">
        <f t="shared" si="62"/>
        <v>3.2158703516982898</v>
      </c>
      <c r="I1699" s="2">
        <f t="shared" si="63"/>
        <v>247.62201708076833</v>
      </c>
    </row>
    <row r="1700" spans="1:9">
      <c r="A1700" s="18"/>
      <c r="B1700" s="2" t="s">
        <v>4</v>
      </c>
      <c r="C1700" s="25"/>
      <c r="D1700" s="2">
        <v>8</v>
      </c>
      <c r="E1700" s="2">
        <v>1.4084795390336668</v>
      </c>
      <c r="F1700" s="2">
        <v>385</v>
      </c>
      <c r="G1700">
        <v>3</v>
      </c>
      <c r="H1700" s="2">
        <f t="shared" si="62"/>
        <v>2.1299563940121184</v>
      </c>
      <c r="I1700" s="2">
        <f t="shared" si="63"/>
        <v>273.34440389822186</v>
      </c>
    </row>
    <row r="1701" spans="1:9">
      <c r="A1701" s="18"/>
      <c r="B1701" s="2" t="s">
        <v>4</v>
      </c>
      <c r="C1701" s="25"/>
      <c r="D1701" s="2">
        <v>9</v>
      </c>
      <c r="E1701" s="2">
        <v>4.5386537731024204</v>
      </c>
      <c r="F1701" s="2">
        <v>470</v>
      </c>
      <c r="G1701">
        <v>4</v>
      </c>
      <c r="H1701" s="2">
        <f t="shared" si="62"/>
        <v>0.88131860238058635</v>
      </c>
      <c r="I1701" s="2">
        <f t="shared" si="63"/>
        <v>103.5549357797189</v>
      </c>
    </row>
    <row r="1702" spans="1:9">
      <c r="A1702" s="18"/>
      <c r="B1702" s="2" t="s">
        <v>4</v>
      </c>
      <c r="C1702" s="25"/>
      <c r="D1702" s="2">
        <v>10</v>
      </c>
      <c r="E1702" s="2">
        <v>9.6503915222066006</v>
      </c>
      <c r="F1702" s="2">
        <v>343</v>
      </c>
      <c r="G1702">
        <v>6</v>
      </c>
      <c r="H1702" s="2">
        <f t="shared" si="62"/>
        <v>0.62173643278548307</v>
      </c>
      <c r="I1702" s="2">
        <f t="shared" si="63"/>
        <v>35.542599407570115</v>
      </c>
    </row>
    <row r="1703" spans="1:9">
      <c r="A1703" s="18"/>
      <c r="B1703" s="2" t="s">
        <v>4</v>
      </c>
      <c r="C1703" s="25"/>
      <c r="D1703" s="2">
        <v>11</v>
      </c>
      <c r="E1703" s="2">
        <v>0</v>
      </c>
      <c r="F1703" s="2">
        <v>0</v>
      </c>
      <c r="G1703">
        <v>0</v>
      </c>
      <c r="H1703" s="2">
        <v>0</v>
      </c>
      <c r="I1703" s="2">
        <v>0</v>
      </c>
    </row>
    <row r="1704" spans="1:9">
      <c r="A1704" s="18"/>
      <c r="B1704" s="2" t="s">
        <v>4</v>
      </c>
      <c r="C1704" s="25"/>
      <c r="D1704" s="2">
        <v>12</v>
      </c>
      <c r="E1704" s="2">
        <v>6.9596160097578448</v>
      </c>
      <c r="F1704" s="2">
        <v>104</v>
      </c>
      <c r="G1704">
        <v>3</v>
      </c>
      <c r="H1704" s="2">
        <f t="shared" si="62"/>
        <v>0.43105826467922947</v>
      </c>
      <c r="I1704" s="2">
        <f t="shared" si="63"/>
        <v>14.943353175546623</v>
      </c>
    </row>
    <row r="1705" spans="1:9">
      <c r="A1705" s="18"/>
      <c r="B1705" s="2" t="s">
        <v>4</v>
      </c>
      <c r="C1705" s="25"/>
      <c r="D1705" s="2">
        <v>13</v>
      </c>
      <c r="E1705" s="2">
        <v>9.5204700340276531</v>
      </c>
      <c r="F1705" s="2">
        <v>316</v>
      </c>
      <c r="G1705">
        <v>5</v>
      </c>
      <c r="H1705" s="2">
        <f t="shared" si="62"/>
        <v>0.52518415394714923</v>
      </c>
      <c r="I1705" s="2">
        <f t="shared" si="63"/>
        <v>33.19163852945983</v>
      </c>
    </row>
    <row r="1706" spans="1:9">
      <c r="A1706" s="18"/>
      <c r="B1706" s="2" t="s">
        <v>4</v>
      </c>
      <c r="C1706" s="25"/>
      <c r="D1706" s="2">
        <v>14</v>
      </c>
      <c r="E1706" s="2">
        <v>1.3385282754764605</v>
      </c>
      <c r="F1706" s="2">
        <v>95</v>
      </c>
      <c r="G1706">
        <v>3</v>
      </c>
      <c r="H1706" s="2">
        <f t="shared" si="62"/>
        <v>2.241267558529628</v>
      </c>
      <c r="I1706" s="2">
        <f t="shared" si="63"/>
        <v>70.973472686771558</v>
      </c>
    </row>
    <row r="1707" spans="1:9">
      <c r="A1707" s="18"/>
      <c r="B1707" s="2" t="s">
        <v>4</v>
      </c>
      <c r="C1707" s="25"/>
      <c r="D1707" s="2">
        <v>15</v>
      </c>
      <c r="E1707" s="2">
        <v>4.437213484891414</v>
      </c>
      <c r="F1707" s="2">
        <v>214</v>
      </c>
      <c r="G1707">
        <v>1</v>
      </c>
      <c r="H1707" s="2">
        <f t="shared" si="62"/>
        <v>0.22536666387699658</v>
      </c>
      <c r="I1707" s="2">
        <f t="shared" si="63"/>
        <v>48.228466069677268</v>
      </c>
    </row>
    <row r="1708" spans="1:9">
      <c r="A1708" s="18"/>
      <c r="B1708" s="2" t="s">
        <v>4</v>
      </c>
      <c r="C1708" s="25"/>
      <c r="D1708" s="2">
        <v>16</v>
      </c>
      <c r="E1708" s="2">
        <v>8.3675005193688428</v>
      </c>
      <c r="F1708" s="2">
        <v>146</v>
      </c>
      <c r="G1708">
        <v>2</v>
      </c>
      <c r="H1708" s="2">
        <f t="shared" si="62"/>
        <v>0.23902000309058352</v>
      </c>
      <c r="I1708" s="2">
        <f t="shared" si="63"/>
        <v>17.448460225612596</v>
      </c>
    </row>
    <row r="1709" spans="1:9">
      <c r="A1709" s="18"/>
      <c r="B1709" s="2" t="s">
        <v>4</v>
      </c>
      <c r="C1709" s="25"/>
      <c r="D1709" s="2">
        <v>17</v>
      </c>
      <c r="E1709" s="2">
        <v>5.7038430079542719</v>
      </c>
      <c r="F1709" s="2">
        <v>98</v>
      </c>
      <c r="G1709">
        <v>1</v>
      </c>
      <c r="H1709" s="2">
        <f t="shared" si="62"/>
        <v>0.17532039339186825</v>
      </c>
      <c r="I1709" s="2">
        <f t="shared" si="63"/>
        <v>17.181398552403088</v>
      </c>
    </row>
    <row r="1710" spans="1:9">
      <c r="A1710" s="18"/>
      <c r="B1710" s="2" t="s">
        <v>4</v>
      </c>
      <c r="C1710" s="25"/>
      <c r="D1710" s="2">
        <v>18</v>
      </c>
      <c r="E1710" s="2">
        <v>3.1610412882205168</v>
      </c>
      <c r="F1710" s="2">
        <v>245</v>
      </c>
      <c r="G1710">
        <v>1</v>
      </c>
      <c r="H1710" s="2">
        <f t="shared" si="62"/>
        <v>0.31635145156960037</v>
      </c>
      <c r="I1710" s="2">
        <f t="shared" si="63"/>
        <v>77.506105634552085</v>
      </c>
    </row>
    <row r="1711" spans="1:9">
      <c r="A1711" s="18"/>
      <c r="B1711" s="2" t="s">
        <v>4</v>
      </c>
      <c r="C1711" s="25"/>
      <c r="D1711" s="2">
        <v>19</v>
      </c>
      <c r="E1711" s="2">
        <v>8.2536184612468873</v>
      </c>
      <c r="F1711" s="2">
        <v>102</v>
      </c>
      <c r="G1711">
        <v>3</v>
      </c>
      <c r="H1711" s="2">
        <f t="shared" si="62"/>
        <v>0.36347694215402165</v>
      </c>
      <c r="I1711" s="2">
        <f t="shared" si="63"/>
        <v>12.358216033236737</v>
      </c>
    </row>
    <row r="1712" spans="1:9">
      <c r="A1712" s="18"/>
      <c r="B1712" s="2" t="s">
        <v>4</v>
      </c>
      <c r="C1712" s="25"/>
      <c r="D1712" s="2">
        <v>20</v>
      </c>
      <c r="E1712" s="2">
        <v>9.4007202506053034</v>
      </c>
      <c r="F1712" s="2">
        <v>237</v>
      </c>
      <c r="G1712">
        <v>1</v>
      </c>
      <c r="H1712" s="2">
        <f t="shared" si="62"/>
        <v>0.10637482802826846</v>
      </c>
      <c r="I1712" s="2">
        <f t="shared" si="63"/>
        <v>25.210834242699626</v>
      </c>
    </row>
    <row r="1713" spans="1:9">
      <c r="A1713" s="18"/>
      <c r="B1713" s="2" t="s">
        <v>4</v>
      </c>
      <c r="C1713" s="25"/>
      <c r="D1713" s="2">
        <v>21</v>
      </c>
      <c r="E1713" s="2">
        <v>8.1235227642429173</v>
      </c>
      <c r="F1713" s="2">
        <v>0</v>
      </c>
      <c r="G1713">
        <v>0</v>
      </c>
      <c r="H1713" s="2">
        <f t="shared" si="62"/>
        <v>0</v>
      </c>
      <c r="I1713" s="2">
        <f t="shared" si="63"/>
        <v>0</v>
      </c>
    </row>
    <row r="1714" spans="1:9">
      <c r="A1714" s="18"/>
      <c r="B1714" s="2" t="s">
        <v>4</v>
      </c>
      <c r="C1714" s="25"/>
      <c r="D1714" s="2">
        <v>22</v>
      </c>
      <c r="E1714" s="2">
        <v>9.7318406077585671</v>
      </c>
      <c r="F1714" s="2">
        <v>43</v>
      </c>
      <c r="G1714">
        <v>1</v>
      </c>
      <c r="H1714" s="2">
        <f t="shared" si="62"/>
        <v>0.10275548483631808</v>
      </c>
      <c r="I1714" s="2">
        <f t="shared" si="63"/>
        <v>4.4184858479616773</v>
      </c>
    </row>
    <row r="1715" spans="1:9">
      <c r="A1715" s="18"/>
      <c r="B1715" s="2" t="s">
        <v>4</v>
      </c>
      <c r="C1715" s="25"/>
      <c r="D1715" s="2">
        <v>23</v>
      </c>
      <c r="E1715" s="2">
        <v>0</v>
      </c>
      <c r="F1715" s="2">
        <v>0</v>
      </c>
      <c r="G1715">
        <v>0</v>
      </c>
      <c r="H1715" s="2">
        <v>0</v>
      </c>
      <c r="I1715" s="2">
        <v>0</v>
      </c>
    </row>
    <row r="1716" spans="1:9">
      <c r="A1716" s="18"/>
      <c r="B1716" s="2" t="s">
        <v>4</v>
      </c>
      <c r="C1716" s="25"/>
      <c r="D1716" s="2">
        <v>24</v>
      </c>
      <c r="E1716" s="2">
        <v>8.2160346348269631</v>
      </c>
      <c r="F1716" s="2">
        <v>6</v>
      </c>
      <c r="G1716">
        <v>1</v>
      </c>
      <c r="H1716" s="2">
        <f t="shared" si="62"/>
        <v>0.12171321622247043</v>
      </c>
      <c r="I1716" s="2">
        <f t="shared" si="63"/>
        <v>0.73027929733482255</v>
      </c>
    </row>
    <row r="1717" spans="1:9">
      <c r="A1717" s="19" t="s">
        <v>91</v>
      </c>
      <c r="B1717" s="21" t="s">
        <v>1</v>
      </c>
      <c r="C1717" s="25">
        <v>44658</v>
      </c>
      <c r="D1717" s="2">
        <v>1</v>
      </c>
      <c r="E1717" s="2">
        <v>5.7416882735077914</v>
      </c>
      <c r="F1717" s="2">
        <v>926</v>
      </c>
      <c r="G1717">
        <v>6</v>
      </c>
      <c r="H1717" s="2">
        <f t="shared" si="62"/>
        <v>1.0449888106402538</v>
      </c>
      <c r="I1717" s="2">
        <f t="shared" si="63"/>
        <v>161.27660644214586</v>
      </c>
    </row>
    <row r="1718" spans="1:9">
      <c r="A1718" s="19"/>
      <c r="B1718" s="21" t="s">
        <v>1</v>
      </c>
      <c r="C1718" s="25"/>
      <c r="D1718" s="2">
        <v>2</v>
      </c>
      <c r="E1718" s="2">
        <v>8.5157544300445256</v>
      </c>
      <c r="F1718" s="2">
        <v>633</v>
      </c>
      <c r="G1718">
        <v>8</v>
      </c>
      <c r="H1718" s="2">
        <f t="shared" si="62"/>
        <v>0.93943526269089128</v>
      </c>
      <c r="I1718" s="2">
        <f t="shared" si="63"/>
        <v>74.332815160416772</v>
      </c>
    </row>
    <row r="1719" spans="1:9">
      <c r="A1719" s="19"/>
      <c r="B1719" s="21" t="s">
        <v>1</v>
      </c>
      <c r="C1719" s="25"/>
      <c r="D1719" s="2">
        <v>3</v>
      </c>
      <c r="E1719" s="2">
        <v>5.0516733506862437</v>
      </c>
      <c r="F1719" s="2">
        <v>848</v>
      </c>
      <c r="G1719">
        <v>5</v>
      </c>
      <c r="H1719" s="2">
        <f t="shared" si="62"/>
        <v>0.9897710427616575</v>
      </c>
      <c r="I1719" s="2">
        <f t="shared" si="63"/>
        <v>167.86516885237711</v>
      </c>
    </row>
    <row r="1720" spans="1:9">
      <c r="A1720" s="19"/>
      <c r="B1720" s="21" t="s">
        <v>1</v>
      </c>
      <c r="C1720" s="25"/>
      <c r="D1720" s="2">
        <v>4</v>
      </c>
      <c r="E1720" s="2">
        <v>1.7474623704078591</v>
      </c>
      <c r="F1720" s="2">
        <v>644</v>
      </c>
      <c r="G1720">
        <v>7</v>
      </c>
      <c r="H1720" s="2">
        <f t="shared" si="62"/>
        <v>4.0058087192837206</v>
      </c>
      <c r="I1720" s="2">
        <f t="shared" si="63"/>
        <v>368.53440217410224</v>
      </c>
    </row>
    <row r="1721" spans="1:9">
      <c r="A1721" s="19"/>
      <c r="B1721" s="21" t="s">
        <v>1</v>
      </c>
      <c r="C1721" s="25"/>
      <c r="D1721" s="2">
        <v>5</v>
      </c>
      <c r="E1721" s="2">
        <v>2.1563399068673275</v>
      </c>
      <c r="F1721" s="2">
        <v>349</v>
      </c>
      <c r="G1721">
        <v>4</v>
      </c>
      <c r="H1721" s="2">
        <f t="shared" si="62"/>
        <v>1.8549951180058122</v>
      </c>
      <c r="I1721" s="2">
        <f t="shared" si="63"/>
        <v>161.84832404600709</v>
      </c>
    </row>
    <row r="1722" spans="1:9">
      <c r="A1722" s="19"/>
      <c r="B1722" s="21" t="s">
        <v>1</v>
      </c>
      <c r="C1722" s="25"/>
      <c r="D1722" s="2">
        <v>6</v>
      </c>
      <c r="E1722" s="2">
        <v>3.0047627278093101</v>
      </c>
      <c r="F1722" s="2">
        <v>449</v>
      </c>
      <c r="G1722">
        <v>7</v>
      </c>
      <c r="H1722" s="2">
        <f t="shared" si="62"/>
        <v>2.3296348610871873</v>
      </c>
      <c r="I1722" s="2">
        <f t="shared" si="63"/>
        <v>149.4294360897353</v>
      </c>
    </row>
    <row r="1723" spans="1:9">
      <c r="A1723" s="19"/>
      <c r="B1723" s="21" t="s">
        <v>1</v>
      </c>
      <c r="C1723" s="25"/>
      <c r="D1723" s="2">
        <v>7</v>
      </c>
      <c r="E1723" s="2">
        <v>5.0579002510605378</v>
      </c>
      <c r="F1723" s="2">
        <v>652</v>
      </c>
      <c r="G1723">
        <v>6</v>
      </c>
      <c r="H1723" s="2">
        <f t="shared" si="62"/>
        <v>1.1862630147247217</v>
      </c>
      <c r="I1723" s="2">
        <f t="shared" si="63"/>
        <v>128.90724760008641</v>
      </c>
    </row>
    <row r="1724" spans="1:9">
      <c r="A1724" s="19"/>
      <c r="B1724" s="21" t="s">
        <v>1</v>
      </c>
      <c r="C1724" s="25"/>
      <c r="D1724" s="2">
        <v>8</v>
      </c>
      <c r="E1724" s="2">
        <v>1.9119190779899191</v>
      </c>
      <c r="F1724" s="2">
        <v>528</v>
      </c>
      <c r="G1724">
        <v>2</v>
      </c>
      <c r="H1724" s="2">
        <f t="shared" si="62"/>
        <v>1.0460693776342689</v>
      </c>
      <c r="I1724" s="2">
        <f t="shared" si="63"/>
        <v>276.16231569544698</v>
      </c>
    </row>
    <row r="1725" spans="1:9">
      <c r="A1725" s="19"/>
      <c r="B1725" s="21" t="s">
        <v>1</v>
      </c>
      <c r="C1725" s="25"/>
      <c r="D1725" s="2">
        <v>9</v>
      </c>
      <c r="E1725" s="2">
        <v>4.3636000590810227</v>
      </c>
      <c r="F1725" s="2">
        <v>489</v>
      </c>
      <c r="G1725">
        <v>3</v>
      </c>
      <c r="H1725" s="2">
        <f t="shared" si="62"/>
        <v>0.68750571990591691</v>
      </c>
      <c r="I1725" s="2">
        <f t="shared" si="63"/>
        <v>112.06343234466445</v>
      </c>
    </row>
    <row r="1726" spans="1:9">
      <c r="A1726" s="19"/>
      <c r="B1726" s="21" t="s">
        <v>1</v>
      </c>
      <c r="C1726" s="25"/>
      <c r="D1726" s="2">
        <v>10</v>
      </c>
      <c r="E1726" s="2">
        <v>0</v>
      </c>
      <c r="F1726" s="2">
        <v>0</v>
      </c>
      <c r="G1726">
        <v>0</v>
      </c>
      <c r="H1726" s="2">
        <v>0</v>
      </c>
      <c r="I1726" s="2">
        <v>0</v>
      </c>
    </row>
    <row r="1727" spans="1:9">
      <c r="A1727" s="19"/>
      <c r="B1727" s="21" t="s">
        <v>1</v>
      </c>
      <c r="C1727" s="25"/>
      <c r="D1727" s="2">
        <v>11</v>
      </c>
      <c r="E1727" s="2">
        <v>2.6496814565306459</v>
      </c>
      <c r="F1727" s="2">
        <v>442</v>
      </c>
      <c r="G1727">
        <v>2</v>
      </c>
      <c r="H1727" s="2">
        <f t="shared" si="62"/>
        <v>0.7548077128556786</v>
      </c>
      <c r="I1727" s="2">
        <f t="shared" si="63"/>
        <v>166.81250454110497</v>
      </c>
    </row>
    <row r="1728" spans="1:9">
      <c r="A1728" s="19"/>
      <c r="B1728" s="21" t="s">
        <v>1</v>
      </c>
      <c r="C1728" s="25"/>
      <c r="D1728" s="2">
        <v>12</v>
      </c>
      <c r="E1728" s="2">
        <v>9.1855853565119254</v>
      </c>
      <c r="F1728" s="2">
        <v>220</v>
      </c>
      <c r="G1728">
        <v>2</v>
      </c>
      <c r="H1728" s="2">
        <f t="shared" si="62"/>
        <v>0.21773244952561924</v>
      </c>
      <c r="I1728" s="2">
        <f t="shared" si="63"/>
        <v>23.950569447818115</v>
      </c>
    </row>
    <row r="1729" spans="1:9">
      <c r="A1729" s="19"/>
      <c r="B1729" s="21" t="s">
        <v>1</v>
      </c>
      <c r="C1729" s="25"/>
      <c r="D1729" s="2">
        <v>13</v>
      </c>
      <c r="E1729" s="2">
        <v>3.0201101969399606</v>
      </c>
      <c r="F1729" s="2">
        <v>146</v>
      </c>
      <c r="G1729">
        <v>1</v>
      </c>
      <c r="H1729" s="2">
        <f t="shared" si="62"/>
        <v>0.33111374578756136</v>
      </c>
      <c r="I1729" s="2">
        <f t="shared" si="63"/>
        <v>48.342606884983958</v>
      </c>
    </row>
    <row r="1730" spans="1:9">
      <c r="A1730" s="19"/>
      <c r="B1730" s="21" t="s">
        <v>1</v>
      </c>
      <c r="C1730" s="25"/>
      <c r="D1730" s="2">
        <v>14</v>
      </c>
      <c r="E1730" s="2">
        <v>2.2422740541561144</v>
      </c>
      <c r="F1730" s="2">
        <v>345</v>
      </c>
      <c r="G1730">
        <v>2</v>
      </c>
      <c r="H1730" s="2">
        <f t="shared" si="62"/>
        <v>0.89195163110992026</v>
      </c>
      <c r="I1730" s="2">
        <f t="shared" si="63"/>
        <v>153.86165636646126</v>
      </c>
    </row>
    <row r="1731" spans="1:9">
      <c r="A1731" s="19"/>
      <c r="B1731" s="21" t="s">
        <v>1</v>
      </c>
      <c r="C1731" s="25"/>
      <c r="D1731" s="2">
        <v>15</v>
      </c>
      <c r="E1731" s="2">
        <v>8.5590474162040397</v>
      </c>
      <c r="F1731" s="2">
        <v>313</v>
      </c>
      <c r="G1731">
        <v>1</v>
      </c>
      <c r="H1731" s="2">
        <f t="shared" si="62"/>
        <v>0.1168354317218519</v>
      </c>
      <c r="I1731" s="2">
        <f t="shared" si="63"/>
        <v>36.569490128939641</v>
      </c>
    </row>
    <row r="1732" spans="1:9">
      <c r="A1732" s="19"/>
      <c r="B1732" s="21" t="s">
        <v>1</v>
      </c>
      <c r="C1732" s="25"/>
      <c r="D1732" s="2">
        <v>16</v>
      </c>
      <c r="E1732" s="2">
        <v>7.6243105706515593</v>
      </c>
      <c r="F1732" s="2">
        <v>145</v>
      </c>
      <c r="G1732">
        <v>1</v>
      </c>
      <c r="H1732" s="2">
        <f t="shared" si="62"/>
        <v>0.13115940001832085</v>
      </c>
      <c r="I1732" s="2">
        <f t="shared" si="63"/>
        <v>19.018113002656523</v>
      </c>
    </row>
    <row r="1733" spans="1:9">
      <c r="A1733" s="19"/>
      <c r="B1733" s="21" t="s">
        <v>1</v>
      </c>
      <c r="C1733" s="25"/>
      <c r="D1733" s="2">
        <v>17</v>
      </c>
      <c r="E1733" s="2">
        <v>7.7097201895184702</v>
      </c>
      <c r="F1733" s="2">
        <v>0</v>
      </c>
      <c r="G1733">
        <v>0</v>
      </c>
      <c r="H1733" s="2">
        <f t="shared" si="62"/>
        <v>0</v>
      </c>
      <c r="I1733" s="2">
        <f t="shared" si="63"/>
        <v>0</v>
      </c>
    </row>
    <row r="1734" spans="1:9">
      <c r="A1734" s="19"/>
      <c r="B1734" s="21" t="s">
        <v>1</v>
      </c>
      <c r="C1734" s="25"/>
      <c r="D1734" s="2">
        <v>18</v>
      </c>
      <c r="E1734" s="2">
        <v>4.1452974922928307</v>
      </c>
      <c r="F1734" s="2">
        <v>73</v>
      </c>
      <c r="G1734">
        <v>1</v>
      </c>
      <c r="H1734" s="2">
        <f t="shared" si="62"/>
        <v>0.24123720959937278</v>
      </c>
      <c r="I1734" s="2">
        <f t="shared" si="63"/>
        <v>17.610316300754214</v>
      </c>
    </row>
    <row r="1735" spans="1:9">
      <c r="A1735" s="19"/>
      <c r="B1735" s="21" t="s">
        <v>1</v>
      </c>
      <c r="C1735" s="25"/>
      <c r="D1735" s="2">
        <v>19</v>
      </c>
      <c r="E1735" s="2">
        <v>5.1601212387554805</v>
      </c>
      <c r="F1735" s="2">
        <v>0</v>
      </c>
      <c r="G1735">
        <v>0</v>
      </c>
      <c r="H1735" s="2">
        <f t="shared" si="62"/>
        <v>0</v>
      </c>
      <c r="I1735" s="2">
        <f t="shared" si="63"/>
        <v>0</v>
      </c>
    </row>
    <row r="1736" spans="1:9">
      <c r="A1736" s="19"/>
      <c r="B1736" s="21" t="s">
        <v>1</v>
      </c>
      <c r="C1736" s="25"/>
      <c r="D1736" s="2">
        <v>20</v>
      </c>
      <c r="E1736" s="2">
        <v>5.0274219596417131</v>
      </c>
      <c r="F1736" s="2">
        <v>59</v>
      </c>
      <c r="G1736">
        <v>2</v>
      </c>
      <c r="H1736" s="2">
        <f t="shared" si="62"/>
        <v>0.39781820902547299</v>
      </c>
      <c r="I1736" s="2">
        <f t="shared" si="63"/>
        <v>11.735637166251452</v>
      </c>
    </row>
    <row r="1737" spans="1:9">
      <c r="A1737" s="19"/>
      <c r="B1737" s="21" t="s">
        <v>1</v>
      </c>
      <c r="C1737" s="25"/>
      <c r="D1737" s="2">
        <v>21</v>
      </c>
      <c r="E1737" s="2">
        <v>6.48279148324659</v>
      </c>
      <c r="F1737" s="2">
        <v>0</v>
      </c>
      <c r="G1737">
        <v>0</v>
      </c>
      <c r="H1737" s="2">
        <f t="shared" si="62"/>
        <v>0</v>
      </c>
      <c r="I1737" s="2">
        <f t="shared" si="63"/>
        <v>0</v>
      </c>
    </row>
    <row r="1738" spans="1:9">
      <c r="A1738" s="19"/>
      <c r="B1738" s="21" t="s">
        <v>1</v>
      </c>
      <c r="C1738" s="25"/>
      <c r="D1738" s="2">
        <v>22</v>
      </c>
      <c r="E1738" s="2">
        <v>0</v>
      </c>
      <c r="F1738" s="2">
        <v>0</v>
      </c>
      <c r="G1738">
        <v>0</v>
      </c>
      <c r="H1738" s="2">
        <v>0</v>
      </c>
      <c r="I1738" s="2">
        <v>0</v>
      </c>
    </row>
    <row r="1739" spans="1:9">
      <c r="A1739" s="19" t="s">
        <v>92</v>
      </c>
      <c r="B1739" s="21" t="s">
        <v>1</v>
      </c>
      <c r="C1739" s="25">
        <v>44665</v>
      </c>
      <c r="D1739" s="2">
        <v>1</v>
      </c>
      <c r="E1739" s="2">
        <v>4.7299599342326832</v>
      </c>
      <c r="F1739" s="2">
        <v>949</v>
      </c>
      <c r="G1739">
        <v>8</v>
      </c>
      <c r="H1739" s="2">
        <f t="shared" ref="H1739:H1761" si="64">G1739/E1739</f>
        <v>1.6913462505465806</v>
      </c>
      <c r="I1739" s="2">
        <f t="shared" ref="I1739:I1761" si="65">F1739/E1739</f>
        <v>200.63594897108814</v>
      </c>
    </row>
    <row r="1740" spans="1:9">
      <c r="A1740" s="19"/>
      <c r="B1740" s="21" t="s">
        <v>1</v>
      </c>
      <c r="C1740" s="25"/>
      <c r="D1740" s="2">
        <v>2</v>
      </c>
      <c r="E1740" s="2">
        <v>6.144177860628524</v>
      </c>
      <c r="F1740" s="2">
        <v>769</v>
      </c>
      <c r="G1740">
        <v>7</v>
      </c>
      <c r="H1740" s="2">
        <f t="shared" si="64"/>
        <v>1.1392899357382744</v>
      </c>
      <c r="I1740" s="2">
        <f t="shared" si="65"/>
        <v>125.15913722610473</v>
      </c>
    </row>
    <row r="1741" spans="1:9">
      <c r="A1741" s="18"/>
      <c r="B1741" s="21" t="s">
        <v>1</v>
      </c>
      <c r="C1741" s="25"/>
      <c r="D1741" s="2">
        <v>3</v>
      </c>
      <c r="E1741" s="2">
        <v>1.161577035256216</v>
      </c>
      <c r="F1741" s="2">
        <v>825</v>
      </c>
      <c r="G1741">
        <v>8</v>
      </c>
      <c r="H1741" s="2">
        <f t="shared" si="64"/>
        <v>6.8871885007914191</v>
      </c>
      <c r="I1741" s="2">
        <f t="shared" si="65"/>
        <v>710.24131414411511</v>
      </c>
    </row>
    <row r="1742" spans="1:9">
      <c r="A1742" s="18"/>
      <c r="B1742" s="21" t="s">
        <v>1</v>
      </c>
      <c r="C1742" s="25"/>
      <c r="D1742" s="2">
        <v>4</v>
      </c>
      <c r="E1742" s="2">
        <v>2.2736353023750615</v>
      </c>
      <c r="F1742" s="2">
        <v>512</v>
      </c>
      <c r="G1742">
        <v>5</v>
      </c>
      <c r="H1742" s="2">
        <f t="shared" si="64"/>
        <v>2.1991213783393282</v>
      </c>
      <c r="I1742" s="2">
        <f t="shared" si="65"/>
        <v>225.19002914194718</v>
      </c>
    </row>
    <row r="1743" spans="1:9">
      <c r="B1743" s="21" t="s">
        <v>1</v>
      </c>
      <c r="D1743" s="2">
        <v>5</v>
      </c>
      <c r="E1743" s="2">
        <v>8.299365152186045</v>
      </c>
      <c r="F1743" s="2">
        <v>694</v>
      </c>
      <c r="G1743">
        <v>6</v>
      </c>
      <c r="H1743" s="2">
        <f t="shared" si="64"/>
        <v>0.72294686279945231</v>
      </c>
      <c r="I1743" s="2">
        <f t="shared" si="65"/>
        <v>83.620853797136647</v>
      </c>
    </row>
    <row r="1744" spans="1:9">
      <c r="B1744" s="21" t="s">
        <v>1</v>
      </c>
      <c r="D1744" s="2">
        <v>6</v>
      </c>
      <c r="E1744" s="2">
        <v>3.7234130726491856</v>
      </c>
      <c r="F1744" s="2">
        <v>433</v>
      </c>
      <c r="G1744">
        <v>3</v>
      </c>
      <c r="H1744" s="2">
        <f t="shared" si="64"/>
        <v>0.80571237772056226</v>
      </c>
      <c r="I1744" s="2">
        <f t="shared" si="65"/>
        <v>116.29115318433449</v>
      </c>
    </row>
    <row r="1745" spans="2:9">
      <c r="B1745" s="21" t="s">
        <v>1</v>
      </c>
      <c r="D1745" s="2">
        <v>7</v>
      </c>
      <c r="E1745" s="2">
        <v>1.2933838271651483</v>
      </c>
      <c r="F1745" s="2">
        <v>566</v>
      </c>
      <c r="G1745">
        <v>3</v>
      </c>
      <c r="H1745" s="2">
        <f t="shared" si="64"/>
        <v>2.3194970719368202</v>
      </c>
      <c r="I1745" s="2">
        <f t="shared" si="65"/>
        <v>437.61178090541341</v>
      </c>
    </row>
    <row r="1746" spans="2:9">
      <c r="B1746" s="21" t="s">
        <v>1</v>
      </c>
      <c r="D1746" s="2">
        <v>8</v>
      </c>
      <c r="E1746" s="2">
        <v>6.469490616607664</v>
      </c>
      <c r="F1746" s="2">
        <v>373</v>
      </c>
      <c r="G1746">
        <v>2</v>
      </c>
      <c r="H1746" s="2">
        <f t="shared" si="64"/>
        <v>0.30914334968905449</v>
      </c>
      <c r="I1746" s="2">
        <f t="shared" si="65"/>
        <v>57.655234717008668</v>
      </c>
    </row>
    <row r="1747" spans="2:9">
      <c r="B1747" s="21" t="s">
        <v>1</v>
      </c>
      <c r="D1747" s="2">
        <v>9</v>
      </c>
      <c r="E1747" s="2">
        <v>8.9518530503098059</v>
      </c>
      <c r="F1747" s="2">
        <v>340</v>
      </c>
      <c r="G1747">
        <v>5</v>
      </c>
      <c r="H1747" s="2">
        <f t="shared" si="64"/>
        <v>0.55854357437502389</v>
      </c>
      <c r="I1747" s="2">
        <f t="shared" si="65"/>
        <v>37.980963057501626</v>
      </c>
    </row>
    <row r="1748" spans="2:9">
      <c r="B1748" s="21" t="s">
        <v>1</v>
      </c>
      <c r="D1748" s="2">
        <v>10</v>
      </c>
      <c r="E1748" s="2">
        <v>0</v>
      </c>
      <c r="F1748" s="2">
        <v>0</v>
      </c>
      <c r="G1748">
        <v>0</v>
      </c>
      <c r="H1748" s="2">
        <v>0</v>
      </c>
      <c r="I1748" s="2">
        <v>0</v>
      </c>
    </row>
    <row r="1749" spans="2:9">
      <c r="B1749" s="21" t="s">
        <v>1</v>
      </c>
      <c r="D1749" s="2">
        <v>11</v>
      </c>
      <c r="E1749" s="2">
        <v>4.8894076724709441</v>
      </c>
      <c r="F1749" s="2">
        <v>327</v>
      </c>
      <c r="G1749">
        <v>1</v>
      </c>
      <c r="H1749" s="2">
        <f t="shared" si="64"/>
        <v>0.20452375154363703</v>
      </c>
      <c r="I1749" s="2">
        <f t="shared" si="65"/>
        <v>66.879266754769304</v>
      </c>
    </row>
    <row r="1750" spans="2:9">
      <c r="B1750" s="21" t="s">
        <v>1</v>
      </c>
      <c r="D1750" s="2">
        <v>12</v>
      </c>
      <c r="E1750" s="2">
        <v>6.3704796007901336</v>
      </c>
      <c r="F1750" s="2">
        <v>121</v>
      </c>
      <c r="G1750">
        <v>2</v>
      </c>
      <c r="H1750" s="2">
        <f t="shared" si="64"/>
        <v>0.31394810521831651</v>
      </c>
      <c r="I1750" s="2">
        <f t="shared" si="65"/>
        <v>18.993860365708152</v>
      </c>
    </row>
    <row r="1751" spans="2:9">
      <c r="B1751" s="21" t="s">
        <v>1</v>
      </c>
      <c r="D1751" s="2">
        <v>13</v>
      </c>
      <c r="E1751" s="2">
        <v>3.7134272783603004</v>
      </c>
      <c r="F1751" s="2">
        <v>227</v>
      </c>
      <c r="G1751">
        <v>2</v>
      </c>
      <c r="H1751" s="2">
        <f t="shared" si="64"/>
        <v>0.53858601504191006</v>
      </c>
      <c r="I1751" s="2">
        <f t="shared" si="65"/>
        <v>61.129512707256794</v>
      </c>
    </row>
    <row r="1752" spans="2:9">
      <c r="B1752" s="21" t="s">
        <v>1</v>
      </c>
      <c r="D1752" s="2">
        <v>14</v>
      </c>
      <c r="E1752" s="2">
        <v>8.0513632790090401</v>
      </c>
      <c r="F1752" s="2">
        <v>131</v>
      </c>
      <c r="G1752">
        <v>1</v>
      </c>
      <c r="H1752" s="2">
        <f t="shared" si="64"/>
        <v>0.12420256860190759</v>
      </c>
      <c r="I1752" s="2">
        <f t="shared" si="65"/>
        <v>16.270536486849895</v>
      </c>
    </row>
    <row r="1753" spans="2:9">
      <c r="B1753" s="21" t="s">
        <v>1</v>
      </c>
      <c r="D1753" s="2">
        <v>15</v>
      </c>
      <c r="E1753" s="2">
        <v>6.8378192758656819</v>
      </c>
      <c r="F1753" s="2">
        <v>78</v>
      </c>
      <c r="G1753">
        <v>3</v>
      </c>
      <c r="H1753" s="2">
        <f t="shared" si="64"/>
        <v>0.43873636885791983</v>
      </c>
      <c r="I1753" s="2">
        <f t="shared" si="65"/>
        <v>11.407145590305916</v>
      </c>
    </row>
    <row r="1754" spans="2:9">
      <c r="B1754" s="21" t="s">
        <v>1</v>
      </c>
      <c r="D1754" s="2">
        <v>16</v>
      </c>
      <c r="E1754" s="2">
        <v>1.4777083270277296</v>
      </c>
      <c r="F1754" s="2">
        <v>109</v>
      </c>
      <c r="G1754">
        <v>1</v>
      </c>
      <c r="H1754" s="2">
        <f t="shared" si="64"/>
        <v>0.67672353312876388</v>
      </c>
      <c r="I1754" s="2">
        <f t="shared" si="65"/>
        <v>73.762865111035268</v>
      </c>
    </row>
    <row r="1755" spans="2:9">
      <c r="B1755" s="21" t="s">
        <v>1</v>
      </c>
      <c r="D1755" s="2">
        <v>17</v>
      </c>
      <c r="E1755" s="2">
        <v>2.5977588808827332</v>
      </c>
      <c r="F1755" s="2">
        <v>142</v>
      </c>
      <c r="G1755">
        <v>2</v>
      </c>
      <c r="H1755" s="2">
        <f t="shared" si="64"/>
        <v>0.76989439424816386</v>
      </c>
      <c r="I1755" s="2">
        <f t="shared" si="65"/>
        <v>54.662501991619635</v>
      </c>
    </row>
    <row r="1756" spans="2:9">
      <c r="B1756" s="21" t="s">
        <v>1</v>
      </c>
      <c r="D1756" s="2">
        <v>18</v>
      </c>
      <c r="E1756" s="2">
        <v>1.8427036005142683</v>
      </c>
      <c r="F1756" s="2">
        <v>101</v>
      </c>
      <c r="G1756">
        <v>1</v>
      </c>
      <c r="H1756" s="2">
        <f t="shared" si="64"/>
        <v>0.54268087375577734</v>
      </c>
      <c r="I1756" s="2">
        <f t="shared" si="65"/>
        <v>54.810768249333513</v>
      </c>
    </row>
    <row r="1757" spans="2:9">
      <c r="B1757" s="21" t="s">
        <v>1</v>
      </c>
      <c r="D1757" s="2">
        <v>19</v>
      </c>
      <c r="E1757" s="2">
        <v>1.3821832779888901</v>
      </c>
      <c r="F1757" s="2">
        <v>99</v>
      </c>
      <c r="G1757">
        <v>1</v>
      </c>
      <c r="H1757" s="2">
        <f t="shared" si="64"/>
        <v>0.72349305329103974</v>
      </c>
      <c r="I1757" s="2">
        <f t="shared" si="65"/>
        <v>71.625812275812933</v>
      </c>
    </row>
    <row r="1758" spans="2:9">
      <c r="B1758" s="21" t="s">
        <v>1</v>
      </c>
      <c r="D1758" s="2">
        <v>20</v>
      </c>
      <c r="E1758" s="2">
        <v>9.3759977936057624</v>
      </c>
      <c r="F1758" s="2">
        <v>0</v>
      </c>
      <c r="G1758">
        <v>0</v>
      </c>
      <c r="H1758" s="2">
        <f t="shared" si="64"/>
        <v>0</v>
      </c>
      <c r="I1758" s="2">
        <f t="shared" si="65"/>
        <v>0</v>
      </c>
    </row>
    <row r="1759" spans="2:9">
      <c r="B1759" s="21" t="s">
        <v>1</v>
      </c>
      <c r="D1759" s="2">
        <v>21</v>
      </c>
      <c r="E1759" s="2">
        <v>4.073404229167128</v>
      </c>
      <c r="F1759" s="2">
        <v>0</v>
      </c>
      <c r="G1759">
        <v>0</v>
      </c>
      <c r="H1759" s="2">
        <f t="shared" si="64"/>
        <v>0</v>
      </c>
      <c r="I1759" s="2">
        <f t="shared" si="65"/>
        <v>0</v>
      </c>
    </row>
    <row r="1760" spans="2:9">
      <c r="B1760" s="21" t="s">
        <v>1</v>
      </c>
      <c r="D1760" s="2">
        <v>22</v>
      </c>
      <c r="E1760" s="2">
        <v>0</v>
      </c>
      <c r="F1760" s="2">
        <v>0</v>
      </c>
      <c r="G1760">
        <v>0</v>
      </c>
      <c r="H1760" s="2">
        <v>0</v>
      </c>
      <c r="I1760" s="2">
        <v>0</v>
      </c>
    </row>
    <row r="1761" spans="2:9">
      <c r="B1761" s="21" t="s">
        <v>1</v>
      </c>
      <c r="D1761" s="2">
        <v>23</v>
      </c>
      <c r="E1761" s="2">
        <v>2.5621794087511556</v>
      </c>
      <c r="F1761" s="2">
        <v>0</v>
      </c>
      <c r="G1761">
        <v>0</v>
      </c>
      <c r="H1761" s="2">
        <f t="shared" si="64"/>
        <v>0</v>
      </c>
      <c r="I1761" s="2">
        <f t="shared" si="65"/>
        <v>0</v>
      </c>
    </row>
    <row r="1762" spans="2:9">
      <c r="G1762"/>
    </row>
    <row r="1763" spans="2:9">
      <c r="G1763"/>
    </row>
    <row r="1764" spans="2:9">
      <c r="G1764"/>
    </row>
    <row r="1765" spans="2:9">
      <c r="G1765"/>
    </row>
    <row r="1766" spans="2:9">
      <c r="G1766"/>
    </row>
    <row r="1767" spans="2:9">
      <c r="G1767"/>
    </row>
    <row r="1768" spans="2:9">
      <c r="G1768"/>
    </row>
    <row r="1769" spans="2:9">
      <c r="G1769"/>
    </row>
    <row r="1770" spans="2:9">
      <c r="G1770"/>
    </row>
    <row r="1771" spans="2:9">
      <c r="G1771"/>
    </row>
    <row r="1772" spans="2:9">
      <c r="G1772"/>
    </row>
    <row r="1773" spans="2:9">
      <c r="G1773"/>
    </row>
    <row r="1774" spans="2:9">
      <c r="G1774"/>
    </row>
    <row r="1775" spans="2:9">
      <c r="G1775"/>
    </row>
    <row r="1776" spans="2:9">
      <c r="G1776"/>
    </row>
    <row r="1777" spans="7:7">
      <c r="G1777"/>
    </row>
    <row r="1778" spans="7:7">
      <c r="G1778"/>
    </row>
    <row r="1779" spans="7:7">
      <c r="G1779"/>
    </row>
    <row r="1780" spans="7:7">
      <c r="G1780"/>
    </row>
    <row r="1781" spans="7:7">
      <c r="G1781"/>
    </row>
    <row r="1782" spans="7:7">
      <c r="G1782"/>
    </row>
    <row r="1783" spans="7:7">
      <c r="G1783"/>
    </row>
    <row r="1784" spans="7:7">
      <c r="G1784"/>
    </row>
    <row r="1785" spans="7:7">
      <c r="G1785"/>
    </row>
    <row r="1786" spans="7:7">
      <c r="G1786"/>
    </row>
    <row r="1787" spans="7:7">
      <c r="G1787"/>
    </row>
    <row r="1788" spans="7:7">
      <c r="G1788"/>
    </row>
    <row r="1789" spans="7:7">
      <c r="G1789"/>
    </row>
    <row r="1790" spans="7:7">
      <c r="G1790"/>
    </row>
    <row r="1791" spans="7:7">
      <c r="G1791"/>
    </row>
    <row r="1792" spans="7:7">
      <c r="G1792"/>
    </row>
    <row r="1793" spans="7:7">
      <c r="G1793"/>
    </row>
    <row r="1794" spans="7:7">
      <c r="G1794"/>
    </row>
    <row r="1795" spans="7:7">
      <c r="G1795"/>
    </row>
    <row r="1796" spans="7:7">
      <c r="G1796"/>
    </row>
    <row r="1797" spans="7:7">
      <c r="G1797"/>
    </row>
    <row r="1798" spans="7:7">
      <c r="G1798"/>
    </row>
    <row r="1799" spans="7:7">
      <c r="G1799"/>
    </row>
    <row r="1800" spans="7:7">
      <c r="G1800"/>
    </row>
    <row r="1801" spans="7:7">
      <c r="G1801"/>
    </row>
    <row r="1802" spans="7:7">
      <c r="G1802"/>
    </row>
    <row r="1803" spans="7:7">
      <c r="G1803"/>
    </row>
    <row r="1804" spans="7:7">
      <c r="G1804"/>
    </row>
    <row r="1805" spans="7:7">
      <c r="G1805"/>
    </row>
    <row r="1806" spans="7:7">
      <c r="G1806"/>
    </row>
    <row r="1807" spans="7:7">
      <c r="G1807"/>
    </row>
    <row r="1808" spans="7:7">
      <c r="G1808"/>
    </row>
    <row r="1809" spans="7:7">
      <c r="G1809"/>
    </row>
    <row r="1810" spans="7:7">
      <c r="G1810"/>
    </row>
    <row r="1811" spans="7:7">
      <c r="G1811"/>
    </row>
    <row r="1812" spans="7:7">
      <c r="G1812"/>
    </row>
    <row r="1813" spans="7:7">
      <c r="G1813"/>
    </row>
    <row r="1814" spans="7:7">
      <c r="G1814"/>
    </row>
    <row r="1815" spans="7:7">
      <c r="G1815"/>
    </row>
    <row r="1816" spans="7:7">
      <c r="G1816"/>
    </row>
    <row r="1817" spans="7:7">
      <c r="G1817"/>
    </row>
    <row r="1818" spans="7:7">
      <c r="G1818"/>
    </row>
    <row r="1819" spans="7:7">
      <c r="G1819"/>
    </row>
    <row r="1820" spans="7:7">
      <c r="G1820"/>
    </row>
    <row r="1821" spans="7:7">
      <c r="G1821"/>
    </row>
    <row r="1822" spans="7:7">
      <c r="G1822"/>
    </row>
    <row r="1823" spans="7:7">
      <c r="G1823"/>
    </row>
    <row r="1824" spans="7:7">
      <c r="G1824"/>
    </row>
    <row r="1825" spans="7:7">
      <c r="G1825"/>
    </row>
    <row r="1826" spans="7:7">
      <c r="G1826"/>
    </row>
    <row r="1827" spans="7:7">
      <c r="G1827"/>
    </row>
    <row r="1828" spans="7:7">
      <c r="G1828"/>
    </row>
    <row r="1829" spans="7:7">
      <c r="G1829"/>
    </row>
    <row r="1830" spans="7:7">
      <c r="G1830"/>
    </row>
    <row r="1831" spans="7:7">
      <c r="G1831"/>
    </row>
    <row r="1832" spans="7:7">
      <c r="G1832"/>
    </row>
    <row r="1833" spans="7:7">
      <c r="G1833"/>
    </row>
    <row r="1834" spans="7:7">
      <c r="G1834"/>
    </row>
    <row r="1835" spans="7:7">
      <c r="G1835"/>
    </row>
    <row r="1836" spans="7:7">
      <c r="G1836"/>
    </row>
    <row r="1837" spans="7:7">
      <c r="G1837"/>
    </row>
    <row r="1838" spans="7:7">
      <c r="G1838"/>
    </row>
    <row r="1839" spans="7:7">
      <c r="G1839"/>
    </row>
    <row r="1840" spans="7:7">
      <c r="G1840"/>
    </row>
    <row r="1841" spans="7:7">
      <c r="G1841"/>
    </row>
    <row r="1842" spans="7:7">
      <c r="G1842"/>
    </row>
    <row r="1843" spans="7:7">
      <c r="G1843"/>
    </row>
    <row r="1844" spans="7:7">
      <c r="G1844"/>
    </row>
    <row r="1845" spans="7:7">
      <c r="G1845"/>
    </row>
    <row r="1846" spans="7:7">
      <c r="G1846"/>
    </row>
    <row r="1847" spans="7:7">
      <c r="G1847"/>
    </row>
    <row r="1848" spans="7:7">
      <c r="G1848"/>
    </row>
    <row r="1849" spans="7:7">
      <c r="G1849"/>
    </row>
    <row r="1850" spans="7:7">
      <c r="G1850"/>
    </row>
    <row r="1851" spans="7:7">
      <c r="G1851"/>
    </row>
    <row r="1852" spans="7:7">
      <c r="G1852"/>
    </row>
    <row r="1853" spans="7:7">
      <c r="G1853"/>
    </row>
    <row r="1854" spans="7:7">
      <c r="G1854"/>
    </row>
    <row r="1855" spans="7:7">
      <c r="G1855"/>
    </row>
    <row r="1856" spans="7:7">
      <c r="G1856"/>
    </row>
    <row r="1857" spans="7:7">
      <c r="G1857"/>
    </row>
    <row r="1858" spans="7:7">
      <c r="G1858"/>
    </row>
    <row r="1859" spans="7:7">
      <c r="G1859"/>
    </row>
    <row r="1860" spans="7:7">
      <c r="G1860"/>
    </row>
    <row r="1861" spans="7:7">
      <c r="G1861"/>
    </row>
    <row r="1862" spans="7:7">
      <c r="G1862"/>
    </row>
    <row r="1863" spans="7:7">
      <c r="G1863"/>
    </row>
    <row r="1864" spans="7:7">
      <c r="G1864"/>
    </row>
    <row r="1865" spans="7:7">
      <c r="G1865"/>
    </row>
    <row r="1866" spans="7:7">
      <c r="G1866"/>
    </row>
    <row r="1867" spans="7:7">
      <c r="G1867"/>
    </row>
    <row r="1868" spans="7:7">
      <c r="G1868"/>
    </row>
    <row r="1869" spans="7:7">
      <c r="G1869"/>
    </row>
    <row r="1870" spans="7:7">
      <c r="G1870"/>
    </row>
    <row r="1871" spans="7:7">
      <c r="G1871"/>
    </row>
    <row r="1872" spans="7:7">
      <c r="G1872"/>
    </row>
    <row r="1873" spans="7:7">
      <c r="G1873"/>
    </row>
    <row r="1874" spans="7:7">
      <c r="G1874"/>
    </row>
    <row r="1875" spans="7:7">
      <c r="G1875"/>
    </row>
    <row r="1876" spans="7:7">
      <c r="G1876"/>
    </row>
    <row r="1877" spans="7:7">
      <c r="G1877"/>
    </row>
    <row r="1878" spans="7:7">
      <c r="G1878"/>
    </row>
    <row r="1879" spans="7:7">
      <c r="G1879"/>
    </row>
    <row r="1880" spans="7:7">
      <c r="G1880"/>
    </row>
    <row r="1881" spans="7:7">
      <c r="G1881"/>
    </row>
    <row r="1882" spans="7:7">
      <c r="G1882"/>
    </row>
    <row r="1883" spans="7:7">
      <c r="G1883"/>
    </row>
    <row r="1884" spans="7:7">
      <c r="G1884"/>
    </row>
    <row r="1885" spans="7:7">
      <c r="G1885"/>
    </row>
    <row r="1886" spans="7:7">
      <c r="G1886"/>
    </row>
    <row r="1887" spans="7:7">
      <c r="G1887"/>
    </row>
    <row r="1888" spans="7:7">
      <c r="G1888"/>
    </row>
    <row r="1889" spans="7:7">
      <c r="G1889"/>
    </row>
    <row r="1890" spans="7:7">
      <c r="G1890"/>
    </row>
    <row r="1891" spans="7:7">
      <c r="G1891"/>
    </row>
    <row r="1892" spans="7:7">
      <c r="G1892"/>
    </row>
    <row r="1893" spans="7:7">
      <c r="G1893"/>
    </row>
    <row r="1894" spans="7:7">
      <c r="G1894"/>
    </row>
    <row r="1895" spans="7:7">
      <c r="G1895"/>
    </row>
    <row r="1896" spans="7:7">
      <c r="G1896"/>
    </row>
    <row r="1897" spans="7:7">
      <c r="G1897"/>
    </row>
    <row r="1898" spans="7:7">
      <c r="G1898"/>
    </row>
    <row r="1899" spans="7:7">
      <c r="G1899"/>
    </row>
    <row r="1900" spans="7:7">
      <c r="G1900"/>
    </row>
    <row r="1901" spans="7:7">
      <c r="G1901"/>
    </row>
    <row r="1902" spans="7:7">
      <c r="G1902"/>
    </row>
    <row r="1903" spans="7:7">
      <c r="G1903"/>
    </row>
    <row r="1904" spans="7:7">
      <c r="G1904"/>
    </row>
    <row r="1905" spans="7:7">
      <c r="G1905"/>
    </row>
    <row r="1906" spans="7:7">
      <c r="G1906"/>
    </row>
    <row r="1907" spans="7:7">
      <c r="G1907"/>
    </row>
    <row r="1908" spans="7:7">
      <c r="G1908"/>
    </row>
    <row r="1909" spans="7:7">
      <c r="G1909"/>
    </row>
    <row r="1910" spans="7:7">
      <c r="G1910"/>
    </row>
    <row r="1911" spans="7:7">
      <c r="G1911"/>
    </row>
    <row r="1912" spans="7:7">
      <c r="G1912"/>
    </row>
    <row r="1913" spans="7:7">
      <c r="G1913"/>
    </row>
    <row r="1914" spans="7:7">
      <c r="G1914"/>
    </row>
    <row r="1915" spans="7:7">
      <c r="G1915"/>
    </row>
    <row r="1916" spans="7:7">
      <c r="G1916"/>
    </row>
    <row r="1917" spans="7:7">
      <c r="G1917"/>
    </row>
    <row r="1918" spans="7:7">
      <c r="G1918"/>
    </row>
    <row r="1919" spans="7:7">
      <c r="G1919"/>
    </row>
    <row r="1920" spans="7:7">
      <c r="G1920"/>
    </row>
    <row r="1921" spans="7:7">
      <c r="G1921"/>
    </row>
    <row r="1922" spans="7:7">
      <c r="G1922"/>
    </row>
    <row r="1923" spans="7:7">
      <c r="G1923"/>
    </row>
    <row r="1924" spans="7:7">
      <c r="G1924"/>
    </row>
    <row r="1925" spans="7:7">
      <c r="G1925"/>
    </row>
    <row r="1926" spans="7:7">
      <c r="G1926"/>
    </row>
    <row r="1927" spans="7:7">
      <c r="G1927"/>
    </row>
    <row r="1928" spans="7:7">
      <c r="G1928"/>
    </row>
    <row r="1929" spans="7:7">
      <c r="G1929"/>
    </row>
    <row r="1930" spans="7:7">
      <c r="G1930"/>
    </row>
    <row r="1931" spans="7:7">
      <c r="G1931"/>
    </row>
    <row r="1932" spans="7:7">
      <c r="G1932"/>
    </row>
    <row r="1933" spans="7:7">
      <c r="G1933"/>
    </row>
    <row r="1934" spans="7:7">
      <c r="G1934"/>
    </row>
    <row r="1935" spans="7:7">
      <c r="G1935"/>
    </row>
    <row r="1936" spans="7:7">
      <c r="G1936"/>
    </row>
    <row r="1937" spans="7:7">
      <c r="G1937"/>
    </row>
    <row r="1938" spans="7:7">
      <c r="G1938"/>
    </row>
    <row r="1939" spans="7:7">
      <c r="G1939"/>
    </row>
    <row r="1940" spans="7:7">
      <c r="G1940"/>
    </row>
    <row r="1941" spans="7:7">
      <c r="G1941"/>
    </row>
    <row r="1942" spans="7:7">
      <c r="G1942"/>
    </row>
    <row r="1943" spans="7:7">
      <c r="G1943"/>
    </row>
    <row r="1944" spans="7:7">
      <c r="G1944"/>
    </row>
    <row r="1945" spans="7:7">
      <c r="G1945"/>
    </row>
    <row r="1946" spans="7:7">
      <c r="G1946"/>
    </row>
    <row r="1947" spans="7:7">
      <c r="G1947"/>
    </row>
    <row r="1948" spans="7:7">
      <c r="G1948"/>
    </row>
    <row r="1949" spans="7:7">
      <c r="G1949"/>
    </row>
    <row r="1950" spans="7:7">
      <c r="G1950"/>
    </row>
    <row r="1951" spans="7:7">
      <c r="G1951"/>
    </row>
    <row r="1952" spans="7:7">
      <c r="G1952"/>
    </row>
    <row r="1953" spans="7:7">
      <c r="G1953"/>
    </row>
    <row r="1954" spans="7:7">
      <c r="G1954"/>
    </row>
    <row r="1955" spans="7:7">
      <c r="G1955"/>
    </row>
    <row r="1956" spans="7:7">
      <c r="G1956"/>
    </row>
    <row r="1957" spans="7:7">
      <c r="G1957"/>
    </row>
    <row r="1958" spans="7:7">
      <c r="G1958"/>
    </row>
    <row r="1959" spans="7:7">
      <c r="G1959"/>
    </row>
    <row r="1960" spans="7:7">
      <c r="G1960"/>
    </row>
    <row r="1961" spans="7:7">
      <c r="G1961"/>
    </row>
    <row r="1962" spans="7:7">
      <c r="G1962"/>
    </row>
    <row r="1963" spans="7:7">
      <c r="G1963"/>
    </row>
    <row r="1964" spans="7:7">
      <c r="G1964"/>
    </row>
    <row r="1965" spans="7:7">
      <c r="G1965"/>
    </row>
    <row r="1966" spans="7:7">
      <c r="G1966"/>
    </row>
    <row r="1967" spans="7:7">
      <c r="G1967"/>
    </row>
    <row r="1968" spans="7:7">
      <c r="G1968"/>
    </row>
    <row r="1969" spans="7:7">
      <c r="G1969"/>
    </row>
    <row r="1970" spans="7:7">
      <c r="G1970"/>
    </row>
    <row r="1971" spans="7:7">
      <c r="G1971"/>
    </row>
    <row r="1972" spans="7:7">
      <c r="G1972"/>
    </row>
    <row r="1973" spans="7:7">
      <c r="G1973"/>
    </row>
    <row r="1974" spans="7:7">
      <c r="G1974"/>
    </row>
    <row r="1975" spans="7:7">
      <c r="G1975"/>
    </row>
    <row r="1976" spans="7:7">
      <c r="G1976"/>
    </row>
    <row r="1977" spans="7:7">
      <c r="G1977"/>
    </row>
    <row r="1978" spans="7:7">
      <c r="G1978"/>
    </row>
    <row r="1979" spans="7:7">
      <c r="G1979"/>
    </row>
    <row r="1980" spans="7:7">
      <c r="G1980"/>
    </row>
    <row r="1981" spans="7:7">
      <c r="G1981"/>
    </row>
    <row r="1982" spans="7:7">
      <c r="G1982"/>
    </row>
    <row r="1983" spans="7:7">
      <c r="G1983"/>
    </row>
    <row r="1984" spans="7:7">
      <c r="G1984"/>
    </row>
    <row r="1985" spans="7:7">
      <c r="G1985"/>
    </row>
    <row r="1986" spans="7:7">
      <c r="G1986"/>
    </row>
    <row r="1987" spans="7:7">
      <c r="G1987"/>
    </row>
    <row r="1988" spans="7:7">
      <c r="G1988"/>
    </row>
    <row r="1989" spans="7:7">
      <c r="G1989"/>
    </row>
    <row r="1990" spans="7:7">
      <c r="G1990"/>
    </row>
    <row r="1991" spans="7:7">
      <c r="G1991"/>
    </row>
    <row r="1992" spans="7:7">
      <c r="G1992"/>
    </row>
    <row r="1993" spans="7:7">
      <c r="G1993"/>
    </row>
    <row r="1994" spans="7:7">
      <c r="G1994"/>
    </row>
    <row r="1995" spans="7:7">
      <c r="G1995"/>
    </row>
    <row r="1996" spans="7:7">
      <c r="G1996"/>
    </row>
    <row r="1997" spans="7:7">
      <c r="G1997"/>
    </row>
    <row r="1998" spans="7:7">
      <c r="G1998"/>
    </row>
    <row r="1999" spans="7:7">
      <c r="G1999"/>
    </row>
    <row r="2000" spans="7:7">
      <c r="G2000"/>
    </row>
    <row r="2001" spans="7:7">
      <c r="G2001"/>
    </row>
    <row r="2002" spans="7:7">
      <c r="G2002"/>
    </row>
    <row r="2003" spans="7:7">
      <c r="G2003"/>
    </row>
    <row r="2004" spans="7:7">
      <c r="G2004"/>
    </row>
    <row r="2005" spans="7:7">
      <c r="G2005"/>
    </row>
    <row r="2006" spans="7:7">
      <c r="G2006"/>
    </row>
    <row r="2007" spans="7:7">
      <c r="G2007"/>
    </row>
    <row r="2008" spans="7:7">
      <c r="G2008"/>
    </row>
    <row r="2009" spans="7:7">
      <c r="G2009"/>
    </row>
    <row r="2010" spans="7:7">
      <c r="G2010"/>
    </row>
    <row r="2011" spans="7:7">
      <c r="G2011"/>
    </row>
    <row r="2012" spans="7:7">
      <c r="G2012"/>
    </row>
    <row r="2013" spans="7:7">
      <c r="G2013"/>
    </row>
    <row r="2014" spans="7:7">
      <c r="G2014"/>
    </row>
    <row r="2015" spans="7:7">
      <c r="G2015"/>
    </row>
    <row r="2016" spans="7:7">
      <c r="G2016"/>
    </row>
    <row r="2017" spans="7:7">
      <c r="G2017"/>
    </row>
    <row r="2018" spans="7:7">
      <c r="G2018"/>
    </row>
    <row r="2019" spans="7:7">
      <c r="G2019"/>
    </row>
    <row r="2020" spans="7:7">
      <c r="G2020"/>
    </row>
    <row r="2021" spans="7:7">
      <c r="G2021"/>
    </row>
    <row r="2022" spans="7:7">
      <c r="G2022"/>
    </row>
    <row r="2023" spans="7:7">
      <c r="G2023"/>
    </row>
    <row r="2024" spans="7:7">
      <c r="G2024"/>
    </row>
    <row r="2025" spans="7:7">
      <c r="G2025"/>
    </row>
    <row r="2026" spans="7:7">
      <c r="G2026"/>
    </row>
    <row r="2027" spans="7:7">
      <c r="G2027"/>
    </row>
    <row r="2028" spans="7:7">
      <c r="G2028"/>
    </row>
    <row r="2029" spans="7:7">
      <c r="G2029"/>
    </row>
    <row r="2030" spans="7:7">
      <c r="G2030"/>
    </row>
    <row r="2031" spans="7:7">
      <c r="G2031"/>
    </row>
    <row r="2032" spans="7:7">
      <c r="G2032"/>
    </row>
    <row r="2033" spans="7:7">
      <c r="G2033"/>
    </row>
    <row r="2034" spans="7:7">
      <c r="G2034"/>
    </row>
    <row r="2035" spans="7:7">
      <c r="G2035"/>
    </row>
    <row r="2036" spans="7:7">
      <c r="G2036"/>
    </row>
    <row r="2037" spans="7:7">
      <c r="G2037"/>
    </row>
    <row r="2038" spans="7:7">
      <c r="G2038"/>
    </row>
    <row r="2039" spans="7:7">
      <c r="G2039"/>
    </row>
    <row r="2040" spans="7:7">
      <c r="G2040"/>
    </row>
    <row r="2041" spans="7:7">
      <c r="G2041"/>
    </row>
    <row r="2042" spans="7:7">
      <c r="G2042"/>
    </row>
    <row r="2043" spans="7:7">
      <c r="G2043"/>
    </row>
    <row r="2044" spans="7:7">
      <c r="G2044"/>
    </row>
    <row r="2045" spans="7:7">
      <c r="G2045"/>
    </row>
    <row r="2046" spans="7:7">
      <c r="G2046"/>
    </row>
    <row r="2047" spans="7:7">
      <c r="G2047"/>
    </row>
    <row r="2048" spans="7:7">
      <c r="G2048"/>
    </row>
    <row r="2049" spans="7:7">
      <c r="G2049"/>
    </row>
    <row r="2050" spans="7:7">
      <c r="G2050"/>
    </row>
    <row r="2051" spans="7:7">
      <c r="G2051"/>
    </row>
    <row r="2052" spans="7:7">
      <c r="G2052"/>
    </row>
    <row r="2053" spans="7:7">
      <c r="G2053"/>
    </row>
    <row r="2054" spans="7:7">
      <c r="G2054"/>
    </row>
    <row r="2055" spans="7:7">
      <c r="G2055"/>
    </row>
    <row r="2056" spans="7:7">
      <c r="G2056"/>
    </row>
    <row r="2057" spans="7:7">
      <c r="G2057"/>
    </row>
    <row r="2058" spans="7:7">
      <c r="G2058"/>
    </row>
    <row r="2059" spans="7:7">
      <c r="G2059"/>
    </row>
    <row r="2060" spans="7:7">
      <c r="G2060"/>
    </row>
    <row r="2061" spans="7:7">
      <c r="G2061"/>
    </row>
    <row r="2062" spans="7:7">
      <c r="G2062"/>
    </row>
    <row r="2063" spans="7:7">
      <c r="G2063"/>
    </row>
    <row r="2064" spans="7:7">
      <c r="G2064"/>
    </row>
    <row r="2065" spans="7:7">
      <c r="G2065"/>
    </row>
    <row r="2066" spans="7:7">
      <c r="G2066"/>
    </row>
    <row r="2067" spans="7:7">
      <c r="G2067"/>
    </row>
    <row r="2068" spans="7:7">
      <c r="G2068"/>
    </row>
    <row r="2069" spans="7:7">
      <c r="G2069"/>
    </row>
    <row r="2070" spans="7:7">
      <c r="G2070"/>
    </row>
    <row r="2071" spans="7:7">
      <c r="G2071"/>
    </row>
    <row r="2072" spans="7:7">
      <c r="G2072"/>
    </row>
    <row r="2073" spans="7:7">
      <c r="G2073"/>
    </row>
    <row r="2074" spans="7:7">
      <c r="G2074"/>
    </row>
    <row r="2075" spans="7:7">
      <c r="G2075"/>
    </row>
    <row r="2076" spans="7:7">
      <c r="G2076"/>
    </row>
    <row r="2077" spans="7:7">
      <c r="G2077"/>
    </row>
    <row r="2078" spans="7:7">
      <c r="G2078"/>
    </row>
    <row r="2079" spans="7:7">
      <c r="G2079"/>
    </row>
    <row r="2080" spans="7:7">
      <c r="G2080"/>
    </row>
    <row r="2081" spans="7:7">
      <c r="G2081"/>
    </row>
    <row r="2082" spans="7:7">
      <c r="G2082"/>
    </row>
    <row r="2083" spans="7:7">
      <c r="G2083"/>
    </row>
    <row r="2084" spans="7:7">
      <c r="G2084"/>
    </row>
    <row r="2085" spans="7:7">
      <c r="G2085"/>
    </row>
    <row r="2086" spans="7:7">
      <c r="G2086"/>
    </row>
    <row r="2087" spans="7:7">
      <c r="G2087"/>
    </row>
    <row r="2088" spans="7:7">
      <c r="G2088"/>
    </row>
    <row r="2089" spans="7:7">
      <c r="G2089"/>
    </row>
    <row r="2090" spans="7:7">
      <c r="G2090"/>
    </row>
    <row r="2091" spans="7:7">
      <c r="G2091"/>
    </row>
    <row r="2092" spans="7:7">
      <c r="G2092"/>
    </row>
    <row r="2093" spans="7:7">
      <c r="G2093"/>
    </row>
    <row r="2094" spans="7:7">
      <c r="G2094"/>
    </row>
    <row r="2095" spans="7:7">
      <c r="G2095"/>
    </row>
    <row r="2096" spans="7:7">
      <c r="G2096"/>
    </row>
    <row r="2097" spans="7:7">
      <c r="G2097"/>
    </row>
    <row r="2098" spans="7:7">
      <c r="G2098"/>
    </row>
    <row r="2099" spans="7:7">
      <c r="G2099"/>
    </row>
    <row r="2100" spans="7:7">
      <c r="G2100"/>
    </row>
    <row r="2101" spans="7:7">
      <c r="G2101"/>
    </row>
    <row r="2102" spans="7:7">
      <c r="G2102"/>
    </row>
    <row r="2103" spans="7:7">
      <c r="G2103"/>
    </row>
    <row r="2104" spans="7:7">
      <c r="G2104"/>
    </row>
    <row r="2105" spans="7:7">
      <c r="G2105"/>
    </row>
    <row r="2106" spans="7:7">
      <c r="G2106"/>
    </row>
    <row r="2107" spans="7:7">
      <c r="G2107"/>
    </row>
    <row r="2108" spans="7:7">
      <c r="G2108"/>
    </row>
    <row r="2109" spans="7:7">
      <c r="G2109"/>
    </row>
    <row r="2110" spans="7:7">
      <c r="G2110"/>
    </row>
    <row r="2111" spans="7:7">
      <c r="G2111"/>
    </row>
    <row r="2112" spans="7:7">
      <c r="G2112"/>
    </row>
    <row r="2113" spans="7:7">
      <c r="G2113"/>
    </row>
    <row r="2114" spans="7:7">
      <c r="G2114"/>
    </row>
    <row r="2115" spans="7:7">
      <c r="G2115"/>
    </row>
    <row r="2116" spans="7:7">
      <c r="G2116"/>
    </row>
    <row r="2117" spans="7:7">
      <c r="G2117"/>
    </row>
    <row r="2118" spans="7:7">
      <c r="G2118"/>
    </row>
    <row r="2119" spans="7:7">
      <c r="G2119"/>
    </row>
    <row r="2120" spans="7:7">
      <c r="G2120"/>
    </row>
    <row r="2121" spans="7:7">
      <c r="G2121"/>
    </row>
    <row r="2122" spans="7:7">
      <c r="G2122"/>
    </row>
    <row r="2123" spans="7:7">
      <c r="G2123"/>
    </row>
    <row r="2124" spans="7:7">
      <c r="G2124"/>
    </row>
    <row r="2125" spans="7:7">
      <c r="G2125"/>
    </row>
    <row r="2126" spans="7:7">
      <c r="G2126"/>
    </row>
    <row r="2127" spans="7:7">
      <c r="G2127"/>
    </row>
    <row r="2128" spans="7:7">
      <c r="G2128"/>
    </row>
    <row r="2129" spans="7:7">
      <c r="G2129"/>
    </row>
    <row r="2130" spans="7:7">
      <c r="G2130"/>
    </row>
    <row r="2131" spans="7:7">
      <c r="G2131"/>
    </row>
    <row r="2132" spans="7:7">
      <c r="G2132"/>
    </row>
    <row r="2133" spans="7:7">
      <c r="G2133"/>
    </row>
    <row r="2134" spans="7:7">
      <c r="G2134"/>
    </row>
    <row r="2135" spans="7:7">
      <c r="G2135"/>
    </row>
    <row r="2136" spans="7:7">
      <c r="G2136"/>
    </row>
    <row r="2137" spans="7:7">
      <c r="G2137"/>
    </row>
    <row r="2138" spans="7:7">
      <c r="G2138"/>
    </row>
    <row r="2139" spans="7:7">
      <c r="G2139"/>
    </row>
    <row r="2140" spans="7:7">
      <c r="G2140"/>
    </row>
    <row r="2141" spans="7:7">
      <c r="G2141"/>
    </row>
    <row r="2142" spans="7:7">
      <c r="G2142"/>
    </row>
    <row r="2143" spans="7:7">
      <c r="G2143"/>
    </row>
    <row r="2144" spans="7:7">
      <c r="G2144"/>
    </row>
    <row r="2145" spans="7:7">
      <c r="G2145"/>
    </row>
    <row r="2146" spans="7:7">
      <c r="G2146"/>
    </row>
    <row r="2147" spans="7:7">
      <c r="G2147"/>
    </row>
    <row r="2148" spans="7:7">
      <c r="G2148"/>
    </row>
    <row r="2149" spans="7:7">
      <c r="G2149"/>
    </row>
    <row r="2150" spans="7:7">
      <c r="G2150"/>
    </row>
    <row r="2151" spans="7:7">
      <c r="G2151"/>
    </row>
    <row r="2152" spans="7:7">
      <c r="G2152"/>
    </row>
    <row r="2153" spans="7:7">
      <c r="G2153"/>
    </row>
    <row r="2154" spans="7:7">
      <c r="G2154"/>
    </row>
    <row r="2155" spans="7:7">
      <c r="G2155"/>
    </row>
    <row r="2156" spans="7:7">
      <c r="G2156"/>
    </row>
    <row r="2157" spans="7:7">
      <c r="G2157"/>
    </row>
    <row r="2158" spans="7:7">
      <c r="G2158"/>
    </row>
    <row r="2159" spans="7:7">
      <c r="G2159"/>
    </row>
    <row r="2160" spans="7:7">
      <c r="G2160"/>
    </row>
    <row r="2161" spans="7:7">
      <c r="G2161"/>
    </row>
    <row r="2162" spans="7:7">
      <c r="G2162"/>
    </row>
    <row r="2163" spans="7:7">
      <c r="G2163"/>
    </row>
    <row r="2164" spans="7:7">
      <c r="G2164"/>
    </row>
    <row r="2165" spans="7:7">
      <c r="G2165"/>
    </row>
    <row r="2166" spans="7:7">
      <c r="G2166"/>
    </row>
    <row r="2167" spans="7:7">
      <c r="G2167"/>
    </row>
    <row r="2168" spans="7:7">
      <c r="G2168"/>
    </row>
    <row r="2169" spans="7:7">
      <c r="G2169"/>
    </row>
    <row r="2170" spans="7:7">
      <c r="G2170"/>
    </row>
    <row r="2171" spans="7:7">
      <c r="G2171"/>
    </row>
    <row r="2172" spans="7:7">
      <c r="G2172"/>
    </row>
    <row r="2173" spans="7:7">
      <c r="G2173"/>
    </row>
    <row r="2174" spans="7:7">
      <c r="G2174"/>
    </row>
    <row r="2175" spans="7:7">
      <c r="G2175"/>
    </row>
    <row r="2176" spans="7:7">
      <c r="G2176"/>
    </row>
    <row r="2177" spans="7:7">
      <c r="G2177"/>
    </row>
    <row r="2178" spans="7:7">
      <c r="G2178"/>
    </row>
    <row r="2179" spans="7:7">
      <c r="G2179"/>
    </row>
    <row r="2180" spans="7:7">
      <c r="G2180"/>
    </row>
    <row r="2181" spans="7:7">
      <c r="G2181"/>
    </row>
    <row r="2182" spans="7:7">
      <c r="G2182"/>
    </row>
    <row r="2183" spans="7:7">
      <c r="G2183"/>
    </row>
    <row r="2184" spans="7:7">
      <c r="G2184"/>
    </row>
    <row r="2185" spans="7:7">
      <c r="G2185"/>
    </row>
    <row r="2186" spans="7:7">
      <c r="G2186"/>
    </row>
    <row r="2187" spans="7:7">
      <c r="G2187"/>
    </row>
    <row r="2188" spans="7:7">
      <c r="G2188"/>
    </row>
    <row r="2189" spans="7:7">
      <c r="G2189"/>
    </row>
    <row r="2190" spans="7:7">
      <c r="G2190"/>
    </row>
    <row r="2191" spans="7:7">
      <c r="G2191"/>
    </row>
    <row r="2192" spans="7:7">
      <c r="G2192"/>
    </row>
    <row r="2193" spans="7:7">
      <c r="G2193"/>
    </row>
    <row r="2194" spans="7:7">
      <c r="G2194"/>
    </row>
    <row r="2195" spans="7:7">
      <c r="G2195"/>
    </row>
    <row r="2196" spans="7:7">
      <c r="G2196"/>
    </row>
    <row r="2197" spans="7:7">
      <c r="G2197"/>
    </row>
    <row r="2198" spans="7:7">
      <c r="G2198"/>
    </row>
    <row r="2199" spans="7:7">
      <c r="G2199"/>
    </row>
    <row r="2200" spans="7:7">
      <c r="G2200"/>
    </row>
    <row r="2201" spans="7:7">
      <c r="G2201"/>
    </row>
    <row r="2202" spans="7:7">
      <c r="G2202"/>
    </row>
    <row r="2203" spans="7:7">
      <c r="G2203"/>
    </row>
    <row r="2204" spans="7:7">
      <c r="G2204"/>
    </row>
    <row r="2205" spans="7:7">
      <c r="G2205"/>
    </row>
    <row r="2206" spans="7:7">
      <c r="G2206"/>
    </row>
    <row r="2207" spans="7:7">
      <c r="G2207"/>
    </row>
    <row r="2208" spans="7:7">
      <c r="G2208"/>
    </row>
    <row r="2209" spans="7:7">
      <c r="G2209"/>
    </row>
    <row r="2210" spans="7:7">
      <c r="G2210"/>
    </row>
    <row r="2211" spans="7:7">
      <c r="G2211"/>
    </row>
    <row r="2212" spans="7:7">
      <c r="G2212"/>
    </row>
    <row r="2213" spans="7:7">
      <c r="G2213"/>
    </row>
    <row r="2214" spans="7:7">
      <c r="G2214"/>
    </row>
    <row r="2215" spans="7:7">
      <c r="G2215"/>
    </row>
    <row r="2216" spans="7:7">
      <c r="G2216"/>
    </row>
    <row r="2217" spans="7:7">
      <c r="G2217"/>
    </row>
    <row r="2218" spans="7:7">
      <c r="G2218"/>
    </row>
    <row r="2219" spans="7:7">
      <c r="G2219"/>
    </row>
    <row r="2220" spans="7:7">
      <c r="G2220"/>
    </row>
    <row r="2221" spans="7:7">
      <c r="G2221"/>
    </row>
    <row r="2222" spans="7:7">
      <c r="G2222"/>
    </row>
    <row r="2223" spans="7:7">
      <c r="G2223"/>
    </row>
    <row r="2224" spans="7:7">
      <c r="G2224"/>
    </row>
    <row r="2225" spans="7:7">
      <c r="G2225"/>
    </row>
    <row r="2226" spans="7:7">
      <c r="G2226"/>
    </row>
    <row r="2227" spans="7:7">
      <c r="G2227"/>
    </row>
    <row r="2228" spans="7:7">
      <c r="G2228"/>
    </row>
    <row r="2229" spans="7:7">
      <c r="G2229"/>
    </row>
    <row r="2230" spans="7:7">
      <c r="G2230"/>
    </row>
    <row r="2231" spans="7:7">
      <c r="G2231"/>
    </row>
    <row r="2232" spans="7:7">
      <c r="G2232"/>
    </row>
    <row r="2233" spans="7:7">
      <c r="G2233"/>
    </row>
    <row r="2234" spans="7:7">
      <c r="G2234"/>
    </row>
    <row r="2235" spans="7:7">
      <c r="G2235"/>
    </row>
    <row r="2236" spans="7:7">
      <c r="G2236"/>
    </row>
    <row r="2237" spans="7:7">
      <c r="G2237"/>
    </row>
    <row r="2238" spans="7:7">
      <c r="G2238"/>
    </row>
    <row r="2239" spans="7:7">
      <c r="G2239"/>
    </row>
    <row r="2240" spans="7:7">
      <c r="G2240"/>
    </row>
    <row r="2241" spans="7:7">
      <c r="G2241"/>
    </row>
    <row r="2242" spans="7:7">
      <c r="G2242"/>
    </row>
    <row r="2243" spans="7:7">
      <c r="G2243"/>
    </row>
    <row r="2244" spans="7:7">
      <c r="G2244"/>
    </row>
    <row r="2245" spans="7:7">
      <c r="G2245"/>
    </row>
    <row r="2246" spans="7:7">
      <c r="G2246"/>
    </row>
    <row r="2247" spans="7:7">
      <c r="G2247"/>
    </row>
    <row r="2248" spans="7:7">
      <c r="G2248"/>
    </row>
    <row r="2249" spans="7:7">
      <c r="G2249"/>
    </row>
    <row r="2250" spans="7:7">
      <c r="G2250"/>
    </row>
    <row r="2251" spans="7:7">
      <c r="G2251"/>
    </row>
    <row r="2252" spans="7:7">
      <c r="G2252"/>
    </row>
    <row r="2253" spans="7:7">
      <c r="G2253"/>
    </row>
    <row r="2254" spans="7:7">
      <c r="G2254"/>
    </row>
    <row r="2255" spans="7:7">
      <c r="G2255"/>
    </row>
    <row r="2256" spans="7:7">
      <c r="G2256"/>
    </row>
    <row r="2257" spans="7:7">
      <c r="G2257"/>
    </row>
    <row r="2258" spans="7:7">
      <c r="G2258"/>
    </row>
    <row r="2259" spans="7:7">
      <c r="G2259"/>
    </row>
    <row r="2260" spans="7:7">
      <c r="G2260"/>
    </row>
    <row r="2261" spans="7:7">
      <c r="G2261"/>
    </row>
    <row r="2262" spans="7:7">
      <c r="G2262"/>
    </row>
    <row r="2263" spans="7:7">
      <c r="G2263"/>
    </row>
    <row r="2264" spans="7:7">
      <c r="G2264"/>
    </row>
    <row r="2265" spans="7:7">
      <c r="G2265"/>
    </row>
    <row r="2266" spans="7:7">
      <c r="G2266"/>
    </row>
    <row r="2267" spans="7:7">
      <c r="G2267"/>
    </row>
    <row r="2268" spans="7:7">
      <c r="G2268"/>
    </row>
    <row r="2269" spans="7:7">
      <c r="G2269"/>
    </row>
    <row r="2270" spans="7:7">
      <c r="G2270"/>
    </row>
    <row r="2271" spans="7:7">
      <c r="G2271"/>
    </row>
    <row r="2272" spans="7:7">
      <c r="G2272"/>
    </row>
    <row r="2273" spans="7:7">
      <c r="G2273"/>
    </row>
    <row r="2274" spans="7:7">
      <c r="G2274"/>
    </row>
    <row r="2275" spans="7:7">
      <c r="G2275"/>
    </row>
    <row r="2276" spans="7:7">
      <c r="G2276"/>
    </row>
    <row r="2277" spans="7:7">
      <c r="G2277"/>
    </row>
    <row r="2278" spans="7:7">
      <c r="G2278"/>
    </row>
    <row r="2279" spans="7:7">
      <c r="G2279"/>
    </row>
    <row r="2280" spans="7:7">
      <c r="G2280"/>
    </row>
    <row r="2281" spans="7:7">
      <c r="G2281"/>
    </row>
    <row r="2282" spans="7:7">
      <c r="G2282"/>
    </row>
    <row r="2283" spans="7:7">
      <c r="G2283"/>
    </row>
    <row r="2284" spans="7:7">
      <c r="G2284"/>
    </row>
    <row r="2285" spans="7:7">
      <c r="G2285"/>
    </row>
    <row r="2286" spans="7:7">
      <c r="G2286"/>
    </row>
    <row r="2287" spans="7:7">
      <c r="G2287"/>
    </row>
    <row r="2288" spans="7:7">
      <c r="G2288"/>
    </row>
    <row r="2289" spans="7:7">
      <c r="G2289"/>
    </row>
    <row r="2290" spans="7:7">
      <c r="G2290"/>
    </row>
    <row r="2291" spans="7:7">
      <c r="G2291"/>
    </row>
    <row r="2292" spans="7:7">
      <c r="G2292"/>
    </row>
    <row r="2293" spans="7:7">
      <c r="G2293"/>
    </row>
    <row r="2294" spans="7:7">
      <c r="G2294"/>
    </row>
    <row r="2295" spans="7:7">
      <c r="G2295"/>
    </row>
    <row r="2296" spans="7:7">
      <c r="G2296"/>
    </row>
    <row r="2297" spans="7:7">
      <c r="G2297"/>
    </row>
    <row r="2298" spans="7:7">
      <c r="G2298"/>
    </row>
    <row r="2299" spans="7:7">
      <c r="G2299"/>
    </row>
    <row r="2300" spans="7:7">
      <c r="G2300"/>
    </row>
    <row r="2301" spans="7:7">
      <c r="G2301"/>
    </row>
    <row r="2302" spans="7:7">
      <c r="G2302"/>
    </row>
    <row r="2303" spans="7:7">
      <c r="G2303"/>
    </row>
    <row r="2304" spans="7:7">
      <c r="G2304"/>
    </row>
    <row r="2305" spans="7:7">
      <c r="G2305"/>
    </row>
    <row r="2306" spans="7:7">
      <c r="G2306"/>
    </row>
    <row r="2307" spans="7:7">
      <c r="G2307"/>
    </row>
    <row r="2308" spans="7:7">
      <c r="G2308"/>
    </row>
    <row r="2309" spans="7:7">
      <c r="G2309"/>
    </row>
    <row r="2310" spans="7:7">
      <c r="G2310"/>
    </row>
    <row r="2311" spans="7:7">
      <c r="G2311"/>
    </row>
    <row r="2312" spans="7:7">
      <c r="G2312"/>
    </row>
    <row r="2313" spans="7:7">
      <c r="G2313"/>
    </row>
    <row r="2314" spans="7:7">
      <c r="G2314"/>
    </row>
    <row r="2315" spans="7:7">
      <c r="G2315"/>
    </row>
    <row r="2316" spans="7:7">
      <c r="G2316"/>
    </row>
    <row r="2317" spans="7:7">
      <c r="G2317"/>
    </row>
    <row r="2318" spans="7:7">
      <c r="G2318"/>
    </row>
    <row r="2319" spans="7:7">
      <c r="G2319"/>
    </row>
    <row r="2320" spans="7:7">
      <c r="G2320"/>
    </row>
    <row r="2321" spans="7:7">
      <c r="G2321"/>
    </row>
    <row r="2322" spans="7:7">
      <c r="G2322"/>
    </row>
    <row r="2323" spans="7:7">
      <c r="G2323"/>
    </row>
    <row r="2324" spans="7:7">
      <c r="G2324"/>
    </row>
    <row r="2325" spans="7:7">
      <c r="G2325"/>
    </row>
    <row r="2326" spans="7:7">
      <c r="G2326"/>
    </row>
    <row r="2327" spans="7:7">
      <c r="G2327"/>
    </row>
    <row r="2328" spans="7:7">
      <c r="G2328"/>
    </row>
    <row r="2329" spans="7:7">
      <c r="G2329"/>
    </row>
    <row r="2330" spans="7:7">
      <c r="G2330"/>
    </row>
    <row r="2331" spans="7:7">
      <c r="G2331"/>
    </row>
    <row r="2332" spans="7:7">
      <c r="G2332"/>
    </row>
    <row r="2333" spans="7:7">
      <c r="G2333"/>
    </row>
    <row r="2334" spans="7:7">
      <c r="G2334"/>
    </row>
    <row r="2335" spans="7:7">
      <c r="G2335"/>
    </row>
    <row r="2336" spans="7:7">
      <c r="G2336"/>
    </row>
    <row r="2337" spans="7:7">
      <c r="G2337"/>
    </row>
    <row r="2338" spans="7:7">
      <c r="G2338"/>
    </row>
    <row r="2339" spans="7:7">
      <c r="G2339"/>
    </row>
    <row r="2340" spans="7:7">
      <c r="G2340"/>
    </row>
    <row r="2341" spans="7:7">
      <c r="G2341"/>
    </row>
    <row r="2342" spans="7:7">
      <c r="G2342"/>
    </row>
    <row r="2343" spans="7:7">
      <c r="G2343"/>
    </row>
    <row r="2344" spans="7:7">
      <c r="G2344"/>
    </row>
    <row r="2345" spans="7:7">
      <c r="G2345"/>
    </row>
    <row r="2346" spans="7:7">
      <c r="G2346"/>
    </row>
    <row r="2347" spans="7:7">
      <c r="G2347"/>
    </row>
    <row r="2348" spans="7:7">
      <c r="G2348"/>
    </row>
    <row r="2349" spans="7:7">
      <c r="G2349"/>
    </row>
    <row r="2350" spans="7:7">
      <c r="G2350"/>
    </row>
    <row r="2351" spans="7:7">
      <c r="G2351"/>
    </row>
    <row r="2352" spans="7:7">
      <c r="G2352"/>
    </row>
    <row r="2353" spans="7:7">
      <c r="G2353"/>
    </row>
    <row r="2354" spans="7:7">
      <c r="G2354"/>
    </row>
    <row r="2355" spans="7:7">
      <c r="G2355"/>
    </row>
    <row r="2356" spans="7:7">
      <c r="G2356"/>
    </row>
    <row r="2357" spans="7:7">
      <c r="G2357"/>
    </row>
    <row r="2358" spans="7:7">
      <c r="G2358"/>
    </row>
    <row r="2359" spans="7:7">
      <c r="G2359"/>
    </row>
    <row r="2360" spans="7:7">
      <c r="G2360"/>
    </row>
    <row r="2361" spans="7:7">
      <c r="G2361"/>
    </row>
    <row r="2362" spans="7:7">
      <c r="G2362"/>
    </row>
    <row r="2363" spans="7:7">
      <c r="G2363"/>
    </row>
    <row r="2364" spans="7:7">
      <c r="G2364"/>
    </row>
    <row r="2365" spans="7:7">
      <c r="G2365"/>
    </row>
    <row r="2366" spans="7:7">
      <c r="G2366"/>
    </row>
    <row r="2367" spans="7:7">
      <c r="G2367"/>
    </row>
    <row r="2368" spans="7:7">
      <c r="G2368"/>
    </row>
    <row r="2369" spans="7:7">
      <c r="G2369"/>
    </row>
    <row r="2370" spans="7:7">
      <c r="G2370"/>
    </row>
    <row r="2371" spans="7:7">
      <c r="G2371"/>
    </row>
    <row r="2372" spans="7:7">
      <c r="G2372"/>
    </row>
    <row r="2373" spans="7:7">
      <c r="G2373"/>
    </row>
    <row r="2374" spans="7:7">
      <c r="G2374"/>
    </row>
    <row r="2375" spans="7:7">
      <c r="G2375"/>
    </row>
    <row r="2376" spans="7:7">
      <c r="G2376"/>
    </row>
    <row r="2377" spans="7:7">
      <c r="G2377"/>
    </row>
    <row r="2378" spans="7:7">
      <c r="G2378"/>
    </row>
    <row r="2379" spans="7:7">
      <c r="G2379"/>
    </row>
    <row r="2380" spans="7:7">
      <c r="G2380"/>
    </row>
    <row r="2381" spans="7:7">
      <c r="G2381"/>
    </row>
    <row r="2382" spans="7:7">
      <c r="G2382"/>
    </row>
    <row r="2383" spans="7:7">
      <c r="G2383"/>
    </row>
    <row r="2384" spans="7:7">
      <c r="G2384"/>
    </row>
    <row r="2385" spans="7:7">
      <c r="G2385"/>
    </row>
    <row r="2386" spans="7:7">
      <c r="G2386"/>
    </row>
    <row r="2387" spans="7:7">
      <c r="G2387"/>
    </row>
    <row r="2388" spans="7:7">
      <c r="G2388"/>
    </row>
    <row r="2389" spans="7:7">
      <c r="G2389"/>
    </row>
    <row r="2390" spans="7:7">
      <c r="G2390"/>
    </row>
    <row r="2391" spans="7:7">
      <c r="G2391"/>
    </row>
    <row r="2392" spans="7:7">
      <c r="G2392"/>
    </row>
    <row r="2393" spans="7:7">
      <c r="G2393"/>
    </row>
    <row r="2394" spans="7:7">
      <c r="G2394"/>
    </row>
    <row r="2395" spans="7:7">
      <c r="G2395"/>
    </row>
    <row r="2396" spans="7:7">
      <c r="G2396"/>
    </row>
    <row r="2397" spans="7:7">
      <c r="G2397"/>
    </row>
    <row r="2398" spans="7:7">
      <c r="G2398"/>
    </row>
    <row r="2399" spans="7:7">
      <c r="G2399"/>
    </row>
    <row r="2400" spans="7:7">
      <c r="G2400"/>
    </row>
    <row r="2401" spans="7:7">
      <c r="G2401"/>
    </row>
    <row r="2402" spans="7:7">
      <c r="G2402"/>
    </row>
    <row r="2403" spans="7:7">
      <c r="G2403"/>
    </row>
    <row r="2404" spans="7:7">
      <c r="G2404"/>
    </row>
    <row r="2405" spans="7:7">
      <c r="G2405"/>
    </row>
    <row r="2406" spans="7:7">
      <c r="G2406"/>
    </row>
    <row r="2407" spans="7:7">
      <c r="G2407"/>
    </row>
    <row r="2408" spans="7:7">
      <c r="G2408"/>
    </row>
    <row r="2409" spans="7:7">
      <c r="G2409"/>
    </row>
    <row r="2410" spans="7:7">
      <c r="G2410"/>
    </row>
    <row r="2411" spans="7:7">
      <c r="G2411"/>
    </row>
    <row r="2412" spans="7:7">
      <c r="G2412"/>
    </row>
    <row r="2413" spans="7:7">
      <c r="G2413"/>
    </row>
    <row r="2414" spans="7:7">
      <c r="G2414"/>
    </row>
    <row r="2415" spans="7:7">
      <c r="G2415"/>
    </row>
    <row r="2416" spans="7:7">
      <c r="G2416"/>
    </row>
    <row r="2417" spans="7:7">
      <c r="G2417"/>
    </row>
    <row r="2418" spans="7:7">
      <c r="G2418"/>
    </row>
    <row r="2419" spans="7:7">
      <c r="G2419"/>
    </row>
    <row r="2420" spans="7:7">
      <c r="G2420"/>
    </row>
    <row r="2421" spans="7:7">
      <c r="G2421"/>
    </row>
    <row r="2422" spans="7:7">
      <c r="G2422"/>
    </row>
    <row r="2423" spans="7:7">
      <c r="G2423"/>
    </row>
    <row r="2424" spans="7:7">
      <c r="G2424"/>
    </row>
    <row r="2425" spans="7:7">
      <c r="G2425"/>
    </row>
    <row r="2426" spans="7:7">
      <c r="G2426"/>
    </row>
    <row r="2427" spans="7:7">
      <c r="G2427"/>
    </row>
    <row r="2428" spans="7:7">
      <c r="G2428"/>
    </row>
    <row r="2429" spans="7:7">
      <c r="G2429"/>
    </row>
    <row r="2430" spans="7:7">
      <c r="G2430"/>
    </row>
    <row r="2431" spans="7:7">
      <c r="G2431"/>
    </row>
    <row r="2432" spans="7:7">
      <c r="G2432"/>
    </row>
    <row r="2433" spans="7:7">
      <c r="G2433"/>
    </row>
    <row r="2434" spans="7:7">
      <c r="G2434"/>
    </row>
    <row r="2435" spans="7:7">
      <c r="G2435"/>
    </row>
    <row r="2436" spans="7:7">
      <c r="G2436"/>
    </row>
    <row r="2437" spans="7:7">
      <c r="G2437"/>
    </row>
    <row r="2438" spans="7:7">
      <c r="G2438"/>
    </row>
    <row r="2439" spans="7:7">
      <c r="G2439"/>
    </row>
    <row r="2440" spans="7:7">
      <c r="G2440"/>
    </row>
    <row r="2441" spans="7:7">
      <c r="G2441"/>
    </row>
    <row r="2442" spans="7:7">
      <c r="G2442"/>
    </row>
    <row r="2443" spans="7:7">
      <c r="G2443"/>
    </row>
    <row r="2444" spans="7:7">
      <c r="G2444"/>
    </row>
    <row r="2445" spans="7:7">
      <c r="G2445"/>
    </row>
    <row r="2446" spans="7:7">
      <c r="G2446"/>
    </row>
    <row r="2447" spans="7:7">
      <c r="G2447"/>
    </row>
    <row r="2448" spans="7:7">
      <c r="G2448"/>
    </row>
    <row r="2449" spans="7:7">
      <c r="G2449"/>
    </row>
    <row r="2450" spans="7:7">
      <c r="G2450"/>
    </row>
    <row r="2451" spans="7:7">
      <c r="G2451"/>
    </row>
    <row r="2452" spans="7:7">
      <c r="G2452"/>
    </row>
    <row r="2453" spans="7:7">
      <c r="G2453"/>
    </row>
    <row r="2454" spans="7:7">
      <c r="G2454"/>
    </row>
    <row r="2455" spans="7:7">
      <c r="G2455"/>
    </row>
    <row r="2456" spans="7:7">
      <c r="G2456"/>
    </row>
    <row r="2457" spans="7:7">
      <c r="G2457"/>
    </row>
    <row r="2458" spans="7:7">
      <c r="G2458"/>
    </row>
    <row r="2459" spans="7:7">
      <c r="G2459"/>
    </row>
    <row r="2460" spans="7:7">
      <c r="G2460"/>
    </row>
    <row r="2461" spans="7:7">
      <c r="G2461"/>
    </row>
    <row r="2462" spans="7:7">
      <c r="G2462"/>
    </row>
    <row r="2463" spans="7:7">
      <c r="G2463"/>
    </row>
    <row r="2464" spans="7:7">
      <c r="G2464"/>
    </row>
    <row r="2465" spans="7:7">
      <c r="G2465"/>
    </row>
    <row r="2466" spans="7:7">
      <c r="G2466"/>
    </row>
    <row r="2467" spans="7:7">
      <c r="G2467"/>
    </row>
    <row r="2468" spans="7:7">
      <c r="G2468"/>
    </row>
    <row r="2469" spans="7:7">
      <c r="G2469"/>
    </row>
    <row r="2470" spans="7:7">
      <c r="G2470"/>
    </row>
    <row r="2471" spans="7:7">
      <c r="G2471"/>
    </row>
    <row r="2472" spans="7:7">
      <c r="G2472"/>
    </row>
    <row r="2473" spans="7:7">
      <c r="G2473"/>
    </row>
    <row r="2474" spans="7:7">
      <c r="G2474"/>
    </row>
    <row r="2475" spans="7:7">
      <c r="G2475"/>
    </row>
    <row r="2476" spans="7:7">
      <c r="G2476"/>
    </row>
    <row r="2477" spans="7:7">
      <c r="G2477"/>
    </row>
    <row r="2478" spans="7:7">
      <c r="G2478"/>
    </row>
    <row r="2479" spans="7:7">
      <c r="G2479"/>
    </row>
    <row r="2480" spans="7:7">
      <c r="G2480"/>
    </row>
    <row r="2481" spans="7:7">
      <c r="G2481"/>
    </row>
    <row r="2482" spans="7:7">
      <c r="G2482"/>
    </row>
    <row r="2483" spans="7:7">
      <c r="G2483"/>
    </row>
    <row r="2484" spans="7:7">
      <c r="G2484"/>
    </row>
    <row r="2485" spans="7:7">
      <c r="G2485"/>
    </row>
    <row r="2486" spans="7:7">
      <c r="G2486"/>
    </row>
    <row r="2487" spans="7:7">
      <c r="G2487"/>
    </row>
    <row r="2488" spans="7:7">
      <c r="G2488"/>
    </row>
    <row r="2489" spans="7:7">
      <c r="G2489"/>
    </row>
    <row r="2490" spans="7:7">
      <c r="G2490"/>
    </row>
    <row r="2491" spans="7:7">
      <c r="G2491"/>
    </row>
    <row r="2492" spans="7:7">
      <c r="G2492"/>
    </row>
    <row r="2493" spans="7:7">
      <c r="G2493"/>
    </row>
    <row r="2494" spans="7:7">
      <c r="G2494"/>
    </row>
    <row r="2495" spans="7:7">
      <c r="G2495"/>
    </row>
    <row r="2496" spans="7:7">
      <c r="G2496"/>
    </row>
    <row r="2497" spans="7:7">
      <c r="G2497"/>
    </row>
    <row r="2498" spans="7:7">
      <c r="G2498"/>
    </row>
    <row r="2499" spans="7:7">
      <c r="G2499"/>
    </row>
    <row r="2500" spans="7:7">
      <c r="G2500"/>
    </row>
    <row r="2501" spans="7:7">
      <c r="G2501"/>
    </row>
    <row r="2502" spans="7:7">
      <c r="G2502"/>
    </row>
    <row r="2503" spans="7:7">
      <c r="G2503"/>
    </row>
    <row r="2504" spans="7:7">
      <c r="G2504"/>
    </row>
    <row r="2505" spans="7:7">
      <c r="G2505"/>
    </row>
    <row r="2506" spans="7:7">
      <c r="G2506"/>
    </row>
    <row r="2507" spans="7:7">
      <c r="G2507"/>
    </row>
    <row r="2508" spans="7:7">
      <c r="G2508"/>
    </row>
    <row r="2509" spans="7:7">
      <c r="G2509"/>
    </row>
    <row r="2510" spans="7:7">
      <c r="G2510"/>
    </row>
    <row r="2511" spans="7:7">
      <c r="G2511"/>
    </row>
    <row r="2512" spans="7:7">
      <c r="G2512"/>
    </row>
    <row r="2513" spans="7:7">
      <c r="G2513"/>
    </row>
    <row r="2514" spans="7:7">
      <c r="G2514"/>
    </row>
    <row r="2515" spans="7:7">
      <c r="G2515"/>
    </row>
    <row r="2516" spans="7:7">
      <c r="G2516"/>
    </row>
    <row r="2517" spans="7:7">
      <c r="G2517"/>
    </row>
    <row r="2518" spans="7:7">
      <c r="G2518"/>
    </row>
    <row r="2519" spans="7:7">
      <c r="G2519"/>
    </row>
    <row r="2520" spans="7:7">
      <c r="G2520"/>
    </row>
    <row r="2521" spans="7:7">
      <c r="G2521"/>
    </row>
    <row r="2522" spans="7:7">
      <c r="G2522"/>
    </row>
    <row r="2523" spans="7:7">
      <c r="G2523"/>
    </row>
    <row r="2524" spans="7:7">
      <c r="G2524"/>
    </row>
    <row r="2525" spans="7:7">
      <c r="G2525"/>
    </row>
    <row r="2526" spans="7:7">
      <c r="G2526"/>
    </row>
    <row r="2527" spans="7:7">
      <c r="G2527"/>
    </row>
    <row r="2528" spans="7:7">
      <c r="G2528"/>
    </row>
    <row r="2529" spans="7:7">
      <c r="G2529"/>
    </row>
    <row r="2530" spans="7:7">
      <c r="G2530"/>
    </row>
    <row r="2531" spans="7:7">
      <c r="G2531"/>
    </row>
    <row r="2532" spans="7:7">
      <c r="G2532"/>
    </row>
    <row r="2533" spans="7:7">
      <c r="G2533"/>
    </row>
    <row r="2534" spans="7:7">
      <c r="G2534"/>
    </row>
    <row r="2535" spans="7:7">
      <c r="G2535"/>
    </row>
    <row r="2536" spans="7:7">
      <c r="G2536"/>
    </row>
    <row r="2537" spans="7:7">
      <c r="G2537"/>
    </row>
    <row r="2538" spans="7:7">
      <c r="G2538"/>
    </row>
    <row r="2539" spans="7:7">
      <c r="G2539"/>
    </row>
    <row r="2540" spans="7:7">
      <c r="G2540"/>
    </row>
    <row r="2541" spans="7:7">
      <c r="G2541"/>
    </row>
    <row r="2542" spans="7:7">
      <c r="G2542"/>
    </row>
    <row r="2543" spans="7:7">
      <c r="G2543"/>
    </row>
    <row r="2544" spans="7:7">
      <c r="G2544"/>
    </row>
    <row r="2545" spans="7:7">
      <c r="G2545"/>
    </row>
    <row r="2546" spans="7:7">
      <c r="G2546"/>
    </row>
    <row r="2547" spans="7:7">
      <c r="G2547"/>
    </row>
    <row r="2548" spans="7:7">
      <c r="G2548"/>
    </row>
    <row r="2549" spans="7:7">
      <c r="G2549"/>
    </row>
    <row r="2550" spans="7:7">
      <c r="G2550"/>
    </row>
    <row r="2551" spans="7:7">
      <c r="G2551"/>
    </row>
    <row r="2552" spans="7:7">
      <c r="G2552"/>
    </row>
    <row r="2553" spans="7:7">
      <c r="G2553"/>
    </row>
    <row r="2554" spans="7:7">
      <c r="G2554"/>
    </row>
    <row r="2555" spans="7:7">
      <c r="G2555"/>
    </row>
    <row r="2556" spans="7:7">
      <c r="G2556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万才 夏</cp:lastModifiedBy>
  <dcterms:created xsi:type="dcterms:W3CDTF">2015-06-05T18:19:34Z</dcterms:created>
  <dcterms:modified xsi:type="dcterms:W3CDTF">2025-09-08T08:15:22Z</dcterms:modified>
</cp:coreProperties>
</file>